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84" windowWidth="22056" windowHeight="945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A100" i="1" l="1"/>
  <c r="DX100" i="1"/>
  <c r="DU100" i="1"/>
  <c r="DR100" i="1"/>
  <c r="DO100" i="1"/>
  <c r="DL100" i="1"/>
  <c r="DI100" i="1"/>
  <c r="DF100" i="1"/>
  <c r="DC100" i="1"/>
  <c r="CZ100" i="1"/>
  <c r="CW100" i="1"/>
  <c r="CT100" i="1"/>
  <c r="CQ100" i="1"/>
  <c r="CN100" i="1"/>
  <c r="CK100" i="1"/>
  <c r="CH100" i="1"/>
  <c r="CB100" i="1"/>
  <c r="BY100" i="1"/>
  <c r="BV100" i="1"/>
  <c r="BS100" i="1"/>
  <c r="BP100" i="1"/>
  <c r="BM100" i="1"/>
  <c r="BJ100" i="1"/>
  <c r="BG100" i="1"/>
  <c r="BD100" i="1"/>
  <c r="BA100" i="1"/>
  <c r="AX100" i="1"/>
  <c r="AU100" i="1"/>
  <c r="AR100" i="1"/>
  <c r="AO100" i="1"/>
  <c r="AL100" i="1"/>
  <c r="AI100" i="1"/>
  <c r="AF100" i="1"/>
  <c r="AC100" i="1"/>
  <c r="Z100" i="1"/>
  <c r="W100" i="1"/>
  <c r="S100" i="1"/>
  <c r="T100" i="1" s="1"/>
  <c r="R100" i="1"/>
  <c r="Q100" i="1"/>
  <c r="K100" i="1"/>
  <c r="C100" i="1"/>
  <c r="EA99" i="1"/>
  <c r="DX99" i="1"/>
  <c r="DU99" i="1"/>
  <c r="DR99" i="1"/>
  <c r="DO99" i="1"/>
  <c r="DL99" i="1"/>
  <c r="DI99" i="1"/>
  <c r="DF99" i="1"/>
  <c r="DC99" i="1"/>
  <c r="CZ99" i="1"/>
  <c r="CW99" i="1"/>
  <c r="CT99" i="1"/>
  <c r="CN99" i="1"/>
  <c r="CK99" i="1"/>
  <c r="CH99" i="1"/>
  <c r="CB99" i="1"/>
  <c r="BY99" i="1"/>
  <c r="BV99" i="1"/>
  <c r="BS99" i="1"/>
  <c r="BP99" i="1"/>
  <c r="BM99" i="1"/>
  <c r="BJ99" i="1"/>
  <c r="BG99" i="1"/>
  <c r="BD99" i="1"/>
  <c r="BA99" i="1"/>
  <c r="AX99" i="1"/>
  <c r="AU99" i="1"/>
  <c r="AR99" i="1"/>
  <c r="AO99" i="1"/>
  <c r="AL99" i="1"/>
  <c r="AF99" i="1"/>
  <c r="AC99" i="1"/>
  <c r="Z99" i="1"/>
  <c r="W99" i="1"/>
  <c r="S99" i="1"/>
  <c r="R99" i="1"/>
  <c r="Q99" i="1"/>
  <c r="K99" i="1"/>
  <c r="F99" i="1"/>
  <c r="C99" i="1"/>
  <c r="EA98" i="1"/>
  <c r="DX98" i="1"/>
  <c r="DU98" i="1"/>
  <c r="DR98" i="1"/>
  <c r="DO98" i="1"/>
  <c r="DL98" i="1"/>
  <c r="DI98" i="1"/>
  <c r="DF98" i="1"/>
  <c r="DC98" i="1"/>
  <c r="CZ98" i="1"/>
  <c r="CW98" i="1"/>
  <c r="CT98" i="1"/>
  <c r="CQ98" i="1"/>
  <c r="CN98" i="1"/>
  <c r="CK98" i="1"/>
  <c r="CH98" i="1"/>
  <c r="CB98" i="1"/>
  <c r="BY98" i="1"/>
  <c r="BV98" i="1"/>
  <c r="BS98" i="1"/>
  <c r="BP98" i="1"/>
  <c r="BM98" i="1"/>
  <c r="BJ98" i="1"/>
  <c r="BG98" i="1"/>
  <c r="BD98" i="1"/>
  <c r="BA98" i="1"/>
  <c r="AX98" i="1"/>
  <c r="AU98" i="1"/>
  <c r="AR98" i="1"/>
  <c r="AO98" i="1"/>
  <c r="AL98" i="1"/>
  <c r="AI98" i="1"/>
  <c r="AF98" i="1"/>
  <c r="AC98" i="1"/>
  <c r="Z98" i="1"/>
  <c r="W98" i="1"/>
  <c r="S98" i="1"/>
  <c r="R98" i="1"/>
  <c r="Q98" i="1"/>
  <c r="K98" i="1"/>
  <c r="F98" i="1"/>
  <c r="C98" i="1"/>
  <c r="EA97" i="1"/>
  <c r="DX97" i="1"/>
  <c r="DU97" i="1"/>
  <c r="DR97" i="1"/>
  <c r="DO97" i="1"/>
  <c r="DL97" i="1"/>
  <c r="DI97" i="1"/>
  <c r="DF97" i="1"/>
  <c r="DC97" i="1"/>
  <c r="CZ97" i="1"/>
  <c r="CW97" i="1"/>
  <c r="CT97" i="1"/>
  <c r="CK97" i="1"/>
  <c r="CH97" i="1"/>
  <c r="CB97" i="1"/>
  <c r="BY97" i="1"/>
  <c r="BV97" i="1"/>
  <c r="BS97" i="1"/>
  <c r="BP97" i="1"/>
  <c r="BM97" i="1"/>
  <c r="BJ97" i="1"/>
  <c r="BG97" i="1"/>
  <c r="BD97" i="1"/>
  <c r="BA97" i="1"/>
  <c r="AX97" i="1"/>
  <c r="AU97" i="1"/>
  <c r="AR97" i="1"/>
  <c r="AO97" i="1"/>
  <c r="AL97" i="1"/>
  <c r="AI97" i="1"/>
  <c r="AF97" i="1"/>
  <c r="AC97" i="1"/>
  <c r="Z97" i="1"/>
  <c r="W97" i="1"/>
  <c r="S97" i="1"/>
  <c r="R97" i="1"/>
  <c r="Q97" i="1"/>
  <c r="K97" i="1"/>
  <c r="F97" i="1"/>
  <c r="C97" i="1"/>
  <c r="EA96" i="1"/>
  <c r="DX96" i="1"/>
  <c r="DU96" i="1"/>
  <c r="DR96" i="1"/>
  <c r="DO96" i="1"/>
  <c r="DL96" i="1"/>
  <c r="DI96" i="1"/>
  <c r="DF96" i="1"/>
  <c r="DC96" i="1"/>
  <c r="CZ96" i="1"/>
  <c r="CW96" i="1"/>
  <c r="CT96" i="1"/>
  <c r="CQ96" i="1"/>
  <c r="CK96" i="1"/>
  <c r="CB96" i="1"/>
  <c r="BY96" i="1"/>
  <c r="BV96" i="1"/>
  <c r="BS96" i="1"/>
  <c r="BP96" i="1"/>
  <c r="BM96" i="1"/>
  <c r="BJ96" i="1"/>
  <c r="BG96" i="1"/>
  <c r="BD96" i="1"/>
  <c r="BA96" i="1"/>
  <c r="AX96" i="1"/>
  <c r="AU96" i="1"/>
  <c r="AR96" i="1"/>
  <c r="AO96" i="1"/>
  <c r="AL96" i="1"/>
  <c r="AI96" i="1"/>
  <c r="AF96" i="1"/>
  <c r="AC96" i="1"/>
  <c r="Z96" i="1"/>
  <c r="W96" i="1"/>
  <c r="S96" i="1"/>
  <c r="R96" i="1"/>
  <c r="Q96" i="1"/>
  <c r="K96" i="1"/>
  <c r="F96" i="1"/>
  <c r="C96" i="1"/>
  <c r="EA95" i="1"/>
  <c r="DX95" i="1"/>
  <c r="DU95" i="1"/>
  <c r="DR95" i="1"/>
  <c r="DO95" i="1"/>
  <c r="DL95" i="1"/>
  <c r="DI95" i="1"/>
  <c r="DF95" i="1"/>
  <c r="DC95" i="1"/>
  <c r="CZ95" i="1"/>
  <c r="CW95" i="1"/>
  <c r="CT95" i="1"/>
  <c r="CQ95" i="1"/>
  <c r="CN95" i="1"/>
  <c r="CK95" i="1"/>
  <c r="CB95" i="1"/>
  <c r="BY95" i="1"/>
  <c r="BV95" i="1"/>
  <c r="BS95" i="1"/>
  <c r="BP95" i="1"/>
  <c r="BM95" i="1"/>
  <c r="BJ95" i="1"/>
  <c r="BG95" i="1"/>
  <c r="BD95" i="1"/>
  <c r="BA95" i="1"/>
  <c r="AX95" i="1"/>
  <c r="AU95" i="1"/>
  <c r="AR95" i="1"/>
  <c r="AO95" i="1"/>
  <c r="AL95" i="1"/>
  <c r="AI95" i="1"/>
  <c r="AF95" i="1"/>
  <c r="AC95" i="1"/>
  <c r="Z95" i="1"/>
  <c r="W95" i="1"/>
  <c r="S95" i="1"/>
  <c r="R95" i="1"/>
  <c r="Q95" i="1"/>
  <c r="K95" i="1"/>
  <c r="F95" i="1"/>
  <c r="C95" i="1"/>
  <c r="EA94" i="1"/>
  <c r="DX94" i="1"/>
  <c r="DU94" i="1"/>
  <c r="DR94" i="1"/>
  <c r="DO94" i="1"/>
  <c r="DL94" i="1"/>
  <c r="DI94" i="1"/>
  <c r="DF94" i="1"/>
  <c r="DC94" i="1"/>
  <c r="CZ94" i="1"/>
  <c r="CW94" i="1"/>
  <c r="CT94" i="1"/>
  <c r="CQ94" i="1"/>
  <c r="CN94" i="1"/>
  <c r="CK94" i="1"/>
  <c r="CB94" i="1"/>
  <c r="BY94" i="1"/>
  <c r="BV94" i="1"/>
  <c r="BS94" i="1"/>
  <c r="BP94" i="1"/>
  <c r="BM94" i="1"/>
  <c r="BJ94" i="1"/>
  <c r="BG94" i="1"/>
  <c r="BD94" i="1"/>
  <c r="BA94" i="1"/>
  <c r="AX94" i="1"/>
  <c r="AU94" i="1"/>
  <c r="AR94" i="1"/>
  <c r="AO94" i="1"/>
  <c r="AL94" i="1"/>
  <c r="AI94" i="1"/>
  <c r="AF94" i="1"/>
  <c r="AC94" i="1"/>
  <c r="Z94" i="1"/>
  <c r="W94" i="1"/>
  <c r="S94" i="1"/>
  <c r="R94" i="1"/>
  <c r="Q94" i="1"/>
  <c r="K94" i="1"/>
  <c r="F94" i="1"/>
  <c r="C94" i="1"/>
  <c r="EA93" i="1"/>
  <c r="DX93" i="1"/>
  <c r="DU93" i="1"/>
  <c r="DR93" i="1"/>
  <c r="DO93" i="1"/>
  <c r="DL93" i="1"/>
  <c r="DI93" i="1"/>
  <c r="DF93" i="1"/>
  <c r="DC93" i="1"/>
  <c r="CZ93" i="1"/>
  <c r="CW93" i="1"/>
  <c r="CT93" i="1"/>
  <c r="CQ93" i="1"/>
  <c r="CN93" i="1"/>
  <c r="CK93" i="1"/>
  <c r="CB93" i="1"/>
  <c r="BY93" i="1"/>
  <c r="BV93" i="1"/>
  <c r="BS93" i="1"/>
  <c r="BP93" i="1"/>
  <c r="BM93" i="1"/>
  <c r="BJ93" i="1"/>
  <c r="BG93" i="1"/>
  <c r="BD93" i="1"/>
  <c r="BA93" i="1"/>
  <c r="AX93" i="1"/>
  <c r="AU93" i="1"/>
  <c r="AR93" i="1"/>
  <c r="AO93" i="1"/>
  <c r="AL93" i="1"/>
  <c r="AI93" i="1"/>
  <c r="AF93" i="1"/>
  <c r="AC93" i="1"/>
  <c r="Z93" i="1"/>
  <c r="W93" i="1"/>
  <c r="S93" i="1"/>
  <c r="R93" i="1"/>
  <c r="Q93" i="1"/>
  <c r="K93" i="1"/>
  <c r="C93" i="1"/>
  <c r="EA92" i="1"/>
  <c r="DX92" i="1"/>
  <c r="DU92" i="1"/>
  <c r="DR92" i="1"/>
  <c r="DO92" i="1"/>
  <c r="DL92" i="1"/>
  <c r="DI92" i="1"/>
  <c r="DF92" i="1"/>
  <c r="DC92" i="1"/>
  <c r="CZ92" i="1"/>
  <c r="CW92" i="1"/>
  <c r="CT92" i="1"/>
  <c r="CQ92" i="1"/>
  <c r="CN92" i="1"/>
  <c r="CK92" i="1"/>
  <c r="CH92" i="1"/>
  <c r="CB92" i="1"/>
  <c r="BY92" i="1"/>
  <c r="BV92" i="1"/>
  <c r="BS92" i="1"/>
  <c r="BP92" i="1"/>
  <c r="BM92" i="1"/>
  <c r="BJ92" i="1"/>
  <c r="BG92" i="1"/>
  <c r="BD92" i="1"/>
  <c r="BA92" i="1"/>
  <c r="AX92" i="1"/>
  <c r="AU92" i="1"/>
  <c r="AR92" i="1"/>
  <c r="AO92" i="1"/>
  <c r="AL92" i="1"/>
  <c r="AI92" i="1"/>
  <c r="AF92" i="1"/>
  <c r="AC92" i="1"/>
  <c r="Z92" i="1"/>
  <c r="W92" i="1"/>
  <c r="S92" i="1"/>
  <c r="R92" i="1"/>
  <c r="Q92" i="1"/>
  <c r="K92" i="1"/>
  <c r="F92" i="1"/>
  <c r="C92" i="1"/>
  <c r="EA91" i="1"/>
  <c r="DX91" i="1"/>
  <c r="DU91" i="1"/>
  <c r="DR91" i="1"/>
  <c r="DO91" i="1"/>
  <c r="DL91" i="1"/>
  <c r="DI91" i="1"/>
  <c r="DF91" i="1"/>
  <c r="DC91" i="1"/>
  <c r="CZ91" i="1"/>
  <c r="CW91" i="1"/>
  <c r="CT91" i="1"/>
  <c r="CQ91" i="1"/>
  <c r="CN91" i="1"/>
  <c r="CK91" i="1"/>
  <c r="CH91" i="1"/>
  <c r="CB91" i="1"/>
  <c r="BY91" i="1"/>
  <c r="BV91" i="1"/>
  <c r="BS91" i="1"/>
  <c r="BP91" i="1"/>
  <c r="BM91" i="1"/>
  <c r="BJ91" i="1"/>
  <c r="BG91" i="1"/>
  <c r="BD91" i="1"/>
  <c r="BA91" i="1"/>
  <c r="AX91" i="1"/>
  <c r="AU91" i="1"/>
  <c r="AR91" i="1"/>
  <c r="AO91" i="1"/>
  <c r="AL91" i="1"/>
  <c r="AI91" i="1"/>
  <c r="AF91" i="1"/>
  <c r="AC91" i="1"/>
  <c r="Z91" i="1"/>
  <c r="W91" i="1"/>
  <c r="S91" i="1"/>
  <c r="R91" i="1"/>
  <c r="Q91" i="1"/>
  <c r="K91" i="1"/>
  <c r="F91" i="1"/>
  <c r="C91" i="1"/>
  <c r="EA90" i="1"/>
  <c r="DX90" i="1"/>
  <c r="DU90" i="1"/>
  <c r="DR90" i="1"/>
  <c r="DO90" i="1"/>
  <c r="DL90" i="1"/>
  <c r="DI90" i="1"/>
  <c r="DF90" i="1"/>
  <c r="DC90" i="1"/>
  <c r="CZ90" i="1"/>
  <c r="CW90" i="1"/>
  <c r="CT90" i="1"/>
  <c r="CQ90" i="1"/>
  <c r="CN90" i="1"/>
  <c r="CK90" i="1"/>
  <c r="CH90" i="1"/>
  <c r="CB90" i="1"/>
  <c r="BY90" i="1"/>
  <c r="BV90" i="1"/>
  <c r="BS90" i="1"/>
  <c r="BP90" i="1"/>
  <c r="BM90" i="1"/>
  <c r="BJ90" i="1"/>
  <c r="BG90" i="1"/>
  <c r="BD90" i="1"/>
  <c r="BA90" i="1"/>
  <c r="AX90" i="1"/>
  <c r="AU90" i="1"/>
  <c r="AR90" i="1"/>
  <c r="AO90" i="1"/>
  <c r="AL90" i="1"/>
  <c r="AI90" i="1"/>
  <c r="AF90" i="1"/>
  <c r="AC90" i="1"/>
  <c r="Z90" i="1"/>
  <c r="W90" i="1"/>
  <c r="S90" i="1"/>
  <c r="R90" i="1"/>
  <c r="Q90" i="1"/>
  <c r="K90" i="1"/>
  <c r="F90" i="1"/>
  <c r="C90" i="1"/>
  <c r="EA89" i="1"/>
  <c r="DX89" i="1"/>
  <c r="DU89" i="1"/>
  <c r="DR89" i="1"/>
  <c r="DO89" i="1"/>
  <c r="DL89" i="1"/>
  <c r="DI89" i="1"/>
  <c r="DF89" i="1"/>
  <c r="DC89" i="1"/>
  <c r="CZ89" i="1"/>
  <c r="CW89" i="1"/>
  <c r="CT89" i="1"/>
  <c r="CQ89" i="1"/>
  <c r="CN89" i="1"/>
  <c r="CK89" i="1"/>
  <c r="CH89" i="1"/>
  <c r="CB89" i="1"/>
  <c r="BY89" i="1"/>
  <c r="BV89" i="1"/>
  <c r="BS89" i="1"/>
  <c r="BP89" i="1"/>
  <c r="BM89" i="1"/>
  <c r="BJ89" i="1"/>
  <c r="BG89" i="1"/>
  <c r="BD89" i="1"/>
  <c r="BA89" i="1"/>
  <c r="AX89" i="1"/>
  <c r="AU89" i="1"/>
  <c r="AR89" i="1"/>
  <c r="AO89" i="1"/>
  <c r="AL89" i="1"/>
  <c r="AI89" i="1"/>
  <c r="AF89" i="1"/>
  <c r="AC89" i="1"/>
  <c r="Z89" i="1"/>
  <c r="W89" i="1"/>
  <c r="S89" i="1"/>
  <c r="R89" i="1"/>
  <c r="Q89" i="1"/>
  <c r="K89" i="1"/>
  <c r="F89" i="1"/>
  <c r="C89" i="1"/>
  <c r="EA88" i="1"/>
  <c r="DX88" i="1"/>
  <c r="DU88" i="1"/>
  <c r="DR88" i="1"/>
  <c r="DO88" i="1"/>
  <c r="DL88" i="1"/>
  <c r="DI88" i="1"/>
  <c r="DF88" i="1"/>
  <c r="DC88" i="1"/>
  <c r="CZ88" i="1"/>
  <c r="CW88" i="1"/>
  <c r="CT88" i="1"/>
  <c r="CQ88" i="1"/>
  <c r="CN88" i="1"/>
  <c r="CK88" i="1"/>
  <c r="CH88" i="1"/>
  <c r="CB88" i="1"/>
  <c r="BY88" i="1"/>
  <c r="BV88" i="1"/>
  <c r="BS88" i="1"/>
  <c r="BP88" i="1"/>
  <c r="BM88" i="1"/>
  <c r="BJ88" i="1"/>
  <c r="BG88" i="1"/>
  <c r="BD88" i="1"/>
  <c r="BA88" i="1"/>
  <c r="AX88" i="1"/>
  <c r="AU88" i="1"/>
  <c r="AR88" i="1"/>
  <c r="AO88" i="1"/>
  <c r="AL88" i="1"/>
  <c r="AI88" i="1"/>
  <c r="AF88" i="1"/>
  <c r="AC88" i="1"/>
  <c r="Z88" i="1"/>
  <c r="W88" i="1"/>
  <c r="S88" i="1"/>
  <c r="R88" i="1"/>
  <c r="Q88" i="1"/>
  <c r="K88" i="1"/>
  <c r="F88" i="1"/>
  <c r="C88" i="1"/>
  <c r="EA87" i="1"/>
  <c r="DX87" i="1"/>
  <c r="DU87" i="1"/>
  <c r="DR87" i="1"/>
  <c r="DO87" i="1"/>
  <c r="DL87" i="1"/>
  <c r="DI87" i="1"/>
  <c r="DF87" i="1"/>
  <c r="DC87" i="1"/>
  <c r="CZ87" i="1"/>
  <c r="CW87" i="1"/>
  <c r="CT87" i="1"/>
  <c r="CQ87" i="1"/>
  <c r="CN87" i="1"/>
  <c r="CK87" i="1"/>
  <c r="CH87" i="1"/>
  <c r="CB87" i="1"/>
  <c r="BY87" i="1"/>
  <c r="BV87" i="1"/>
  <c r="BS87" i="1"/>
  <c r="BP87" i="1"/>
  <c r="BM87" i="1"/>
  <c r="BJ87" i="1"/>
  <c r="BG87" i="1"/>
  <c r="BD87" i="1"/>
  <c r="BA87" i="1"/>
  <c r="AX87" i="1"/>
  <c r="AU87" i="1"/>
  <c r="AR87" i="1"/>
  <c r="AO87" i="1"/>
  <c r="AL87" i="1"/>
  <c r="AI87" i="1"/>
  <c r="AF87" i="1"/>
  <c r="AC87" i="1"/>
  <c r="Z87" i="1"/>
  <c r="W87" i="1"/>
  <c r="S87" i="1"/>
  <c r="R87" i="1"/>
  <c r="Q87" i="1"/>
  <c r="K87" i="1"/>
  <c r="F87" i="1"/>
  <c r="C87" i="1"/>
  <c r="EA86" i="1"/>
  <c r="DX86" i="1"/>
  <c r="DU86" i="1"/>
  <c r="DR86" i="1"/>
  <c r="DO86" i="1"/>
  <c r="DL86" i="1"/>
  <c r="DI86" i="1"/>
  <c r="DF86" i="1"/>
  <c r="DC86" i="1"/>
  <c r="CZ86" i="1"/>
  <c r="CW86" i="1"/>
  <c r="CT86" i="1"/>
  <c r="CQ86" i="1"/>
  <c r="CN86" i="1"/>
  <c r="CK86" i="1"/>
  <c r="CH86" i="1"/>
  <c r="CB86" i="1"/>
  <c r="BY86" i="1"/>
  <c r="BV86" i="1"/>
  <c r="BS86" i="1"/>
  <c r="BP86" i="1"/>
  <c r="BM86" i="1"/>
  <c r="BD86" i="1"/>
  <c r="BA86" i="1"/>
  <c r="AX86" i="1"/>
  <c r="AU86" i="1"/>
  <c r="AI86" i="1"/>
  <c r="AF86" i="1"/>
  <c r="AC86" i="1"/>
  <c r="Z86" i="1"/>
  <c r="W86" i="1"/>
  <c r="S86" i="1"/>
  <c r="T86" i="1" s="1"/>
  <c r="R86" i="1"/>
  <c r="Q86" i="1"/>
  <c r="K86" i="1"/>
  <c r="F86" i="1"/>
  <c r="C86" i="1"/>
  <c r="EA85" i="1"/>
  <c r="DX85" i="1"/>
  <c r="DU85" i="1"/>
  <c r="DR85" i="1"/>
  <c r="DO85" i="1"/>
  <c r="DL85" i="1"/>
  <c r="DI85" i="1"/>
  <c r="DF85" i="1"/>
  <c r="DC85" i="1"/>
  <c r="CZ85" i="1"/>
  <c r="CW85" i="1"/>
  <c r="CT85" i="1"/>
  <c r="CN85" i="1"/>
  <c r="CK85" i="1"/>
  <c r="CH85" i="1"/>
  <c r="CB85" i="1"/>
  <c r="BY85" i="1"/>
  <c r="BV85" i="1"/>
  <c r="BS85" i="1"/>
  <c r="BP85" i="1"/>
  <c r="BM85" i="1"/>
  <c r="BJ85" i="1"/>
  <c r="BG85" i="1"/>
  <c r="BD85" i="1"/>
  <c r="BA85" i="1"/>
  <c r="AX85" i="1"/>
  <c r="AU85" i="1"/>
  <c r="AR85" i="1"/>
  <c r="AO85" i="1"/>
  <c r="AL85" i="1"/>
  <c r="AI85" i="1"/>
  <c r="AF85" i="1"/>
  <c r="AC85" i="1"/>
  <c r="Z85" i="1"/>
  <c r="W85" i="1"/>
  <c r="S85" i="1"/>
  <c r="R85" i="1"/>
  <c r="Q85" i="1"/>
  <c r="K85" i="1"/>
  <c r="F85" i="1"/>
  <c r="C85" i="1"/>
  <c r="EA84" i="1"/>
  <c r="DX84" i="1"/>
  <c r="DU84" i="1"/>
  <c r="DR84" i="1"/>
  <c r="DO84" i="1"/>
  <c r="DL84" i="1"/>
  <c r="DI84" i="1"/>
  <c r="DF84" i="1"/>
  <c r="DC84" i="1"/>
  <c r="CZ84" i="1"/>
  <c r="CW84" i="1"/>
  <c r="CT84" i="1"/>
  <c r="CN84" i="1"/>
  <c r="CK84" i="1"/>
  <c r="CH84" i="1"/>
  <c r="CB84" i="1"/>
  <c r="BY84" i="1"/>
  <c r="BV84" i="1"/>
  <c r="BS84" i="1"/>
  <c r="BP84" i="1"/>
  <c r="BM84" i="1"/>
  <c r="BJ84" i="1"/>
  <c r="BG84" i="1"/>
  <c r="BD84" i="1"/>
  <c r="BA84" i="1"/>
  <c r="AX84" i="1"/>
  <c r="AU84" i="1"/>
  <c r="AR84" i="1"/>
  <c r="AO84" i="1"/>
  <c r="AL84" i="1"/>
  <c r="AI84" i="1"/>
  <c r="AF84" i="1"/>
  <c r="AC84" i="1"/>
  <c r="Z84" i="1"/>
  <c r="W84" i="1"/>
  <c r="S84" i="1"/>
  <c r="R84" i="1"/>
  <c r="Q84" i="1"/>
  <c r="K84" i="1"/>
  <c r="F84" i="1"/>
  <c r="C84" i="1"/>
  <c r="EA83" i="1"/>
  <c r="DX83" i="1"/>
  <c r="CN83" i="1"/>
  <c r="CK83" i="1"/>
  <c r="AI83" i="1"/>
  <c r="AF83" i="1"/>
  <c r="AC83" i="1"/>
  <c r="Z83" i="1"/>
  <c r="W83" i="1"/>
  <c r="S83" i="1"/>
  <c r="T83" i="1" s="1"/>
  <c r="R83" i="1"/>
  <c r="Q83" i="1"/>
  <c r="K83" i="1"/>
  <c r="F83" i="1"/>
  <c r="C83" i="1"/>
  <c r="EA82" i="1"/>
  <c r="DX82" i="1"/>
  <c r="DU82" i="1"/>
  <c r="DR82" i="1"/>
  <c r="DO82" i="1"/>
  <c r="DL82" i="1"/>
  <c r="DI82" i="1"/>
  <c r="DF82" i="1"/>
  <c r="DC82" i="1"/>
  <c r="CZ82" i="1"/>
  <c r="CW82" i="1"/>
  <c r="CT82" i="1"/>
  <c r="CQ82" i="1"/>
  <c r="CK82" i="1"/>
  <c r="CH82" i="1"/>
  <c r="CB82" i="1"/>
  <c r="BS82" i="1"/>
  <c r="BP82" i="1"/>
  <c r="BM82" i="1"/>
  <c r="BJ82" i="1"/>
  <c r="BG82" i="1"/>
  <c r="BD82" i="1"/>
  <c r="BA82" i="1"/>
  <c r="AX82" i="1"/>
  <c r="AU82" i="1"/>
  <c r="AR82" i="1"/>
  <c r="AO82" i="1"/>
  <c r="AL82" i="1"/>
  <c r="AI82" i="1"/>
  <c r="AF82" i="1"/>
  <c r="AC82" i="1"/>
  <c r="Z82" i="1"/>
  <c r="W82" i="1"/>
  <c r="S82" i="1"/>
  <c r="R82" i="1"/>
  <c r="Q82" i="1"/>
  <c r="K82" i="1"/>
  <c r="F82" i="1"/>
  <c r="C82" i="1"/>
  <c r="EA81" i="1"/>
  <c r="DX81" i="1"/>
  <c r="DU81" i="1"/>
  <c r="DR81" i="1"/>
  <c r="DO81" i="1"/>
  <c r="DL81" i="1"/>
  <c r="DI81" i="1"/>
  <c r="DF81" i="1"/>
  <c r="DC81" i="1"/>
  <c r="CZ81" i="1"/>
  <c r="CW81" i="1"/>
  <c r="CT81" i="1"/>
  <c r="CQ81" i="1"/>
  <c r="CK81" i="1"/>
  <c r="CH81" i="1"/>
  <c r="CB81" i="1"/>
  <c r="BY81" i="1"/>
  <c r="BV81" i="1"/>
  <c r="BS81" i="1"/>
  <c r="BP81" i="1"/>
  <c r="BM81" i="1"/>
  <c r="BJ81" i="1"/>
  <c r="BG81" i="1"/>
  <c r="BD81" i="1"/>
  <c r="BA81" i="1"/>
  <c r="AX81" i="1"/>
  <c r="AU81" i="1"/>
  <c r="AR81" i="1"/>
  <c r="AO81" i="1"/>
  <c r="AL81" i="1"/>
  <c r="AI81" i="1"/>
  <c r="AF81" i="1"/>
  <c r="AC81" i="1"/>
  <c r="Z81" i="1"/>
  <c r="W81" i="1"/>
  <c r="S81" i="1"/>
  <c r="R81" i="1"/>
  <c r="T81" i="1" s="1"/>
  <c r="Q81" i="1"/>
  <c r="K81" i="1"/>
  <c r="F81" i="1"/>
  <c r="C81" i="1"/>
  <c r="EA80" i="1"/>
  <c r="DX80" i="1"/>
  <c r="DU80" i="1"/>
  <c r="DR80" i="1"/>
  <c r="DO80" i="1"/>
  <c r="DL80" i="1"/>
  <c r="DI80" i="1"/>
  <c r="DF80" i="1"/>
  <c r="DC80" i="1"/>
  <c r="CZ80" i="1"/>
  <c r="CW80" i="1"/>
  <c r="CT80" i="1"/>
  <c r="CQ80" i="1"/>
  <c r="CK80" i="1"/>
  <c r="CH80" i="1"/>
  <c r="CB80" i="1"/>
  <c r="BY80" i="1"/>
  <c r="BV80" i="1"/>
  <c r="BS80" i="1"/>
  <c r="BP80" i="1"/>
  <c r="BM80" i="1"/>
  <c r="BJ80" i="1"/>
  <c r="BG80" i="1"/>
  <c r="BD80" i="1"/>
  <c r="BA80" i="1"/>
  <c r="AX80" i="1"/>
  <c r="AU80" i="1"/>
  <c r="AR80" i="1"/>
  <c r="AO80" i="1"/>
  <c r="AL80" i="1"/>
  <c r="AI80" i="1"/>
  <c r="AF80" i="1"/>
  <c r="AC80" i="1"/>
  <c r="Z80" i="1"/>
  <c r="W80" i="1"/>
  <c r="S80" i="1"/>
  <c r="R80" i="1"/>
  <c r="Q80" i="1"/>
  <c r="K80" i="1"/>
  <c r="F80" i="1"/>
  <c r="C80" i="1"/>
  <c r="EA79" i="1"/>
  <c r="DX79" i="1"/>
  <c r="DU79" i="1"/>
  <c r="DR79" i="1"/>
  <c r="DO79" i="1"/>
  <c r="DL79" i="1"/>
  <c r="DI79" i="1"/>
  <c r="DF79" i="1"/>
  <c r="DC79" i="1"/>
  <c r="CZ79" i="1"/>
  <c r="CW79" i="1"/>
  <c r="CT79" i="1"/>
  <c r="CK79" i="1"/>
  <c r="CH79" i="1"/>
  <c r="CB79" i="1"/>
  <c r="BY79" i="1"/>
  <c r="BV79" i="1"/>
  <c r="BS79" i="1"/>
  <c r="BP79" i="1"/>
  <c r="BM79" i="1"/>
  <c r="BJ79" i="1"/>
  <c r="BG79" i="1"/>
  <c r="BD79" i="1"/>
  <c r="BA79" i="1"/>
  <c r="AX79" i="1"/>
  <c r="AU79" i="1"/>
  <c r="AR79" i="1"/>
  <c r="AO79" i="1"/>
  <c r="AL79" i="1"/>
  <c r="AI79" i="1"/>
  <c r="AF79" i="1"/>
  <c r="AC79" i="1"/>
  <c r="Z79" i="1"/>
  <c r="W79" i="1"/>
  <c r="S79" i="1"/>
  <c r="R79" i="1"/>
  <c r="Q79" i="1"/>
  <c r="K79" i="1"/>
  <c r="F79" i="1"/>
  <c r="C79" i="1"/>
  <c r="EA78" i="1"/>
  <c r="DX78" i="1"/>
  <c r="DU78" i="1"/>
  <c r="DR78" i="1"/>
  <c r="DO78" i="1"/>
  <c r="DL78" i="1"/>
  <c r="DI78" i="1"/>
  <c r="DF78" i="1"/>
  <c r="DC78" i="1"/>
  <c r="CZ78" i="1"/>
  <c r="CW78" i="1"/>
  <c r="CT78" i="1"/>
  <c r="CQ78" i="1"/>
  <c r="CK78" i="1"/>
  <c r="CH78" i="1"/>
  <c r="CB78" i="1"/>
  <c r="BY78" i="1"/>
  <c r="BV78" i="1"/>
  <c r="BS78" i="1"/>
  <c r="BP78" i="1"/>
  <c r="BM78" i="1"/>
  <c r="BJ78" i="1"/>
  <c r="BG78" i="1"/>
  <c r="BD78" i="1"/>
  <c r="BA78" i="1"/>
  <c r="AX78" i="1"/>
  <c r="AU78" i="1"/>
  <c r="AR78" i="1"/>
  <c r="AO78" i="1"/>
  <c r="AL78" i="1"/>
  <c r="AI78" i="1"/>
  <c r="AF78" i="1"/>
  <c r="AC78" i="1"/>
  <c r="Z78" i="1"/>
  <c r="W78" i="1"/>
  <c r="S78" i="1"/>
  <c r="R78" i="1"/>
  <c r="Q78" i="1"/>
  <c r="K78" i="1"/>
  <c r="F78" i="1"/>
  <c r="C78" i="1"/>
  <c r="EA77" i="1"/>
  <c r="DX77" i="1"/>
  <c r="DU77" i="1"/>
  <c r="DR77" i="1"/>
  <c r="DO77" i="1"/>
  <c r="DL77" i="1"/>
  <c r="DI77" i="1"/>
  <c r="DF77" i="1"/>
  <c r="DC77" i="1"/>
  <c r="CZ77" i="1"/>
  <c r="CW77" i="1"/>
  <c r="CT77" i="1"/>
  <c r="CQ77" i="1"/>
  <c r="CK77" i="1"/>
  <c r="CB77" i="1"/>
  <c r="BY77" i="1"/>
  <c r="BV77" i="1"/>
  <c r="BS77" i="1"/>
  <c r="BP77" i="1"/>
  <c r="BM77" i="1"/>
  <c r="BJ77" i="1"/>
  <c r="BG77" i="1"/>
  <c r="BD77" i="1"/>
  <c r="BA77" i="1"/>
  <c r="AX77" i="1"/>
  <c r="AU77" i="1"/>
  <c r="AR77" i="1"/>
  <c r="AO77" i="1"/>
  <c r="AL77" i="1"/>
  <c r="AI77" i="1"/>
  <c r="AF77" i="1"/>
  <c r="AC77" i="1"/>
  <c r="Z77" i="1"/>
  <c r="W77" i="1"/>
  <c r="S77" i="1"/>
  <c r="R77" i="1"/>
  <c r="Q77" i="1"/>
  <c r="K77" i="1"/>
  <c r="F77" i="1"/>
  <c r="C77" i="1"/>
  <c r="EA76" i="1"/>
  <c r="DX76" i="1"/>
  <c r="DF76" i="1"/>
  <c r="DC76" i="1"/>
  <c r="CZ76" i="1"/>
  <c r="CW76" i="1"/>
  <c r="CT76" i="1"/>
  <c r="CQ76" i="1"/>
  <c r="CK76" i="1"/>
  <c r="CH76" i="1"/>
  <c r="CB76" i="1"/>
  <c r="BY76" i="1"/>
  <c r="BV76" i="1"/>
  <c r="BS76" i="1"/>
  <c r="BP76" i="1"/>
  <c r="BM76" i="1"/>
  <c r="BJ76" i="1"/>
  <c r="BG76" i="1"/>
  <c r="BD76" i="1"/>
  <c r="BA76" i="1"/>
  <c r="AX76" i="1"/>
  <c r="AU76" i="1"/>
  <c r="AR76" i="1"/>
  <c r="AO76" i="1"/>
  <c r="AL76" i="1"/>
  <c r="AI76" i="1"/>
  <c r="AF76" i="1"/>
  <c r="AC76" i="1"/>
  <c r="Z76" i="1"/>
  <c r="W76" i="1"/>
  <c r="S76" i="1"/>
  <c r="R76" i="1"/>
  <c r="Q76" i="1"/>
  <c r="K76" i="1"/>
  <c r="F76" i="1"/>
  <c r="C76" i="1"/>
  <c r="EA75" i="1"/>
  <c r="DX75" i="1"/>
  <c r="DU75" i="1"/>
  <c r="DO75" i="1"/>
  <c r="DL75" i="1"/>
  <c r="DF75" i="1"/>
  <c r="DC75" i="1"/>
  <c r="CZ75" i="1"/>
  <c r="CW75" i="1"/>
  <c r="CT75" i="1"/>
  <c r="CQ75" i="1"/>
  <c r="CK75" i="1"/>
  <c r="CB75" i="1"/>
  <c r="BY75" i="1"/>
  <c r="BV75" i="1"/>
  <c r="BS75" i="1"/>
  <c r="BP75" i="1"/>
  <c r="BM75" i="1"/>
  <c r="BJ75" i="1"/>
  <c r="BG75" i="1"/>
  <c r="BD75" i="1"/>
  <c r="BA75" i="1"/>
  <c r="AX75" i="1"/>
  <c r="AU75" i="1"/>
  <c r="AR75" i="1"/>
  <c r="AO75" i="1"/>
  <c r="AL75" i="1"/>
  <c r="AI75" i="1"/>
  <c r="AF75" i="1"/>
  <c r="AC75" i="1"/>
  <c r="Z75" i="1"/>
  <c r="W75" i="1"/>
  <c r="S75" i="1"/>
  <c r="R75" i="1"/>
  <c r="Q75" i="1"/>
  <c r="K75" i="1"/>
  <c r="F75" i="1"/>
  <c r="C75" i="1"/>
  <c r="EA74" i="1"/>
  <c r="DX74" i="1"/>
  <c r="DU74" i="1"/>
  <c r="DR74" i="1"/>
  <c r="DO74" i="1"/>
  <c r="DL74" i="1"/>
  <c r="DI74" i="1"/>
  <c r="DF74" i="1"/>
  <c r="DC74" i="1"/>
  <c r="CZ74" i="1"/>
  <c r="CW74" i="1"/>
  <c r="CT74" i="1"/>
  <c r="CQ74" i="1"/>
  <c r="CN74" i="1"/>
  <c r="CK74" i="1"/>
  <c r="CB74" i="1"/>
  <c r="BY74" i="1"/>
  <c r="BV74" i="1"/>
  <c r="BS74" i="1"/>
  <c r="BP74" i="1"/>
  <c r="BM74" i="1"/>
  <c r="BJ74" i="1"/>
  <c r="BG74" i="1"/>
  <c r="BD74" i="1"/>
  <c r="BA74" i="1"/>
  <c r="AX74" i="1"/>
  <c r="AU74" i="1"/>
  <c r="AR74" i="1"/>
  <c r="AO74" i="1"/>
  <c r="AL74" i="1"/>
  <c r="AI74" i="1"/>
  <c r="AF74" i="1"/>
  <c r="AC74" i="1"/>
  <c r="Z74" i="1"/>
  <c r="W74" i="1"/>
  <c r="S74" i="1"/>
  <c r="R74" i="1"/>
  <c r="T74" i="1" s="1"/>
  <c r="Q74" i="1"/>
  <c r="K74" i="1"/>
  <c r="F74" i="1"/>
  <c r="C74" i="1"/>
  <c r="EA73" i="1"/>
  <c r="DX73" i="1"/>
  <c r="DU73" i="1"/>
  <c r="DR73" i="1"/>
  <c r="DO73" i="1"/>
  <c r="DL73" i="1"/>
  <c r="DI73" i="1"/>
  <c r="DF73" i="1"/>
  <c r="DC73" i="1"/>
  <c r="CZ73" i="1"/>
  <c r="CW73" i="1"/>
  <c r="CT73" i="1"/>
  <c r="CQ73" i="1"/>
  <c r="CN73" i="1"/>
  <c r="CK73" i="1"/>
  <c r="CB73" i="1"/>
  <c r="BY73" i="1"/>
  <c r="BV73" i="1"/>
  <c r="BS73" i="1"/>
  <c r="BP73" i="1"/>
  <c r="BM73" i="1"/>
  <c r="BJ73" i="1"/>
  <c r="BG73" i="1"/>
  <c r="BD73" i="1"/>
  <c r="BA73" i="1"/>
  <c r="AX73" i="1"/>
  <c r="AU73" i="1"/>
  <c r="AR73" i="1"/>
  <c r="AO73" i="1"/>
  <c r="AL73" i="1"/>
  <c r="AI73" i="1"/>
  <c r="AF73" i="1"/>
  <c r="AC73" i="1"/>
  <c r="Z73" i="1"/>
  <c r="W73" i="1"/>
  <c r="S73" i="1"/>
  <c r="R73" i="1"/>
  <c r="Q73" i="1"/>
  <c r="K73" i="1"/>
  <c r="F73" i="1"/>
  <c r="C73" i="1"/>
  <c r="EA72" i="1"/>
  <c r="DX72" i="1"/>
  <c r="DU72" i="1"/>
  <c r="DR72" i="1"/>
  <c r="DO72" i="1"/>
  <c r="DL72" i="1"/>
  <c r="DI72" i="1"/>
  <c r="DF72" i="1"/>
  <c r="DC72" i="1"/>
  <c r="CZ72" i="1"/>
  <c r="CW72" i="1"/>
  <c r="CT72" i="1"/>
  <c r="CQ72" i="1"/>
  <c r="CN72" i="1"/>
  <c r="CK72" i="1"/>
  <c r="CB72" i="1"/>
  <c r="BY72" i="1"/>
  <c r="BV72" i="1"/>
  <c r="BS72" i="1"/>
  <c r="BP72" i="1"/>
  <c r="BM72" i="1"/>
  <c r="BJ72" i="1"/>
  <c r="BG72" i="1"/>
  <c r="BD72" i="1"/>
  <c r="BA72" i="1"/>
  <c r="AX72" i="1"/>
  <c r="AU72" i="1"/>
  <c r="AR72" i="1"/>
  <c r="AO72" i="1"/>
  <c r="AL72" i="1"/>
  <c r="AI72" i="1"/>
  <c r="AF72" i="1"/>
  <c r="AC72" i="1"/>
  <c r="Z72" i="1"/>
  <c r="W72" i="1"/>
  <c r="S72" i="1"/>
  <c r="R72" i="1"/>
  <c r="Q72" i="1"/>
  <c r="K72" i="1"/>
  <c r="F72" i="1"/>
  <c r="C72" i="1"/>
  <c r="EA71" i="1"/>
  <c r="DX71" i="1"/>
  <c r="DU71" i="1"/>
  <c r="DR71" i="1"/>
  <c r="DO71" i="1"/>
  <c r="DL71" i="1"/>
  <c r="DI71" i="1"/>
  <c r="DF71" i="1"/>
  <c r="DC71" i="1"/>
  <c r="CZ71" i="1"/>
  <c r="CW71" i="1"/>
  <c r="CT71" i="1"/>
  <c r="CQ71" i="1"/>
  <c r="CN71" i="1"/>
  <c r="CK71" i="1"/>
  <c r="CB71" i="1"/>
  <c r="BY71" i="1"/>
  <c r="BV71" i="1"/>
  <c r="BS71" i="1"/>
  <c r="BP71" i="1"/>
  <c r="BM71" i="1"/>
  <c r="BJ71" i="1"/>
  <c r="BG71" i="1"/>
  <c r="BD71" i="1"/>
  <c r="BA71" i="1"/>
  <c r="AX71" i="1"/>
  <c r="AU71" i="1"/>
  <c r="AR71" i="1"/>
  <c r="AO71" i="1"/>
  <c r="AL71" i="1"/>
  <c r="AI71" i="1"/>
  <c r="AF71" i="1"/>
  <c r="AC71" i="1"/>
  <c r="Z71" i="1"/>
  <c r="W71" i="1"/>
  <c r="S71" i="1"/>
  <c r="R71" i="1"/>
  <c r="Q71" i="1"/>
  <c r="K71" i="1"/>
  <c r="C71" i="1"/>
  <c r="EA70" i="1"/>
  <c r="DX70" i="1"/>
  <c r="DU70" i="1"/>
  <c r="DR70" i="1"/>
  <c r="DO70" i="1"/>
  <c r="DL70" i="1"/>
  <c r="DI70" i="1"/>
  <c r="DF70" i="1"/>
  <c r="DC70" i="1"/>
  <c r="CZ70" i="1"/>
  <c r="CW70" i="1"/>
  <c r="CT70" i="1"/>
  <c r="CQ70" i="1"/>
  <c r="CN70" i="1"/>
  <c r="CK70" i="1"/>
  <c r="CB70" i="1"/>
  <c r="BY70" i="1"/>
  <c r="BV70" i="1"/>
  <c r="BS70" i="1"/>
  <c r="BP70" i="1"/>
  <c r="BM70" i="1"/>
  <c r="BJ70" i="1"/>
  <c r="BG70" i="1"/>
  <c r="BD70" i="1"/>
  <c r="BA70" i="1"/>
  <c r="AX70" i="1"/>
  <c r="AU70" i="1"/>
  <c r="AR70" i="1"/>
  <c r="AO70" i="1"/>
  <c r="AL70" i="1"/>
  <c r="AI70" i="1"/>
  <c r="AF70" i="1"/>
  <c r="AC70" i="1"/>
  <c r="Z70" i="1"/>
  <c r="W70" i="1"/>
  <c r="S70" i="1"/>
  <c r="R70" i="1"/>
  <c r="Q70" i="1"/>
  <c r="K70" i="1"/>
  <c r="F70" i="1"/>
  <c r="C70" i="1"/>
  <c r="EA69" i="1"/>
  <c r="DX69" i="1"/>
  <c r="DU69" i="1"/>
  <c r="DR69" i="1"/>
  <c r="DO69" i="1"/>
  <c r="DL69" i="1"/>
  <c r="DI69" i="1"/>
  <c r="DF69" i="1"/>
  <c r="DC69" i="1"/>
  <c r="CZ69" i="1"/>
  <c r="CW69" i="1"/>
  <c r="CT69" i="1"/>
  <c r="CQ69" i="1"/>
  <c r="CN69" i="1"/>
  <c r="CK69" i="1"/>
  <c r="CB69" i="1"/>
  <c r="BY69" i="1"/>
  <c r="BV69" i="1"/>
  <c r="BS69" i="1"/>
  <c r="BP69" i="1"/>
  <c r="BM69" i="1"/>
  <c r="BJ69" i="1"/>
  <c r="BG69" i="1"/>
  <c r="BD69" i="1"/>
  <c r="BA69" i="1"/>
  <c r="AX69" i="1"/>
  <c r="AU69" i="1"/>
  <c r="AR69" i="1"/>
  <c r="AO69" i="1"/>
  <c r="AL69" i="1"/>
  <c r="AI69" i="1"/>
  <c r="AF69" i="1"/>
  <c r="AC69" i="1"/>
  <c r="Z69" i="1"/>
  <c r="W69" i="1"/>
  <c r="S69" i="1"/>
  <c r="R69" i="1"/>
  <c r="Q69" i="1"/>
  <c r="K69" i="1"/>
  <c r="F69" i="1"/>
  <c r="C69" i="1"/>
  <c r="EA68" i="1"/>
  <c r="DX68" i="1"/>
  <c r="DU68" i="1"/>
  <c r="DR68" i="1"/>
  <c r="DO68" i="1"/>
  <c r="DL68" i="1"/>
  <c r="DI68" i="1"/>
  <c r="DF68" i="1"/>
  <c r="DC68" i="1"/>
  <c r="CZ68" i="1"/>
  <c r="CW68" i="1"/>
  <c r="CT68" i="1"/>
  <c r="CQ68" i="1"/>
  <c r="CN68" i="1"/>
  <c r="CK68" i="1"/>
  <c r="CB68" i="1"/>
  <c r="BY68" i="1"/>
  <c r="BV68" i="1"/>
  <c r="BS68" i="1"/>
  <c r="BP68" i="1"/>
  <c r="BM68" i="1"/>
  <c r="BJ68" i="1"/>
  <c r="BG68" i="1"/>
  <c r="BD68" i="1"/>
  <c r="BA68" i="1"/>
  <c r="AX68" i="1"/>
  <c r="AU68" i="1"/>
  <c r="AR68" i="1"/>
  <c r="AO68" i="1"/>
  <c r="AL68" i="1"/>
  <c r="AI68" i="1"/>
  <c r="AF68" i="1"/>
  <c r="AC68" i="1"/>
  <c r="Z68" i="1"/>
  <c r="W68" i="1"/>
  <c r="S68" i="1"/>
  <c r="R68" i="1"/>
  <c r="Q68" i="1"/>
  <c r="K68" i="1"/>
  <c r="F68" i="1"/>
  <c r="C68" i="1"/>
  <c r="EA67" i="1"/>
  <c r="DX67" i="1"/>
  <c r="DU67" i="1"/>
  <c r="DR67" i="1"/>
  <c r="DO67" i="1"/>
  <c r="DL67" i="1"/>
  <c r="DI67" i="1"/>
  <c r="DF67" i="1"/>
  <c r="DC67" i="1"/>
  <c r="CZ67" i="1"/>
  <c r="CW67" i="1"/>
  <c r="CT67" i="1"/>
  <c r="CQ67" i="1"/>
  <c r="CN67" i="1"/>
  <c r="CK67" i="1"/>
  <c r="CB67" i="1"/>
  <c r="BY67" i="1"/>
  <c r="BV67" i="1"/>
  <c r="BS67" i="1"/>
  <c r="BP67" i="1"/>
  <c r="BM67" i="1"/>
  <c r="BJ67" i="1"/>
  <c r="BG67" i="1"/>
  <c r="BD67" i="1"/>
  <c r="BA67" i="1"/>
  <c r="AX67" i="1"/>
  <c r="AU67" i="1"/>
  <c r="AR67" i="1"/>
  <c r="AO67" i="1"/>
  <c r="AL67" i="1"/>
  <c r="AI67" i="1"/>
  <c r="AF67" i="1"/>
  <c r="AC67" i="1"/>
  <c r="Z67" i="1"/>
  <c r="W67" i="1"/>
  <c r="S67" i="1"/>
  <c r="R67" i="1"/>
  <c r="Q67" i="1"/>
  <c r="K67" i="1"/>
  <c r="F67" i="1"/>
  <c r="C67" i="1"/>
  <c r="EA66" i="1"/>
  <c r="DX66" i="1"/>
  <c r="DU66" i="1"/>
  <c r="DR66" i="1"/>
  <c r="DO66" i="1"/>
  <c r="DL66" i="1"/>
  <c r="DI66" i="1"/>
  <c r="DF66" i="1"/>
  <c r="DC66" i="1"/>
  <c r="CZ66" i="1"/>
  <c r="CW66" i="1"/>
  <c r="CT66" i="1"/>
  <c r="CQ66" i="1"/>
  <c r="CN66" i="1"/>
  <c r="CK66" i="1"/>
  <c r="CB66" i="1"/>
  <c r="BY66" i="1"/>
  <c r="BV66" i="1"/>
  <c r="BS66" i="1"/>
  <c r="BP66" i="1"/>
  <c r="BM66" i="1"/>
  <c r="BJ66" i="1"/>
  <c r="BG66" i="1"/>
  <c r="BD66" i="1"/>
  <c r="BA66" i="1"/>
  <c r="AX66" i="1"/>
  <c r="AU66" i="1"/>
  <c r="AR66" i="1"/>
  <c r="AO66" i="1"/>
  <c r="AL66" i="1"/>
  <c r="AI66" i="1"/>
  <c r="AF66" i="1"/>
  <c r="AC66" i="1"/>
  <c r="Z66" i="1"/>
  <c r="W66" i="1"/>
  <c r="S66" i="1"/>
  <c r="R66" i="1"/>
  <c r="Q66" i="1"/>
  <c r="K66" i="1"/>
  <c r="F66" i="1"/>
  <c r="C66" i="1"/>
  <c r="EA65" i="1"/>
  <c r="DX65" i="1"/>
  <c r="DU65" i="1"/>
  <c r="DR65" i="1"/>
  <c r="DO65" i="1"/>
  <c r="DL65" i="1"/>
  <c r="DI65" i="1"/>
  <c r="DF65" i="1"/>
  <c r="DC65" i="1"/>
  <c r="CZ65" i="1"/>
  <c r="CW65" i="1"/>
  <c r="CT65" i="1"/>
  <c r="CQ65" i="1"/>
  <c r="CN65" i="1"/>
  <c r="CK65" i="1"/>
  <c r="CB65" i="1"/>
  <c r="BY65" i="1"/>
  <c r="BV65" i="1"/>
  <c r="BS65" i="1"/>
  <c r="BP65" i="1"/>
  <c r="BM65" i="1"/>
  <c r="BJ65" i="1"/>
  <c r="BG65" i="1"/>
  <c r="BD65" i="1"/>
  <c r="BA65" i="1"/>
  <c r="AX65" i="1"/>
  <c r="AU65" i="1"/>
  <c r="AR65" i="1"/>
  <c r="AO65" i="1"/>
  <c r="AL65" i="1"/>
  <c r="AI65" i="1"/>
  <c r="AF65" i="1"/>
  <c r="AC65" i="1"/>
  <c r="Z65" i="1"/>
  <c r="W65" i="1"/>
  <c r="S65" i="1"/>
  <c r="R65" i="1"/>
  <c r="Q65" i="1"/>
  <c r="K65" i="1"/>
  <c r="F65" i="1"/>
  <c r="C65" i="1"/>
  <c r="EA64" i="1"/>
  <c r="DX64" i="1"/>
  <c r="DF64" i="1"/>
  <c r="DC64" i="1"/>
  <c r="CZ64" i="1"/>
  <c r="CW64" i="1"/>
  <c r="CT64" i="1"/>
  <c r="CQ64" i="1"/>
  <c r="CN64" i="1"/>
  <c r="CK64" i="1"/>
  <c r="CB64" i="1"/>
  <c r="BY64" i="1"/>
  <c r="BV64" i="1"/>
  <c r="BS64" i="1"/>
  <c r="BP64" i="1"/>
  <c r="BM64" i="1"/>
  <c r="BJ64" i="1"/>
  <c r="BA64" i="1"/>
  <c r="AX64" i="1"/>
  <c r="AU64" i="1"/>
  <c r="AL64" i="1"/>
  <c r="AI64" i="1"/>
  <c r="AF64" i="1"/>
  <c r="AC64" i="1"/>
  <c r="Z64" i="1"/>
  <c r="W64" i="1"/>
  <c r="S64" i="1"/>
  <c r="R64" i="1"/>
  <c r="Q64" i="1"/>
  <c r="K64" i="1"/>
  <c r="F64" i="1"/>
  <c r="C64" i="1"/>
  <c r="EA63" i="1"/>
  <c r="DX63" i="1"/>
  <c r="DF63" i="1"/>
  <c r="DC63" i="1"/>
  <c r="CZ63" i="1"/>
  <c r="CW63" i="1"/>
  <c r="CT63" i="1"/>
  <c r="CN63" i="1"/>
  <c r="CK63" i="1"/>
  <c r="CB63" i="1"/>
  <c r="BY63" i="1"/>
  <c r="BV63" i="1"/>
  <c r="BS63" i="1"/>
  <c r="BP63" i="1"/>
  <c r="BM63" i="1"/>
  <c r="BJ63" i="1"/>
  <c r="BG63" i="1"/>
  <c r="BD63" i="1"/>
  <c r="BA63" i="1"/>
  <c r="AX63" i="1"/>
  <c r="AU63" i="1"/>
  <c r="AR63" i="1"/>
  <c r="AO63" i="1"/>
  <c r="AL63" i="1"/>
  <c r="AI63" i="1"/>
  <c r="AF63" i="1"/>
  <c r="AC63" i="1"/>
  <c r="Z63" i="1"/>
  <c r="W63" i="1"/>
  <c r="S63" i="1"/>
  <c r="R63" i="1"/>
  <c r="Q63" i="1"/>
  <c r="K63" i="1"/>
  <c r="F63" i="1"/>
  <c r="C63" i="1"/>
  <c r="EA62" i="1"/>
  <c r="DX62" i="1"/>
  <c r="CN62" i="1"/>
  <c r="CK62" i="1"/>
  <c r="AI62" i="1"/>
  <c r="AF62" i="1"/>
  <c r="AC62" i="1"/>
  <c r="Z62" i="1"/>
  <c r="W62" i="1"/>
  <c r="S62" i="1"/>
  <c r="R62" i="1"/>
  <c r="Q62" i="1"/>
  <c r="K62" i="1"/>
  <c r="F62" i="1"/>
  <c r="C62" i="1"/>
  <c r="EA61" i="1"/>
  <c r="DX61" i="1"/>
  <c r="CN61" i="1"/>
  <c r="CK61" i="1"/>
  <c r="AI61" i="1"/>
  <c r="AF61" i="1"/>
  <c r="AC61" i="1"/>
  <c r="Z61" i="1"/>
  <c r="W61" i="1"/>
  <c r="S61" i="1"/>
  <c r="R61" i="1"/>
  <c r="Q61" i="1"/>
  <c r="K61" i="1"/>
  <c r="F61" i="1"/>
  <c r="C61" i="1"/>
  <c r="EA60" i="1"/>
  <c r="DX60" i="1"/>
  <c r="DU60" i="1"/>
  <c r="DR60" i="1"/>
  <c r="DO60" i="1"/>
  <c r="DL60" i="1"/>
  <c r="DI60" i="1"/>
  <c r="DF60" i="1"/>
  <c r="DC60" i="1"/>
  <c r="CZ60" i="1"/>
  <c r="CW60" i="1"/>
  <c r="CT60" i="1"/>
  <c r="CQ60" i="1"/>
  <c r="CN60" i="1"/>
  <c r="CK60" i="1"/>
  <c r="CB60" i="1"/>
  <c r="BY60" i="1"/>
  <c r="BV60" i="1"/>
  <c r="BS60" i="1"/>
  <c r="BP60" i="1"/>
  <c r="BM60" i="1"/>
  <c r="BJ60" i="1"/>
  <c r="BG60" i="1"/>
  <c r="BD60" i="1"/>
  <c r="BA60" i="1"/>
  <c r="AX60" i="1"/>
  <c r="AU60" i="1"/>
  <c r="AR60" i="1"/>
  <c r="AO60" i="1"/>
  <c r="AL60" i="1"/>
  <c r="AI60" i="1"/>
  <c r="AF60" i="1"/>
  <c r="AC60" i="1"/>
  <c r="Z60" i="1"/>
  <c r="W60" i="1"/>
  <c r="S60" i="1"/>
  <c r="R60" i="1"/>
  <c r="Q60" i="1"/>
  <c r="K60" i="1"/>
  <c r="C60" i="1"/>
  <c r="EA59" i="1"/>
  <c r="DX59" i="1"/>
  <c r="DU59" i="1"/>
  <c r="DR59" i="1"/>
  <c r="DO59" i="1"/>
  <c r="DL59" i="1"/>
  <c r="DI59" i="1"/>
  <c r="DF59" i="1"/>
  <c r="DC59" i="1"/>
  <c r="CZ59" i="1"/>
  <c r="CW59" i="1"/>
  <c r="CT59" i="1"/>
  <c r="CQ59" i="1"/>
  <c r="CN59" i="1"/>
  <c r="CK59" i="1"/>
  <c r="CB59" i="1"/>
  <c r="BY59" i="1"/>
  <c r="BV59" i="1"/>
  <c r="BS59" i="1"/>
  <c r="BP59" i="1"/>
  <c r="BM59" i="1"/>
  <c r="BJ59" i="1"/>
  <c r="BG59" i="1"/>
  <c r="BD59" i="1"/>
  <c r="BA59" i="1"/>
  <c r="AX59" i="1"/>
  <c r="AU59" i="1"/>
  <c r="AR59" i="1"/>
  <c r="AO59" i="1"/>
  <c r="AL59" i="1"/>
  <c r="AI59" i="1"/>
  <c r="AF59" i="1"/>
  <c r="AC59" i="1"/>
  <c r="Z59" i="1"/>
  <c r="W59" i="1"/>
  <c r="S59" i="1"/>
  <c r="R59" i="1"/>
  <c r="Q59" i="1"/>
  <c r="K59" i="1"/>
  <c r="F59" i="1"/>
  <c r="C59" i="1"/>
  <c r="EA58" i="1"/>
  <c r="DX58" i="1"/>
  <c r="DU58" i="1"/>
  <c r="DR58" i="1"/>
  <c r="DO58" i="1"/>
  <c r="DL58" i="1"/>
  <c r="DI58" i="1"/>
  <c r="DF58" i="1"/>
  <c r="DC58" i="1"/>
  <c r="CZ58" i="1"/>
  <c r="CW58" i="1"/>
  <c r="CT58" i="1"/>
  <c r="CQ58" i="1"/>
  <c r="CN58" i="1"/>
  <c r="CK58" i="1"/>
  <c r="CB58" i="1"/>
  <c r="BY58" i="1"/>
  <c r="BV58" i="1"/>
  <c r="BS58" i="1"/>
  <c r="BP58" i="1"/>
  <c r="BM58" i="1"/>
  <c r="BJ58" i="1"/>
  <c r="BG58" i="1"/>
  <c r="BD58" i="1"/>
  <c r="BA58" i="1"/>
  <c r="AX58" i="1"/>
  <c r="AU58" i="1"/>
  <c r="AR58" i="1"/>
  <c r="AO58" i="1"/>
  <c r="AL58" i="1"/>
  <c r="AI58" i="1"/>
  <c r="AF58" i="1"/>
  <c r="AC58" i="1"/>
  <c r="Z58" i="1"/>
  <c r="W58" i="1"/>
  <c r="S58" i="1"/>
  <c r="R58" i="1"/>
  <c r="Q58" i="1"/>
  <c r="K58" i="1"/>
  <c r="C58" i="1"/>
  <c r="EA57" i="1"/>
  <c r="DX57" i="1"/>
  <c r="CN57" i="1"/>
  <c r="CK57" i="1"/>
  <c r="AI57" i="1"/>
  <c r="AF57" i="1"/>
  <c r="AC57" i="1"/>
  <c r="Z57" i="1"/>
  <c r="W57" i="1"/>
  <c r="S57" i="1"/>
  <c r="R57" i="1"/>
  <c r="Q57" i="1"/>
  <c r="K57" i="1"/>
  <c r="F57" i="1"/>
  <c r="C57" i="1"/>
  <c r="EA56" i="1"/>
  <c r="DX56" i="1"/>
  <c r="DU56" i="1"/>
  <c r="DR56" i="1"/>
  <c r="DO56" i="1"/>
  <c r="DL56" i="1"/>
  <c r="DI56" i="1"/>
  <c r="DF56" i="1"/>
  <c r="DC56" i="1"/>
  <c r="CZ56" i="1"/>
  <c r="CW56" i="1"/>
  <c r="CT56" i="1"/>
  <c r="CN56" i="1"/>
  <c r="CK56" i="1"/>
  <c r="CB56" i="1"/>
  <c r="BY56" i="1"/>
  <c r="BV56" i="1"/>
  <c r="BS56" i="1"/>
  <c r="BP56" i="1"/>
  <c r="BM56" i="1"/>
  <c r="BJ56" i="1"/>
  <c r="BG56" i="1"/>
  <c r="BA56" i="1"/>
  <c r="AX56" i="1"/>
  <c r="AU56" i="1"/>
  <c r="AR56" i="1"/>
  <c r="AO56" i="1"/>
  <c r="AL56" i="1"/>
  <c r="AI56" i="1"/>
  <c r="AF56" i="1"/>
  <c r="AC56" i="1"/>
  <c r="Z56" i="1"/>
  <c r="W56" i="1"/>
  <c r="S56" i="1"/>
  <c r="R56" i="1"/>
  <c r="T56" i="1" s="1"/>
  <c r="Q56" i="1"/>
  <c r="K56" i="1"/>
  <c r="C56" i="1"/>
  <c r="EA55" i="1"/>
  <c r="DX55" i="1"/>
  <c r="DU55" i="1"/>
  <c r="DR55" i="1"/>
  <c r="DO55" i="1"/>
  <c r="DL55" i="1"/>
  <c r="DI55" i="1"/>
  <c r="DF55" i="1"/>
  <c r="DC55" i="1"/>
  <c r="CZ55" i="1"/>
  <c r="CW55" i="1"/>
  <c r="CT55" i="1"/>
  <c r="CN55" i="1"/>
  <c r="CK55" i="1"/>
  <c r="CB55" i="1"/>
  <c r="BY55" i="1"/>
  <c r="BV55" i="1"/>
  <c r="BS55" i="1"/>
  <c r="BP55" i="1"/>
  <c r="BM55" i="1"/>
  <c r="BJ55" i="1"/>
  <c r="BG55" i="1"/>
  <c r="BD55" i="1"/>
  <c r="BA55" i="1"/>
  <c r="AX55" i="1"/>
  <c r="AU55" i="1"/>
  <c r="AR55" i="1"/>
  <c r="AO55" i="1"/>
  <c r="AL55" i="1"/>
  <c r="AI55" i="1"/>
  <c r="AF55" i="1"/>
  <c r="AC55" i="1"/>
  <c r="Z55" i="1"/>
  <c r="W55" i="1"/>
  <c r="S55" i="1"/>
  <c r="R55" i="1"/>
  <c r="Q55" i="1"/>
  <c r="K55" i="1"/>
  <c r="F55" i="1"/>
  <c r="C55" i="1"/>
  <c r="EA54" i="1"/>
  <c r="DX54" i="1"/>
  <c r="CN54" i="1"/>
  <c r="CK54" i="1"/>
  <c r="BS54" i="1"/>
  <c r="BP54" i="1"/>
  <c r="BM54" i="1"/>
  <c r="BG54" i="1"/>
  <c r="BD54" i="1"/>
  <c r="BA54" i="1"/>
  <c r="AX54" i="1"/>
  <c r="AU54" i="1"/>
  <c r="AI54" i="1"/>
  <c r="AF54" i="1"/>
  <c r="AC54" i="1"/>
  <c r="Z54" i="1"/>
  <c r="W54" i="1"/>
  <c r="S54" i="1"/>
  <c r="R54" i="1"/>
  <c r="Q54" i="1"/>
  <c r="K54" i="1"/>
  <c r="F54" i="1"/>
  <c r="C54" i="1"/>
  <c r="EA53" i="1"/>
  <c r="DX53" i="1"/>
  <c r="DU53" i="1"/>
  <c r="DR53" i="1"/>
  <c r="DO53" i="1"/>
  <c r="DL53" i="1"/>
  <c r="DI53" i="1"/>
  <c r="DF53" i="1"/>
  <c r="DC53" i="1"/>
  <c r="CZ53" i="1"/>
  <c r="CW53" i="1"/>
  <c r="CT53" i="1"/>
  <c r="CQ53" i="1"/>
  <c r="CN53" i="1"/>
  <c r="CK53" i="1"/>
  <c r="CB53" i="1"/>
  <c r="BY53" i="1"/>
  <c r="BV53" i="1"/>
  <c r="BS53" i="1"/>
  <c r="BP53" i="1"/>
  <c r="BM53" i="1"/>
  <c r="BJ53" i="1"/>
  <c r="BG53" i="1"/>
  <c r="BD53" i="1"/>
  <c r="BA53" i="1"/>
  <c r="AX53" i="1"/>
  <c r="AU53" i="1"/>
  <c r="AR53" i="1"/>
  <c r="AO53" i="1"/>
  <c r="AL53" i="1"/>
  <c r="AI53" i="1"/>
  <c r="AF53" i="1"/>
  <c r="AC53" i="1"/>
  <c r="Z53" i="1"/>
  <c r="W53" i="1"/>
  <c r="S53" i="1"/>
  <c r="R53" i="1"/>
  <c r="Q53" i="1"/>
  <c r="K53" i="1"/>
  <c r="F53" i="1"/>
  <c r="C53" i="1"/>
  <c r="EA52" i="1"/>
  <c r="DX52" i="1"/>
  <c r="DU52" i="1"/>
  <c r="DR52" i="1"/>
  <c r="DO52" i="1"/>
  <c r="DL52" i="1"/>
  <c r="DI52" i="1"/>
  <c r="DF52" i="1"/>
  <c r="DC52" i="1"/>
  <c r="CZ52" i="1"/>
  <c r="CW52" i="1"/>
  <c r="CT52" i="1"/>
  <c r="CQ52" i="1"/>
  <c r="CN52" i="1"/>
  <c r="CK52" i="1"/>
  <c r="CB52" i="1"/>
  <c r="BY52" i="1"/>
  <c r="BV52" i="1"/>
  <c r="BS52" i="1"/>
  <c r="BP52" i="1"/>
  <c r="BM52" i="1"/>
  <c r="BJ52" i="1"/>
  <c r="BG52" i="1"/>
  <c r="BD52" i="1"/>
  <c r="BA52" i="1"/>
  <c r="AX52" i="1"/>
  <c r="AU52" i="1"/>
  <c r="AR52" i="1"/>
  <c r="AO52" i="1"/>
  <c r="AL52" i="1"/>
  <c r="AI52" i="1"/>
  <c r="AF52" i="1"/>
  <c r="AC52" i="1"/>
  <c r="Z52" i="1"/>
  <c r="W52" i="1"/>
  <c r="S52" i="1"/>
  <c r="R52" i="1"/>
  <c r="Q52" i="1"/>
  <c r="K52" i="1"/>
  <c r="C52" i="1"/>
  <c r="EA51" i="1"/>
  <c r="DX51" i="1"/>
  <c r="DU51" i="1"/>
  <c r="DR51" i="1"/>
  <c r="DO51" i="1"/>
  <c r="DL51" i="1"/>
  <c r="DI51" i="1"/>
  <c r="DF51" i="1"/>
  <c r="DC51" i="1"/>
  <c r="CZ51" i="1"/>
  <c r="CW51" i="1"/>
  <c r="CT51" i="1"/>
  <c r="CQ51" i="1"/>
  <c r="CN51" i="1"/>
  <c r="CK51" i="1"/>
  <c r="CB51" i="1"/>
  <c r="BY51" i="1"/>
  <c r="BV51" i="1"/>
  <c r="BS51" i="1"/>
  <c r="BP51" i="1"/>
  <c r="BM51" i="1"/>
  <c r="BJ51" i="1"/>
  <c r="BG51" i="1"/>
  <c r="BD51" i="1"/>
  <c r="BA51" i="1"/>
  <c r="AX51" i="1"/>
  <c r="AU51" i="1"/>
  <c r="AR51" i="1"/>
  <c r="AO51" i="1"/>
  <c r="AL51" i="1"/>
  <c r="AI51" i="1"/>
  <c r="AF51" i="1"/>
  <c r="AC51" i="1"/>
  <c r="Z51" i="1"/>
  <c r="W51" i="1"/>
  <c r="S51" i="1"/>
  <c r="R51" i="1"/>
  <c r="Q51" i="1"/>
  <c r="K51" i="1"/>
  <c r="F51" i="1"/>
  <c r="C51" i="1"/>
  <c r="EA50" i="1"/>
  <c r="DX50" i="1"/>
  <c r="DU50" i="1"/>
  <c r="DR50" i="1"/>
  <c r="DO50" i="1"/>
  <c r="DL50" i="1"/>
  <c r="DI50" i="1"/>
  <c r="DF50" i="1"/>
  <c r="DC50" i="1"/>
  <c r="CZ50" i="1"/>
  <c r="CW50" i="1"/>
  <c r="CT50" i="1"/>
  <c r="CQ50" i="1"/>
  <c r="CN50" i="1"/>
  <c r="CK50" i="1"/>
  <c r="CB50" i="1"/>
  <c r="BY50" i="1"/>
  <c r="BV50" i="1"/>
  <c r="BS50" i="1"/>
  <c r="BP50" i="1"/>
  <c r="BM50" i="1"/>
  <c r="BJ50" i="1"/>
  <c r="BG50" i="1"/>
  <c r="BD50" i="1"/>
  <c r="BA50" i="1"/>
  <c r="AX50" i="1"/>
  <c r="AU50" i="1"/>
  <c r="AR50" i="1"/>
  <c r="AO50" i="1"/>
  <c r="AL50" i="1"/>
  <c r="AI50" i="1"/>
  <c r="AF50" i="1"/>
  <c r="AC50" i="1"/>
  <c r="Z50" i="1"/>
  <c r="W50" i="1"/>
  <c r="S50" i="1"/>
  <c r="R50" i="1"/>
  <c r="Q50" i="1"/>
  <c r="K50" i="1"/>
  <c r="F50" i="1"/>
  <c r="C50" i="1"/>
  <c r="EA49" i="1"/>
  <c r="DX49" i="1"/>
  <c r="DU49" i="1"/>
  <c r="DR49" i="1"/>
  <c r="DO49" i="1"/>
  <c r="DL49" i="1"/>
  <c r="DI49" i="1"/>
  <c r="DF49" i="1"/>
  <c r="DC49" i="1"/>
  <c r="CZ49" i="1"/>
  <c r="CW49" i="1"/>
  <c r="CT49" i="1"/>
  <c r="CQ49" i="1"/>
  <c r="CN49" i="1"/>
  <c r="CK49" i="1"/>
  <c r="CB49" i="1"/>
  <c r="BY49" i="1"/>
  <c r="BV49" i="1"/>
  <c r="BS49" i="1"/>
  <c r="BP49" i="1"/>
  <c r="BM49" i="1"/>
  <c r="BJ49" i="1"/>
  <c r="BG49" i="1"/>
  <c r="BD49" i="1"/>
  <c r="BA49" i="1"/>
  <c r="AX49" i="1"/>
  <c r="AU49" i="1"/>
  <c r="AR49" i="1"/>
  <c r="AO49" i="1"/>
  <c r="AL49" i="1"/>
  <c r="AI49" i="1"/>
  <c r="AF49" i="1"/>
  <c r="AC49" i="1"/>
  <c r="Z49" i="1"/>
  <c r="W49" i="1"/>
  <c r="S49" i="1"/>
  <c r="R49" i="1"/>
  <c r="Q49" i="1"/>
  <c r="K49" i="1"/>
  <c r="F49" i="1"/>
  <c r="C49" i="1"/>
  <c r="EA48" i="1"/>
  <c r="DX48" i="1"/>
  <c r="DF48" i="1"/>
  <c r="DC48" i="1"/>
  <c r="CZ48" i="1"/>
  <c r="CW48" i="1"/>
  <c r="CT48" i="1"/>
  <c r="CQ48" i="1"/>
  <c r="CN48" i="1"/>
  <c r="CK48" i="1"/>
  <c r="CE48" i="1"/>
  <c r="CB48" i="1"/>
  <c r="BY48" i="1"/>
  <c r="BV48" i="1"/>
  <c r="BS48" i="1"/>
  <c r="BP48" i="1"/>
  <c r="BM48" i="1"/>
  <c r="BJ48" i="1"/>
  <c r="BG48" i="1"/>
  <c r="BD48" i="1"/>
  <c r="BA48" i="1"/>
  <c r="AX48" i="1"/>
  <c r="AU48" i="1"/>
  <c r="AR48" i="1"/>
  <c r="AO48" i="1"/>
  <c r="AL48" i="1"/>
  <c r="AI48" i="1"/>
  <c r="AF48" i="1"/>
  <c r="AC48" i="1"/>
  <c r="Z48" i="1"/>
  <c r="W48" i="1"/>
  <c r="S48" i="1"/>
  <c r="R48" i="1"/>
  <c r="Q48" i="1"/>
  <c r="K48" i="1"/>
  <c r="F48" i="1"/>
  <c r="C48" i="1"/>
  <c r="EA47" i="1"/>
  <c r="DX47" i="1"/>
  <c r="CN47" i="1"/>
  <c r="CK47" i="1"/>
  <c r="AI47" i="1"/>
  <c r="AF47" i="1"/>
  <c r="AC47" i="1"/>
  <c r="Z47" i="1"/>
  <c r="W47" i="1"/>
  <c r="S47" i="1"/>
  <c r="R47" i="1"/>
  <c r="Q47" i="1"/>
  <c r="K47" i="1"/>
  <c r="F47" i="1"/>
  <c r="C47" i="1"/>
  <c r="EA46" i="1"/>
  <c r="DX46" i="1"/>
  <c r="CN46" i="1"/>
  <c r="CK46" i="1"/>
  <c r="AI46" i="1"/>
  <c r="AF46" i="1"/>
  <c r="AC46" i="1"/>
  <c r="Z46" i="1"/>
  <c r="W46" i="1"/>
  <c r="S46" i="1"/>
  <c r="R46" i="1"/>
  <c r="Q46" i="1"/>
  <c r="K46" i="1"/>
  <c r="F46" i="1"/>
  <c r="C46" i="1"/>
  <c r="EA45" i="1"/>
  <c r="DX45" i="1"/>
  <c r="CN45" i="1"/>
  <c r="CK45" i="1"/>
  <c r="AI45" i="1"/>
  <c r="AF45" i="1"/>
  <c r="AC45" i="1"/>
  <c r="Z45" i="1"/>
  <c r="W45" i="1"/>
  <c r="S45" i="1"/>
  <c r="R45" i="1"/>
  <c r="Q45" i="1"/>
  <c r="K45" i="1"/>
  <c r="F45" i="1"/>
  <c r="C45" i="1"/>
  <c r="EA44" i="1"/>
  <c r="DX44" i="1"/>
  <c r="DF44" i="1"/>
  <c r="DC44" i="1"/>
  <c r="CZ44" i="1"/>
  <c r="CW44" i="1"/>
  <c r="CT44" i="1"/>
  <c r="CQ44" i="1"/>
  <c r="CN44" i="1"/>
  <c r="CK44" i="1"/>
  <c r="CB44" i="1"/>
  <c r="BY44" i="1"/>
  <c r="BV44" i="1"/>
  <c r="BS44" i="1"/>
  <c r="BP44" i="1"/>
  <c r="BM44" i="1"/>
  <c r="BJ44" i="1"/>
  <c r="BA44" i="1"/>
  <c r="AX44" i="1"/>
  <c r="AU44" i="1"/>
  <c r="AR44" i="1"/>
  <c r="AL44" i="1"/>
  <c r="AI44" i="1"/>
  <c r="AF44" i="1"/>
  <c r="AC44" i="1"/>
  <c r="Z44" i="1"/>
  <c r="W44" i="1"/>
  <c r="S44" i="1"/>
  <c r="R44" i="1"/>
  <c r="Q44" i="1"/>
  <c r="K44" i="1"/>
  <c r="C44" i="1"/>
  <c r="EA43" i="1"/>
  <c r="DX43" i="1"/>
  <c r="DU43" i="1"/>
  <c r="DR43" i="1"/>
  <c r="DO43" i="1"/>
  <c r="DL43" i="1"/>
  <c r="DI43" i="1"/>
  <c r="DF43" i="1"/>
  <c r="DC43" i="1"/>
  <c r="CZ43" i="1"/>
  <c r="CW43" i="1"/>
  <c r="CT43" i="1"/>
  <c r="CQ43" i="1"/>
  <c r="CN43" i="1"/>
  <c r="CK43" i="1"/>
  <c r="BS43" i="1"/>
  <c r="BP43" i="1"/>
  <c r="BM43" i="1"/>
  <c r="AI43" i="1"/>
  <c r="AF43" i="1"/>
  <c r="AC43" i="1"/>
  <c r="Z43" i="1"/>
  <c r="W43" i="1"/>
  <c r="S43" i="1"/>
  <c r="R43" i="1"/>
  <c r="Q43" i="1"/>
  <c r="K43" i="1"/>
  <c r="F43" i="1"/>
  <c r="C43" i="1"/>
  <c r="EA42" i="1"/>
  <c r="DX42" i="1"/>
  <c r="DU42" i="1"/>
  <c r="DR42" i="1"/>
  <c r="DO42" i="1"/>
  <c r="DL42" i="1"/>
  <c r="DI42" i="1"/>
  <c r="DF42" i="1"/>
  <c r="DC42" i="1"/>
  <c r="CZ42" i="1"/>
  <c r="CW42" i="1"/>
  <c r="CT42" i="1"/>
  <c r="CQ42" i="1"/>
  <c r="CN42" i="1"/>
  <c r="CK42" i="1"/>
  <c r="CB42" i="1"/>
  <c r="BY42" i="1"/>
  <c r="BS42" i="1"/>
  <c r="BP42" i="1"/>
  <c r="BM42" i="1"/>
  <c r="BJ42" i="1"/>
  <c r="BG42" i="1"/>
  <c r="BD42" i="1"/>
  <c r="BA42" i="1"/>
  <c r="AX42" i="1"/>
  <c r="AU42" i="1"/>
  <c r="AR42" i="1"/>
  <c r="AO42" i="1"/>
  <c r="AL42" i="1"/>
  <c r="AI42" i="1"/>
  <c r="AF42" i="1"/>
  <c r="AC42" i="1"/>
  <c r="Z42" i="1"/>
  <c r="W42" i="1"/>
  <c r="S42" i="1"/>
  <c r="R42" i="1"/>
  <c r="Q42" i="1"/>
  <c r="K42" i="1"/>
  <c r="F42" i="1"/>
  <c r="C42" i="1"/>
  <c r="EA41" i="1"/>
  <c r="DX41" i="1"/>
  <c r="DU41" i="1"/>
  <c r="DR41" i="1"/>
  <c r="DO41" i="1"/>
  <c r="DL41" i="1"/>
  <c r="DI41" i="1"/>
  <c r="DF41" i="1"/>
  <c r="DC41" i="1"/>
  <c r="CZ41" i="1"/>
  <c r="CW41" i="1"/>
  <c r="CT41" i="1"/>
  <c r="CQ41" i="1"/>
  <c r="CN41" i="1"/>
  <c r="CK41" i="1"/>
  <c r="CB41" i="1"/>
  <c r="BY41" i="1"/>
  <c r="BV41" i="1"/>
  <c r="BS41" i="1"/>
  <c r="BP41" i="1"/>
  <c r="BM41" i="1"/>
  <c r="BJ41" i="1"/>
  <c r="BG41" i="1"/>
  <c r="BD41" i="1"/>
  <c r="BA41" i="1"/>
  <c r="AX41" i="1"/>
  <c r="AU41" i="1"/>
  <c r="AR41" i="1"/>
  <c r="AO41" i="1"/>
  <c r="AL41" i="1"/>
  <c r="AI41" i="1"/>
  <c r="AF41" i="1"/>
  <c r="AC41" i="1"/>
  <c r="Z41" i="1"/>
  <c r="W41" i="1"/>
  <c r="S41" i="1"/>
  <c r="R41" i="1"/>
  <c r="Q41" i="1"/>
  <c r="K41" i="1"/>
  <c r="F41" i="1"/>
  <c r="C41" i="1"/>
  <c r="EA40" i="1"/>
  <c r="DX40" i="1"/>
  <c r="DF40" i="1"/>
  <c r="DC40" i="1"/>
  <c r="CZ40" i="1"/>
  <c r="CW40" i="1"/>
  <c r="CT40" i="1"/>
  <c r="CN40" i="1"/>
  <c r="CK40" i="1"/>
  <c r="CB40" i="1"/>
  <c r="BY40" i="1"/>
  <c r="BV40" i="1"/>
  <c r="BS40" i="1"/>
  <c r="BP40" i="1"/>
  <c r="BM40" i="1"/>
  <c r="BJ40" i="1"/>
  <c r="BG40" i="1"/>
  <c r="BD40" i="1"/>
  <c r="BA40" i="1"/>
  <c r="AX40" i="1"/>
  <c r="AU40" i="1"/>
  <c r="AR40" i="1"/>
  <c r="AO40" i="1"/>
  <c r="AL40" i="1"/>
  <c r="AI40" i="1"/>
  <c r="AF40" i="1"/>
  <c r="AC40" i="1"/>
  <c r="Z40" i="1"/>
  <c r="W40" i="1"/>
  <c r="S40" i="1"/>
  <c r="R40" i="1"/>
  <c r="Q40" i="1"/>
  <c r="K40" i="1"/>
  <c r="F40" i="1"/>
  <c r="C40" i="1"/>
  <c r="EA39" i="1"/>
  <c r="DX39" i="1"/>
  <c r="DU39" i="1"/>
  <c r="DR39" i="1"/>
  <c r="DO39" i="1"/>
  <c r="DL39" i="1"/>
  <c r="DI39" i="1"/>
  <c r="DF39" i="1"/>
  <c r="DC39" i="1"/>
  <c r="CZ39" i="1"/>
  <c r="CW39" i="1"/>
  <c r="CT39" i="1"/>
  <c r="CQ39" i="1"/>
  <c r="CN39" i="1"/>
  <c r="CK39" i="1"/>
  <c r="CB39" i="1"/>
  <c r="BY39" i="1"/>
  <c r="BV39" i="1"/>
  <c r="BS39" i="1"/>
  <c r="BP39" i="1"/>
  <c r="BM39" i="1"/>
  <c r="BJ39" i="1"/>
  <c r="BG39" i="1"/>
  <c r="BD39" i="1"/>
  <c r="BA39" i="1"/>
  <c r="AX39" i="1"/>
  <c r="AU39" i="1"/>
  <c r="AR39" i="1"/>
  <c r="AO39" i="1"/>
  <c r="AL39" i="1"/>
  <c r="AI39" i="1"/>
  <c r="AF39" i="1"/>
  <c r="AC39" i="1"/>
  <c r="Z39" i="1"/>
  <c r="W39" i="1"/>
  <c r="S39" i="1"/>
  <c r="R39" i="1"/>
  <c r="Q39" i="1"/>
  <c r="K39" i="1"/>
  <c r="F39" i="1"/>
  <c r="C39" i="1"/>
  <c r="EA38" i="1"/>
  <c r="DX38" i="1"/>
  <c r="DU38" i="1"/>
  <c r="DR38" i="1"/>
  <c r="DO38" i="1"/>
  <c r="DL38" i="1"/>
  <c r="DI38" i="1"/>
  <c r="DF38" i="1"/>
  <c r="DC38" i="1"/>
  <c r="CZ38" i="1"/>
  <c r="CW38" i="1"/>
  <c r="CT38" i="1"/>
  <c r="CQ38" i="1"/>
  <c r="CN38" i="1"/>
  <c r="CK38" i="1"/>
  <c r="CB38" i="1"/>
  <c r="BY38" i="1"/>
  <c r="BV38" i="1"/>
  <c r="BS38" i="1"/>
  <c r="BP38" i="1"/>
  <c r="BM38" i="1"/>
  <c r="BJ38" i="1"/>
  <c r="BG38" i="1"/>
  <c r="BD38" i="1"/>
  <c r="BA38" i="1"/>
  <c r="AX38" i="1"/>
  <c r="AU38" i="1"/>
  <c r="AR38" i="1"/>
  <c r="AO38" i="1"/>
  <c r="AL38" i="1"/>
  <c r="AI38" i="1"/>
  <c r="AF38" i="1"/>
  <c r="AC38" i="1"/>
  <c r="Z38" i="1"/>
  <c r="W38" i="1"/>
  <c r="S38" i="1"/>
  <c r="R38" i="1"/>
  <c r="Q38" i="1"/>
  <c r="K38" i="1"/>
  <c r="F38" i="1"/>
  <c r="C38" i="1"/>
  <c r="EA37" i="1"/>
  <c r="DX37" i="1"/>
  <c r="DU37" i="1"/>
  <c r="DR37" i="1"/>
  <c r="DO37" i="1"/>
  <c r="DL37" i="1"/>
  <c r="DI37" i="1"/>
  <c r="DF37" i="1"/>
  <c r="DC37" i="1"/>
  <c r="CZ37" i="1"/>
  <c r="CW37" i="1"/>
  <c r="CT37" i="1"/>
  <c r="CN37" i="1"/>
  <c r="CK37" i="1"/>
  <c r="CB37" i="1"/>
  <c r="BY37" i="1"/>
  <c r="BV37" i="1"/>
  <c r="BS37" i="1"/>
  <c r="BP37" i="1"/>
  <c r="BM37" i="1"/>
  <c r="BJ37" i="1"/>
  <c r="BG37" i="1"/>
  <c r="BD37" i="1"/>
  <c r="BA37" i="1"/>
  <c r="AX37" i="1"/>
  <c r="AU37" i="1"/>
  <c r="AR37" i="1"/>
  <c r="AO37" i="1"/>
  <c r="AL37" i="1"/>
  <c r="AI37" i="1"/>
  <c r="AF37" i="1"/>
  <c r="AC37" i="1"/>
  <c r="Z37" i="1"/>
  <c r="W37" i="1"/>
  <c r="S37" i="1"/>
  <c r="R37" i="1"/>
  <c r="Q37" i="1"/>
  <c r="K37" i="1"/>
  <c r="C37" i="1"/>
  <c r="EA36" i="1"/>
  <c r="DX36" i="1"/>
  <c r="DU36" i="1"/>
  <c r="DR36" i="1"/>
  <c r="DO36" i="1"/>
  <c r="DL36" i="1"/>
  <c r="DI36" i="1"/>
  <c r="DF36" i="1"/>
  <c r="DC36" i="1"/>
  <c r="CZ36" i="1"/>
  <c r="CW36" i="1"/>
  <c r="CT36" i="1"/>
  <c r="CQ36" i="1"/>
  <c r="CN36" i="1"/>
  <c r="CK36" i="1"/>
  <c r="CB36" i="1"/>
  <c r="BY36" i="1"/>
  <c r="BV36" i="1"/>
  <c r="BS36" i="1"/>
  <c r="BP36" i="1"/>
  <c r="BM36" i="1"/>
  <c r="BJ36" i="1"/>
  <c r="BG36" i="1"/>
  <c r="BD36" i="1"/>
  <c r="BA36" i="1"/>
  <c r="AX36" i="1"/>
  <c r="AU36" i="1"/>
  <c r="AR36" i="1"/>
  <c r="AO36" i="1"/>
  <c r="AL36" i="1"/>
  <c r="AI36" i="1"/>
  <c r="AF36" i="1"/>
  <c r="AC36" i="1"/>
  <c r="Z36" i="1"/>
  <c r="W36" i="1"/>
  <c r="S36" i="1"/>
  <c r="R36" i="1"/>
  <c r="Q36" i="1"/>
  <c r="K36" i="1"/>
  <c r="F36" i="1"/>
  <c r="C36" i="1"/>
  <c r="EA35" i="1"/>
  <c r="DX35" i="1"/>
  <c r="DU35" i="1"/>
  <c r="DR35" i="1"/>
  <c r="DO35" i="1"/>
  <c r="DL35" i="1"/>
  <c r="DI35" i="1"/>
  <c r="DF35" i="1"/>
  <c r="DC35" i="1"/>
  <c r="CZ35" i="1"/>
  <c r="CW35" i="1"/>
  <c r="CT35" i="1"/>
  <c r="CQ35" i="1"/>
  <c r="CN35" i="1"/>
  <c r="CK35" i="1"/>
  <c r="CB35" i="1"/>
  <c r="BY35" i="1"/>
  <c r="BV35" i="1"/>
  <c r="BS35" i="1"/>
  <c r="BP35" i="1"/>
  <c r="BM35" i="1"/>
  <c r="BJ35" i="1"/>
  <c r="BG35" i="1"/>
  <c r="BD35" i="1"/>
  <c r="BA35" i="1"/>
  <c r="AX35" i="1"/>
  <c r="AU35" i="1"/>
  <c r="AR35" i="1"/>
  <c r="AO35" i="1"/>
  <c r="AL35" i="1"/>
  <c r="AI35" i="1"/>
  <c r="AF35" i="1"/>
  <c r="AC35" i="1"/>
  <c r="Z35" i="1"/>
  <c r="W35" i="1"/>
  <c r="S35" i="1"/>
  <c r="R35" i="1"/>
  <c r="Q35" i="1"/>
  <c r="K35" i="1"/>
  <c r="C35" i="1"/>
  <c r="EA34" i="1"/>
  <c r="DX34" i="1"/>
  <c r="DF34" i="1"/>
  <c r="DC34" i="1"/>
  <c r="CZ34" i="1"/>
  <c r="CW34" i="1"/>
  <c r="CT34" i="1"/>
  <c r="CN34" i="1"/>
  <c r="CK34" i="1"/>
  <c r="CB34" i="1"/>
  <c r="BY34" i="1"/>
  <c r="BV34" i="1"/>
  <c r="BS34" i="1"/>
  <c r="BP34" i="1"/>
  <c r="BM34" i="1"/>
  <c r="BD34" i="1"/>
  <c r="AX34" i="1"/>
  <c r="AU34" i="1"/>
  <c r="AR34" i="1"/>
  <c r="AO34" i="1"/>
  <c r="AL34" i="1"/>
  <c r="AI34" i="1"/>
  <c r="AF34" i="1"/>
  <c r="AC34" i="1"/>
  <c r="Z34" i="1"/>
  <c r="W34" i="1"/>
  <c r="S34" i="1"/>
  <c r="R34" i="1"/>
  <c r="Q34" i="1"/>
  <c r="K34" i="1"/>
  <c r="F34" i="1"/>
  <c r="C34" i="1"/>
  <c r="EA33" i="1"/>
  <c r="DX33" i="1"/>
  <c r="CN33" i="1"/>
  <c r="CK33" i="1"/>
  <c r="AI33" i="1"/>
  <c r="AF33" i="1"/>
  <c r="AC33" i="1"/>
  <c r="Z33" i="1"/>
  <c r="W33" i="1"/>
  <c r="S33" i="1"/>
  <c r="R33" i="1"/>
  <c r="Q33" i="1"/>
  <c r="K33" i="1"/>
  <c r="F33" i="1"/>
  <c r="C33" i="1"/>
  <c r="EA32" i="1"/>
  <c r="DX32" i="1"/>
  <c r="CN32" i="1"/>
  <c r="CK32" i="1"/>
  <c r="AI32" i="1"/>
  <c r="AF32" i="1"/>
  <c r="AC32" i="1"/>
  <c r="Z32" i="1"/>
  <c r="W32" i="1"/>
  <c r="S32" i="1"/>
  <c r="R32" i="1"/>
  <c r="Q32" i="1"/>
  <c r="K32" i="1"/>
  <c r="F32" i="1"/>
  <c r="C32" i="1"/>
  <c r="EA31" i="1"/>
  <c r="DX31" i="1"/>
  <c r="CN31" i="1"/>
  <c r="CK31" i="1"/>
  <c r="CE31" i="1"/>
  <c r="BS31" i="1"/>
  <c r="BP31" i="1"/>
  <c r="BM31" i="1"/>
  <c r="BA31" i="1"/>
  <c r="AX31" i="1"/>
  <c r="AU31" i="1"/>
  <c r="AI31" i="1"/>
  <c r="AF31" i="1"/>
  <c r="AC31" i="1"/>
  <c r="Z31" i="1"/>
  <c r="W31" i="1"/>
  <c r="S31" i="1"/>
  <c r="R31" i="1"/>
  <c r="Q31" i="1"/>
  <c r="K31" i="1"/>
  <c r="F31" i="1"/>
  <c r="C31" i="1"/>
  <c r="EA30" i="1"/>
  <c r="DX30" i="1"/>
  <c r="CN30" i="1"/>
  <c r="CK30" i="1"/>
  <c r="CH30" i="1"/>
  <c r="CE30" i="1"/>
  <c r="BS30" i="1"/>
  <c r="BP30" i="1"/>
  <c r="BM30" i="1"/>
  <c r="AX30" i="1"/>
  <c r="AU30" i="1"/>
  <c r="AI30" i="1"/>
  <c r="AF30" i="1"/>
  <c r="AC30" i="1"/>
  <c r="Z30" i="1"/>
  <c r="W30" i="1"/>
  <c r="S30" i="1"/>
  <c r="R30" i="1"/>
  <c r="Q30" i="1"/>
  <c r="K30" i="1"/>
  <c r="F30" i="1"/>
  <c r="C30" i="1"/>
  <c r="EA29" i="1"/>
  <c r="DX29" i="1"/>
  <c r="CN29" i="1"/>
  <c r="CK29" i="1"/>
  <c r="AI29" i="1"/>
  <c r="AF29" i="1"/>
  <c r="AC29" i="1"/>
  <c r="Z29" i="1"/>
  <c r="W29" i="1"/>
  <c r="S29" i="1"/>
  <c r="R29" i="1"/>
  <c r="Q29" i="1"/>
  <c r="K29" i="1"/>
  <c r="F29" i="1"/>
  <c r="C29" i="1"/>
  <c r="EA28" i="1"/>
  <c r="DX28" i="1"/>
  <c r="CN28" i="1"/>
  <c r="AI28" i="1"/>
  <c r="AF28" i="1"/>
  <c r="AC28" i="1"/>
  <c r="Z28" i="1"/>
  <c r="W28" i="1"/>
  <c r="S28" i="1"/>
  <c r="R28" i="1"/>
  <c r="T28" i="1" s="1"/>
  <c r="Q28" i="1"/>
  <c r="K28" i="1"/>
  <c r="F28" i="1"/>
  <c r="C28" i="1"/>
  <c r="EA27" i="1"/>
  <c r="DX27" i="1"/>
  <c r="CN27" i="1"/>
  <c r="CK27" i="1"/>
  <c r="AI27" i="1"/>
  <c r="AF27" i="1"/>
  <c r="AC27" i="1"/>
  <c r="Z27" i="1"/>
  <c r="W27" i="1"/>
  <c r="S27" i="1"/>
  <c r="R27" i="1"/>
  <c r="Q27" i="1"/>
  <c r="K27" i="1"/>
  <c r="F27" i="1"/>
  <c r="C27" i="1"/>
  <c r="EA26" i="1"/>
  <c r="DX26" i="1"/>
  <c r="CN26" i="1"/>
  <c r="CK26" i="1"/>
  <c r="AI26" i="1"/>
  <c r="AF26" i="1"/>
  <c r="AC26" i="1"/>
  <c r="Z26" i="1"/>
  <c r="W26" i="1"/>
  <c r="S26" i="1"/>
  <c r="T26" i="1" s="1"/>
  <c r="R26" i="1"/>
  <c r="Q26" i="1"/>
  <c r="K26" i="1"/>
  <c r="F26" i="1"/>
  <c r="C26" i="1"/>
  <c r="EA25" i="1"/>
  <c r="DX25" i="1"/>
  <c r="CN25" i="1"/>
  <c r="CK25" i="1"/>
  <c r="AI25" i="1"/>
  <c r="AF25" i="1"/>
  <c r="AC25" i="1"/>
  <c r="Z25" i="1"/>
  <c r="W25" i="1"/>
  <c r="S25" i="1"/>
  <c r="R25" i="1"/>
  <c r="Q25" i="1"/>
  <c r="K25" i="1"/>
  <c r="F25" i="1"/>
  <c r="C25" i="1"/>
  <c r="EA24" i="1"/>
  <c r="DX24" i="1"/>
  <c r="CN24" i="1"/>
  <c r="CK24" i="1"/>
  <c r="CB24" i="1"/>
  <c r="BY24" i="1"/>
  <c r="BV24" i="1"/>
  <c r="BS24" i="1"/>
  <c r="BP24" i="1"/>
  <c r="BM24" i="1"/>
  <c r="BJ24" i="1"/>
  <c r="BG24" i="1"/>
  <c r="BD24" i="1"/>
  <c r="BA24" i="1"/>
  <c r="AX24" i="1"/>
  <c r="AU24" i="1"/>
  <c r="AR24" i="1"/>
  <c r="AO24" i="1"/>
  <c r="AL24" i="1"/>
  <c r="AI24" i="1"/>
  <c r="AF24" i="1"/>
  <c r="AC24" i="1"/>
  <c r="Z24" i="1"/>
  <c r="W24" i="1"/>
  <c r="S24" i="1"/>
  <c r="R24" i="1"/>
  <c r="Q24" i="1"/>
  <c r="K24" i="1"/>
  <c r="F24" i="1"/>
  <c r="C24" i="1"/>
  <c r="EA23" i="1"/>
  <c r="DX23" i="1"/>
  <c r="DU23" i="1"/>
  <c r="DR23" i="1"/>
  <c r="DO23" i="1"/>
  <c r="DL23" i="1"/>
  <c r="DI23" i="1"/>
  <c r="DF23" i="1"/>
  <c r="DC23" i="1"/>
  <c r="CZ23" i="1"/>
  <c r="CW23" i="1"/>
  <c r="CT23" i="1"/>
  <c r="CN23" i="1"/>
  <c r="CK23" i="1"/>
  <c r="CB23" i="1"/>
  <c r="BY23" i="1"/>
  <c r="BV23" i="1"/>
  <c r="BS23" i="1"/>
  <c r="BP23" i="1"/>
  <c r="BM23" i="1"/>
  <c r="BJ23" i="1"/>
  <c r="BG23" i="1"/>
  <c r="BD23" i="1"/>
  <c r="BA23" i="1"/>
  <c r="AX23" i="1"/>
  <c r="AU23" i="1"/>
  <c r="AR23" i="1"/>
  <c r="AO23" i="1"/>
  <c r="AL23" i="1"/>
  <c r="AI23" i="1"/>
  <c r="AF23" i="1"/>
  <c r="AC23" i="1"/>
  <c r="Z23" i="1"/>
  <c r="W23" i="1"/>
  <c r="S23" i="1"/>
  <c r="R23" i="1"/>
  <c r="Q23" i="1"/>
  <c r="K23" i="1"/>
  <c r="F23" i="1"/>
  <c r="C23" i="1"/>
  <c r="EA22" i="1"/>
  <c r="DX22" i="1"/>
  <c r="DF22" i="1"/>
  <c r="DC22" i="1"/>
  <c r="CZ22" i="1"/>
  <c r="CW22" i="1"/>
  <c r="CT22" i="1"/>
  <c r="CN22" i="1"/>
  <c r="CK22" i="1"/>
  <c r="BY22" i="1"/>
  <c r="BV22" i="1"/>
  <c r="BS22" i="1"/>
  <c r="BP22" i="1"/>
  <c r="BM22" i="1"/>
  <c r="BJ22" i="1"/>
  <c r="BD22" i="1"/>
  <c r="AX22" i="1"/>
  <c r="AU22" i="1"/>
  <c r="AR22" i="1"/>
  <c r="AO22" i="1"/>
  <c r="AL22" i="1"/>
  <c r="AI22" i="1"/>
  <c r="AF22" i="1"/>
  <c r="AC22" i="1"/>
  <c r="Z22" i="1"/>
  <c r="W22" i="1"/>
  <c r="S22" i="1"/>
  <c r="R22" i="1"/>
  <c r="Q22" i="1"/>
  <c r="K22" i="1"/>
  <c r="F22" i="1"/>
  <c r="C22" i="1"/>
  <c r="EA21" i="1"/>
  <c r="DX21" i="1"/>
  <c r="DF21" i="1"/>
  <c r="DC21" i="1"/>
  <c r="CZ21" i="1"/>
  <c r="CW21" i="1"/>
  <c r="CT21" i="1"/>
  <c r="CN21" i="1"/>
  <c r="CK21" i="1"/>
  <c r="CB21" i="1"/>
  <c r="BY21" i="1"/>
  <c r="BV21" i="1"/>
  <c r="BS21" i="1"/>
  <c r="BP21" i="1"/>
  <c r="BM21" i="1"/>
  <c r="BJ21" i="1"/>
  <c r="BG21" i="1"/>
  <c r="BD21" i="1"/>
  <c r="BA21" i="1"/>
  <c r="AX21" i="1"/>
  <c r="AU21" i="1"/>
  <c r="AR21" i="1"/>
  <c r="AO21" i="1"/>
  <c r="AL21" i="1"/>
  <c r="AF21" i="1"/>
  <c r="AC21" i="1"/>
  <c r="Z21" i="1"/>
  <c r="W21" i="1"/>
  <c r="S21" i="1"/>
  <c r="R21" i="1"/>
  <c r="Q21" i="1"/>
  <c r="K21" i="1"/>
  <c r="F21" i="1"/>
  <c r="C21" i="1"/>
  <c r="EA20" i="1"/>
  <c r="DX20" i="1"/>
  <c r="CN20" i="1"/>
  <c r="CK20" i="1"/>
  <c r="AI20" i="1"/>
  <c r="AF20" i="1"/>
  <c r="AC20" i="1"/>
  <c r="Z20" i="1"/>
  <c r="W20" i="1"/>
  <c r="S20" i="1"/>
  <c r="R20" i="1"/>
  <c r="Q20" i="1"/>
  <c r="K20" i="1"/>
  <c r="F20" i="1"/>
  <c r="C20" i="1"/>
  <c r="EA19" i="1"/>
  <c r="DX19" i="1"/>
  <c r="CN19" i="1"/>
  <c r="CK19" i="1"/>
  <c r="BS19" i="1"/>
  <c r="BP19" i="1"/>
  <c r="BM19" i="1"/>
  <c r="AX19" i="1"/>
  <c r="AU19" i="1"/>
  <c r="AF19" i="1"/>
  <c r="AC19" i="1"/>
  <c r="Z19" i="1"/>
  <c r="W19" i="1"/>
  <c r="S19" i="1"/>
  <c r="R19" i="1"/>
  <c r="Q19" i="1"/>
  <c r="K19" i="1"/>
  <c r="F19" i="1"/>
  <c r="C19" i="1"/>
  <c r="EA18" i="1"/>
  <c r="DX18" i="1"/>
  <c r="CN18" i="1"/>
  <c r="CK18" i="1"/>
  <c r="CB18" i="1"/>
  <c r="BY18" i="1"/>
  <c r="BV18" i="1"/>
  <c r="BS18" i="1"/>
  <c r="BP18" i="1"/>
  <c r="BM18" i="1"/>
  <c r="BJ18" i="1"/>
  <c r="BG18" i="1"/>
  <c r="BD18" i="1"/>
  <c r="BA18" i="1"/>
  <c r="AX18" i="1"/>
  <c r="AU18" i="1"/>
  <c r="AR18" i="1"/>
  <c r="AO18" i="1"/>
  <c r="AL18" i="1"/>
  <c r="AI18" i="1"/>
  <c r="AF18" i="1"/>
  <c r="AC18" i="1"/>
  <c r="Z18" i="1"/>
  <c r="W18" i="1"/>
  <c r="S18" i="1"/>
  <c r="R18" i="1"/>
  <c r="Q18" i="1"/>
  <c r="K18" i="1"/>
  <c r="F18" i="1"/>
  <c r="C18" i="1"/>
  <c r="EA17" i="1"/>
  <c r="DX17" i="1"/>
  <c r="DF17" i="1"/>
  <c r="DC17" i="1"/>
  <c r="CZ17" i="1"/>
  <c r="CW17" i="1"/>
  <c r="CT17" i="1"/>
  <c r="CN17" i="1"/>
  <c r="CK17" i="1"/>
  <c r="CB17" i="1"/>
  <c r="BY17" i="1"/>
  <c r="BV17" i="1"/>
  <c r="BS17" i="1"/>
  <c r="BP17" i="1"/>
  <c r="BM17" i="1"/>
  <c r="BJ17" i="1"/>
  <c r="BG17" i="1"/>
  <c r="BD17" i="1"/>
  <c r="BA17" i="1"/>
  <c r="AX17" i="1"/>
  <c r="AU17" i="1"/>
  <c r="AR17" i="1"/>
  <c r="AO17" i="1"/>
  <c r="AL17" i="1"/>
  <c r="AF17" i="1"/>
  <c r="AC17" i="1"/>
  <c r="Z17" i="1"/>
  <c r="W17" i="1"/>
  <c r="S17" i="1"/>
  <c r="R17" i="1"/>
  <c r="Q17" i="1"/>
  <c r="K17" i="1"/>
  <c r="F17" i="1"/>
  <c r="C17" i="1"/>
  <c r="EA16" i="1"/>
  <c r="DX16" i="1"/>
  <c r="DU16" i="1"/>
  <c r="DR16" i="1"/>
  <c r="DO16" i="1"/>
  <c r="DL16" i="1"/>
  <c r="DI16" i="1"/>
  <c r="DF16" i="1"/>
  <c r="DC16" i="1"/>
  <c r="CZ16" i="1"/>
  <c r="CW16" i="1"/>
  <c r="CT16" i="1"/>
  <c r="CN16" i="1"/>
  <c r="CK16" i="1"/>
  <c r="CB16" i="1"/>
  <c r="BY16" i="1"/>
  <c r="BV16" i="1"/>
  <c r="BS16" i="1"/>
  <c r="BP16" i="1"/>
  <c r="BM16" i="1"/>
  <c r="BJ16" i="1"/>
  <c r="BG16" i="1"/>
  <c r="BD16" i="1"/>
  <c r="BA16" i="1"/>
  <c r="AX16" i="1"/>
  <c r="AU16" i="1"/>
  <c r="AR16" i="1"/>
  <c r="AO16" i="1"/>
  <c r="AL16" i="1"/>
  <c r="AF16" i="1"/>
  <c r="AC16" i="1"/>
  <c r="Z16" i="1"/>
  <c r="W16" i="1"/>
  <c r="S16" i="1"/>
  <c r="R16" i="1"/>
  <c r="Q16" i="1"/>
  <c r="K16" i="1"/>
  <c r="F16" i="1"/>
  <c r="C16" i="1"/>
  <c r="EA15" i="1"/>
  <c r="DX15" i="1"/>
  <c r="DF15" i="1"/>
  <c r="DC15" i="1"/>
  <c r="CZ15" i="1"/>
  <c r="CW15" i="1"/>
  <c r="CT15" i="1"/>
  <c r="CN15" i="1"/>
  <c r="CK15" i="1"/>
  <c r="CB15" i="1"/>
  <c r="BY15" i="1"/>
  <c r="BV15" i="1"/>
  <c r="BS15" i="1"/>
  <c r="BP15" i="1"/>
  <c r="BM15" i="1"/>
  <c r="BJ15" i="1"/>
  <c r="BG15" i="1"/>
  <c r="BD15" i="1"/>
  <c r="BA15" i="1"/>
  <c r="AX15" i="1"/>
  <c r="AU15" i="1"/>
  <c r="AR15" i="1"/>
  <c r="AO15" i="1"/>
  <c r="AL15" i="1"/>
  <c r="AF15" i="1"/>
  <c r="AC15" i="1"/>
  <c r="Z15" i="1"/>
  <c r="W15" i="1"/>
  <c r="S15" i="1"/>
  <c r="R15" i="1"/>
  <c r="Q15" i="1"/>
  <c r="K15" i="1"/>
  <c r="F15" i="1"/>
  <c r="C15" i="1"/>
  <c r="EA14" i="1"/>
  <c r="DX14" i="1"/>
  <c r="CN14" i="1"/>
  <c r="CK14" i="1"/>
  <c r="BS14" i="1"/>
  <c r="BP14" i="1"/>
  <c r="BM14" i="1"/>
  <c r="BA14" i="1"/>
  <c r="AX14" i="1"/>
  <c r="AU14" i="1"/>
  <c r="AF14" i="1"/>
  <c r="AC14" i="1"/>
  <c r="Z14" i="1"/>
  <c r="W14" i="1"/>
  <c r="S14" i="1"/>
  <c r="R14" i="1"/>
  <c r="Q14" i="1"/>
  <c r="K14" i="1"/>
  <c r="F14" i="1"/>
  <c r="C14" i="1"/>
  <c r="EA13" i="1"/>
  <c r="DX13" i="1"/>
  <c r="CN13" i="1"/>
  <c r="CK13" i="1"/>
  <c r="AF13" i="1"/>
  <c r="AC13" i="1"/>
  <c r="Z13" i="1"/>
  <c r="W13" i="1"/>
  <c r="S13" i="1"/>
  <c r="R13" i="1"/>
  <c r="Q13" i="1"/>
  <c r="K13" i="1"/>
  <c r="F13" i="1"/>
  <c r="C13" i="1"/>
  <c r="EA12" i="1"/>
  <c r="DX12" i="1"/>
  <c r="CN12" i="1"/>
  <c r="CK12" i="1"/>
  <c r="AF12" i="1"/>
  <c r="AC12" i="1"/>
  <c r="Z12" i="1"/>
  <c r="W12" i="1"/>
  <c r="S12" i="1"/>
  <c r="R12" i="1"/>
  <c r="Q12" i="1"/>
  <c r="K12" i="1"/>
  <c r="F12" i="1"/>
  <c r="C12" i="1"/>
  <c r="EA11" i="1"/>
  <c r="DX11" i="1"/>
  <c r="DF11" i="1"/>
  <c r="DC11" i="1"/>
  <c r="CW11" i="1"/>
  <c r="CT11" i="1"/>
  <c r="CN11" i="1"/>
  <c r="CK11" i="1"/>
  <c r="CB11" i="1"/>
  <c r="BY11" i="1"/>
  <c r="BV11" i="1"/>
  <c r="BS11" i="1"/>
  <c r="BP11" i="1"/>
  <c r="BM11" i="1"/>
  <c r="BJ11" i="1"/>
  <c r="BG11" i="1"/>
  <c r="BD11" i="1"/>
  <c r="BA11" i="1"/>
  <c r="AX11" i="1"/>
  <c r="AU11" i="1"/>
  <c r="AR11" i="1"/>
  <c r="AO11" i="1"/>
  <c r="AL11" i="1"/>
  <c r="AF11" i="1"/>
  <c r="AC11" i="1"/>
  <c r="Z11" i="1"/>
  <c r="W11" i="1"/>
  <c r="S11" i="1"/>
  <c r="R11" i="1"/>
  <c r="Q11" i="1"/>
  <c r="K11" i="1"/>
  <c r="F11" i="1"/>
  <c r="C11" i="1"/>
  <c r="EA10" i="1"/>
  <c r="DX10" i="1"/>
  <c r="CN10" i="1"/>
  <c r="CK10" i="1"/>
  <c r="CB10" i="1"/>
  <c r="BY10" i="1"/>
  <c r="BV10" i="1"/>
  <c r="BS10" i="1"/>
  <c r="BP10" i="1"/>
  <c r="BM10" i="1"/>
  <c r="BJ10" i="1"/>
  <c r="BG10" i="1"/>
  <c r="BD10" i="1"/>
  <c r="BA10" i="1"/>
  <c r="AX10" i="1"/>
  <c r="AU10" i="1"/>
  <c r="AR10" i="1"/>
  <c r="AO10" i="1"/>
  <c r="AL10" i="1"/>
  <c r="AF10" i="1"/>
  <c r="AC10" i="1"/>
  <c r="Z10" i="1"/>
  <c r="W10" i="1"/>
  <c r="S10" i="1"/>
  <c r="R10" i="1"/>
  <c r="Q10" i="1"/>
  <c r="K10" i="1"/>
  <c r="F10" i="1"/>
  <c r="C10" i="1"/>
  <c r="EA9" i="1"/>
  <c r="DX9" i="1"/>
  <c r="DF9" i="1"/>
  <c r="DC9" i="1"/>
  <c r="CZ9" i="1"/>
  <c r="CW9" i="1"/>
  <c r="CT9" i="1"/>
  <c r="CN9" i="1"/>
  <c r="CK9" i="1"/>
  <c r="CB9" i="1"/>
  <c r="BY9" i="1"/>
  <c r="BV9" i="1"/>
  <c r="BS9" i="1"/>
  <c r="BP9" i="1"/>
  <c r="BM9" i="1"/>
  <c r="BD9" i="1"/>
  <c r="BA9" i="1"/>
  <c r="AX9" i="1"/>
  <c r="AU9" i="1"/>
  <c r="AR9" i="1"/>
  <c r="AO9" i="1"/>
  <c r="AL9" i="1"/>
  <c r="AF9" i="1"/>
  <c r="AC9" i="1"/>
  <c r="Z9" i="1"/>
  <c r="W9" i="1"/>
  <c r="S9" i="1"/>
  <c r="R9" i="1"/>
  <c r="Q9" i="1"/>
  <c r="K9" i="1"/>
  <c r="F9" i="1"/>
  <c r="C9" i="1"/>
  <c r="DX8" i="1"/>
  <c r="CN8" i="1"/>
  <c r="CK8" i="1"/>
  <c r="AF8" i="1"/>
  <c r="AC8" i="1"/>
  <c r="Z8" i="1"/>
  <c r="W8" i="1"/>
  <c r="S8" i="1"/>
  <c r="R8" i="1"/>
  <c r="Q8" i="1"/>
  <c r="K8" i="1"/>
  <c r="F8" i="1"/>
  <c r="C8" i="1"/>
  <c r="EA7" i="1"/>
  <c r="DX7" i="1"/>
  <c r="CN7" i="1"/>
  <c r="CK7" i="1"/>
  <c r="AI7" i="1"/>
  <c r="AF7" i="1"/>
  <c r="AC7" i="1"/>
  <c r="Z7" i="1"/>
  <c r="W7" i="1"/>
  <c r="S7" i="1"/>
  <c r="R7" i="1"/>
  <c r="Q7" i="1"/>
  <c r="K7" i="1"/>
  <c r="F7" i="1"/>
  <c r="C7" i="1"/>
  <c r="EA6" i="1"/>
  <c r="DX6" i="1"/>
  <c r="CN6" i="1"/>
  <c r="CK6" i="1"/>
  <c r="AF6" i="1"/>
  <c r="AC6" i="1"/>
  <c r="Z6" i="1"/>
  <c r="W6" i="1"/>
  <c r="S6" i="1"/>
  <c r="R6" i="1"/>
  <c r="Q6" i="1"/>
  <c r="K6" i="1"/>
  <c r="F6" i="1"/>
  <c r="C6" i="1"/>
  <c r="EA5" i="1"/>
  <c r="DX5" i="1"/>
  <c r="CN5" i="1"/>
  <c r="CK5" i="1"/>
  <c r="CH5" i="1"/>
  <c r="BY5" i="1"/>
  <c r="BV5" i="1"/>
  <c r="BS5" i="1"/>
  <c r="BP5" i="1"/>
  <c r="BD5" i="1"/>
  <c r="AX5" i="1"/>
  <c r="AU5" i="1"/>
  <c r="AF5" i="1"/>
  <c r="AC5" i="1"/>
  <c r="Z5" i="1"/>
  <c r="W5" i="1"/>
  <c r="S5" i="1"/>
  <c r="T5" i="1" s="1"/>
  <c r="R5" i="1"/>
  <c r="Q5" i="1"/>
  <c r="K5" i="1"/>
  <c r="F5" i="1"/>
  <c r="C5" i="1"/>
  <c r="EA4" i="1"/>
  <c r="DX4" i="1"/>
  <c r="DU4" i="1"/>
  <c r="DR4" i="1"/>
  <c r="DO4" i="1"/>
  <c r="DL4" i="1"/>
  <c r="DI4" i="1"/>
  <c r="DF4" i="1"/>
  <c r="DC4" i="1"/>
  <c r="CZ4" i="1"/>
  <c r="CW4" i="1"/>
  <c r="CT4" i="1"/>
  <c r="CQ4" i="1"/>
  <c r="CN4" i="1"/>
  <c r="CK4" i="1"/>
  <c r="CB4" i="1"/>
  <c r="BY4" i="1"/>
  <c r="BV4" i="1"/>
  <c r="BS4" i="1"/>
  <c r="BP4" i="1"/>
  <c r="BM4" i="1"/>
  <c r="BJ4" i="1"/>
  <c r="BG4" i="1"/>
  <c r="BD4" i="1"/>
  <c r="BA4" i="1"/>
  <c r="AX4" i="1"/>
  <c r="AU4" i="1"/>
  <c r="AR4" i="1"/>
  <c r="AO4" i="1"/>
  <c r="AL4" i="1"/>
  <c r="AF4" i="1"/>
  <c r="AC4" i="1"/>
  <c r="Z4" i="1"/>
  <c r="W4" i="1"/>
  <c r="S4" i="1"/>
  <c r="T4" i="1" s="1"/>
  <c r="R4" i="1"/>
  <c r="Q4" i="1"/>
  <c r="K4" i="1"/>
  <c r="F4" i="1"/>
  <c r="C4" i="1"/>
  <c r="EA3" i="1"/>
  <c r="DX3" i="1"/>
  <c r="CN3" i="1"/>
  <c r="CK3" i="1"/>
  <c r="AF3" i="1"/>
  <c r="AC3" i="1"/>
  <c r="Z3" i="1"/>
  <c r="W3" i="1"/>
  <c r="S3" i="1"/>
  <c r="R3" i="1"/>
  <c r="Q3" i="1"/>
  <c r="K3" i="1"/>
  <c r="F3" i="1"/>
  <c r="C3" i="1"/>
  <c r="EA2" i="1"/>
  <c r="DX2" i="1"/>
  <c r="DU2" i="1"/>
  <c r="DR2" i="1"/>
  <c r="DO2" i="1"/>
  <c r="DL2" i="1"/>
  <c r="DI2" i="1"/>
  <c r="DF2" i="1"/>
  <c r="DC2" i="1"/>
  <c r="CZ2" i="1"/>
  <c r="CW2" i="1"/>
  <c r="CT2" i="1"/>
  <c r="CQ2" i="1"/>
  <c r="CN2" i="1"/>
  <c r="CK2" i="1"/>
  <c r="CB2" i="1"/>
  <c r="BY2" i="1"/>
  <c r="BV2" i="1"/>
  <c r="BS2" i="1"/>
  <c r="BP2" i="1"/>
  <c r="BM2" i="1"/>
  <c r="BJ2" i="1"/>
  <c r="BG2" i="1"/>
  <c r="BD2" i="1"/>
  <c r="BA2" i="1"/>
  <c r="AX2" i="1"/>
  <c r="AU2" i="1"/>
  <c r="AR2" i="1"/>
  <c r="AO2" i="1"/>
  <c r="AL2" i="1"/>
  <c r="AF2" i="1"/>
  <c r="AC2" i="1"/>
  <c r="Z2" i="1"/>
  <c r="W2" i="1"/>
  <c r="S2" i="1"/>
  <c r="R2" i="1"/>
  <c r="Q2" i="1"/>
  <c r="K2" i="1"/>
  <c r="F2" i="1"/>
  <c r="C2" i="1"/>
  <c r="T12" i="1" l="1"/>
  <c r="T94" i="1"/>
  <c r="T96" i="1"/>
  <c r="T97" i="1"/>
  <c r="T79" i="1"/>
  <c r="T14" i="1"/>
  <c r="T20" i="1"/>
  <c r="T60" i="1"/>
  <c r="T70" i="1"/>
  <c r="T72" i="1"/>
  <c r="T21" i="1"/>
  <c r="T25" i="1"/>
  <c r="T57" i="1"/>
  <c r="T73" i="1"/>
  <c r="T93" i="1"/>
  <c r="T22" i="1"/>
  <c r="T24" i="1"/>
  <c r="T77" i="1"/>
  <c r="T82" i="1"/>
  <c r="T43" i="1"/>
  <c r="T50" i="1"/>
  <c r="T61" i="1"/>
  <c r="T64" i="1"/>
  <c r="T6" i="1"/>
  <c r="T48" i="1"/>
  <c r="T53" i="1"/>
  <c r="T55" i="1"/>
  <c r="T66" i="1"/>
  <c r="T23" i="1"/>
  <c r="T42" i="1"/>
  <c r="T17" i="1"/>
  <c r="T19" i="1"/>
  <c r="T33" i="1"/>
  <c r="T39" i="1"/>
  <c r="T47" i="1"/>
  <c r="T95" i="1"/>
  <c r="T10" i="1"/>
  <c r="T27" i="1"/>
  <c r="T80" i="1"/>
  <c r="T84" i="1"/>
  <c r="T8" i="1"/>
  <c r="T62" i="1"/>
  <c r="T29" i="1"/>
  <c r="T31" i="1"/>
  <c r="T63" i="1"/>
  <c r="T71" i="1"/>
  <c r="T9" i="1"/>
  <c r="T13" i="1"/>
  <c r="T18" i="1"/>
  <c r="T32" i="1"/>
  <c r="T34" i="1"/>
  <c r="T37" i="1"/>
  <c r="T40" i="1"/>
  <c r="T41" i="1"/>
  <c r="T46" i="1"/>
  <c r="T49" i="1"/>
  <c r="T69" i="1"/>
  <c r="T78" i="1"/>
  <c r="T3" i="1"/>
  <c r="T7" i="1"/>
  <c r="T52" i="1"/>
  <c r="T59" i="1"/>
  <c r="T68" i="1"/>
  <c r="T30" i="1"/>
  <c r="T36" i="1"/>
  <c r="T67" i="1"/>
  <c r="T76" i="1"/>
  <c r="T85" i="1"/>
  <c r="T51" i="1"/>
  <c r="T15" i="1"/>
  <c r="T16" i="1"/>
  <c r="T38" i="1"/>
  <c r="T44" i="1"/>
  <c r="T54" i="1"/>
  <c r="T87" i="1"/>
  <c r="T89" i="1"/>
  <c r="T90" i="1"/>
  <c r="T91" i="1"/>
  <c r="T2" i="1"/>
  <c r="T35" i="1"/>
  <c r="T45" i="1"/>
  <c r="T58" i="1"/>
  <c r="T65" i="1"/>
  <c r="T98" i="1"/>
  <c r="T99" i="1"/>
  <c r="T11" i="1"/>
  <c r="T75" i="1"/>
  <c r="T88" i="1"/>
  <c r="T92" i="1"/>
</calcChain>
</file>

<file path=xl/sharedStrings.xml><?xml version="1.0" encoding="utf-8"?>
<sst xmlns="http://schemas.openxmlformats.org/spreadsheetml/2006/main" count="244" uniqueCount="155">
  <si>
    <t>TDS</t>
  </si>
  <si>
    <t>Age</t>
    <phoneticPr fontId="4"/>
  </si>
  <si>
    <t>Gender
M/F</t>
    <phoneticPr fontId="4"/>
  </si>
  <si>
    <t>M</t>
    <phoneticPr fontId="4"/>
  </si>
  <si>
    <t>M</t>
    <phoneticPr fontId="4"/>
  </si>
  <si>
    <t>F</t>
    <phoneticPr fontId="4"/>
  </si>
  <si>
    <t>0.01以下</t>
  </si>
  <si>
    <t>0.01以下</t>
    <rPh sb="4" eb="6">
      <t>イカ</t>
    </rPh>
    <phoneticPr fontId="4"/>
  </si>
  <si>
    <t>pack-years</t>
    <phoneticPr fontId="4"/>
  </si>
  <si>
    <t>M</t>
    <phoneticPr fontId="4"/>
  </si>
  <si>
    <t>F</t>
    <phoneticPr fontId="4"/>
  </si>
  <si>
    <t>M</t>
    <phoneticPr fontId="4"/>
  </si>
  <si>
    <t>M</t>
    <phoneticPr fontId="4"/>
  </si>
  <si>
    <t>M</t>
    <phoneticPr fontId="4"/>
  </si>
  <si>
    <t>M</t>
    <phoneticPr fontId="4"/>
  </si>
  <si>
    <t>M</t>
    <phoneticPr fontId="4"/>
  </si>
  <si>
    <t>F</t>
    <phoneticPr fontId="4"/>
  </si>
  <si>
    <t>M</t>
    <phoneticPr fontId="4"/>
  </si>
  <si>
    <t>M</t>
    <phoneticPr fontId="4"/>
  </si>
  <si>
    <t>M</t>
    <phoneticPr fontId="4"/>
  </si>
  <si>
    <t>F</t>
    <phoneticPr fontId="4"/>
  </si>
  <si>
    <t>M</t>
    <phoneticPr fontId="4"/>
  </si>
  <si>
    <t>F</t>
    <phoneticPr fontId="4"/>
  </si>
  <si>
    <t>CO Before</t>
    <phoneticPr fontId="4"/>
  </si>
  <si>
    <t>HDLC Before</t>
    <phoneticPr fontId="4"/>
  </si>
  <si>
    <t>HDLC After</t>
    <phoneticPr fontId="4"/>
  </si>
  <si>
    <t>BW
After</t>
    <phoneticPr fontId="4"/>
  </si>
  <si>
    <t>BMI
Before</t>
    <phoneticPr fontId="4"/>
  </si>
  <si>
    <t>BMI
After</t>
    <phoneticPr fontId="4"/>
  </si>
  <si>
    <t>Sys BP After</t>
    <phoneticPr fontId="4"/>
  </si>
  <si>
    <t>Diast BP Before</t>
    <phoneticPr fontId="4"/>
  </si>
  <si>
    <t>Diast BP After</t>
    <phoneticPr fontId="4"/>
  </si>
  <si>
    <t>Puls Before</t>
    <phoneticPr fontId="4"/>
  </si>
  <si>
    <t>Puls After</t>
    <phoneticPr fontId="4"/>
  </si>
  <si>
    <t>Tobaccos 3 months after</t>
    <phoneticPr fontId="4"/>
  </si>
  <si>
    <t>0→Relapse</t>
    <phoneticPr fontId="4"/>
  </si>
  <si>
    <t>0 iQOS</t>
    <phoneticPr fontId="4"/>
  </si>
  <si>
    <t>Failure iQOS</t>
    <phoneticPr fontId="4"/>
  </si>
  <si>
    <t>7.5（?）</t>
    <phoneticPr fontId="4"/>
  </si>
  <si>
    <r>
      <t xml:space="preserve">OxHDL
</t>
    </r>
    <r>
      <rPr>
        <sz val="9"/>
        <rFont val="Times New Roman"/>
        <family val="1"/>
      </rPr>
      <t>(U/mL)</t>
    </r>
    <r>
      <rPr>
        <sz val="11"/>
        <rFont val="Times New Roman"/>
        <family val="1"/>
      </rPr>
      <t xml:space="preserve">
Before</t>
    </r>
    <phoneticPr fontId="3"/>
  </si>
  <si>
    <r>
      <t>HT</t>
    </r>
    <r>
      <rPr>
        <sz val="11"/>
        <rFont val="ＭＳ Ｐゴシック"/>
        <family val="2"/>
        <charset val="128"/>
      </rPr>
      <t>（</t>
    </r>
    <r>
      <rPr>
        <sz val="11"/>
        <rFont val="Times New Roman"/>
        <family val="1"/>
      </rPr>
      <t>cm)</t>
    </r>
    <phoneticPr fontId="4"/>
  </si>
  <si>
    <r>
      <t>BW</t>
    </r>
    <r>
      <rPr>
        <sz val="11"/>
        <rFont val="ＭＳ Ｐゴシック"/>
        <family val="2"/>
        <charset val="128"/>
      </rPr>
      <t>（</t>
    </r>
    <r>
      <rPr>
        <sz val="11"/>
        <rFont val="Times New Roman"/>
        <family val="1"/>
      </rPr>
      <t>kg</t>
    </r>
    <r>
      <rPr>
        <sz val="11"/>
        <rFont val="ＭＳ Ｐゴシック"/>
        <family val="2"/>
        <charset val="128"/>
      </rPr>
      <t xml:space="preserve">）
</t>
    </r>
    <r>
      <rPr>
        <sz val="11"/>
        <rFont val="Times New Roman"/>
        <family val="1"/>
      </rPr>
      <t>Before</t>
    </r>
    <phoneticPr fontId="4"/>
  </si>
  <si>
    <t>ΔoxHDL</t>
    <phoneticPr fontId="4"/>
  </si>
  <si>
    <t>ΔCO</t>
    <phoneticPr fontId="4"/>
  </si>
  <si>
    <t>ΔHDLC</t>
    <phoneticPr fontId="4"/>
  </si>
  <si>
    <t>CO After</t>
    <phoneticPr fontId="4"/>
  </si>
  <si>
    <t>ΔBW</t>
    <phoneticPr fontId="4"/>
  </si>
  <si>
    <t>ΔBMI</t>
    <phoneticPr fontId="4"/>
  </si>
  <si>
    <t>Sys BP (mmHg) Before</t>
    <phoneticPr fontId="4"/>
  </si>
  <si>
    <t>ΔSysBP</t>
    <phoneticPr fontId="4"/>
  </si>
  <si>
    <t>ΔDiastol BP</t>
    <phoneticPr fontId="4"/>
  </si>
  <si>
    <t>ΔPuls</t>
    <phoneticPr fontId="4"/>
  </si>
  <si>
    <t>ΔTobaccos</t>
    <phoneticPr fontId="4"/>
  </si>
  <si>
    <r>
      <t>FMD (%)</t>
    </r>
    <r>
      <rPr>
        <sz val="11"/>
        <rFont val="ＭＳ Ｐゴシック"/>
        <family val="2"/>
        <charset val="128"/>
      </rPr>
      <t xml:space="preserve">
</t>
    </r>
    <r>
      <rPr>
        <sz val="11"/>
        <rFont val="Times New Roman"/>
        <family val="1"/>
      </rPr>
      <t>Before</t>
    </r>
    <phoneticPr fontId="4"/>
  </si>
  <si>
    <t>FMD After</t>
    <phoneticPr fontId="4"/>
  </si>
  <si>
    <t>TP Before</t>
    <phoneticPr fontId="4"/>
  </si>
  <si>
    <t>TP After</t>
    <phoneticPr fontId="4"/>
  </si>
  <si>
    <t>ΔFMD</t>
    <phoneticPr fontId="4"/>
  </si>
  <si>
    <t>ΔTP</t>
    <phoneticPr fontId="4"/>
  </si>
  <si>
    <t>Alb Before</t>
    <phoneticPr fontId="4"/>
  </si>
  <si>
    <t>Alb After</t>
    <phoneticPr fontId="4"/>
  </si>
  <si>
    <t>ΔAlb</t>
    <phoneticPr fontId="4"/>
  </si>
  <si>
    <t>A/G Before</t>
    <phoneticPr fontId="4"/>
  </si>
  <si>
    <t>A/G After</t>
    <phoneticPr fontId="4"/>
  </si>
  <si>
    <t>ΔA/G</t>
    <phoneticPr fontId="4"/>
  </si>
  <si>
    <r>
      <t>GOT</t>
    </r>
    <r>
      <rPr>
        <sz val="11"/>
        <rFont val="ＭＳ Ｐゴシック"/>
        <family val="2"/>
        <charset val="128"/>
      </rPr>
      <t>（</t>
    </r>
    <r>
      <rPr>
        <sz val="11"/>
        <rFont val="Times New Roman"/>
        <family val="1"/>
      </rPr>
      <t>AST)
Before</t>
    </r>
    <phoneticPr fontId="4"/>
  </si>
  <si>
    <r>
      <t>GOT</t>
    </r>
    <r>
      <rPr>
        <sz val="11"/>
        <rFont val="ＭＳ Ｐゴシック"/>
        <family val="2"/>
        <charset val="128"/>
      </rPr>
      <t>（</t>
    </r>
    <r>
      <rPr>
        <sz val="11"/>
        <rFont val="Times New Roman"/>
        <family val="1"/>
      </rPr>
      <t>AST)
After</t>
    </r>
    <phoneticPr fontId="4"/>
  </si>
  <si>
    <t>ΔGOT</t>
    <phoneticPr fontId="4"/>
  </si>
  <si>
    <r>
      <t>GPT</t>
    </r>
    <r>
      <rPr>
        <sz val="11"/>
        <rFont val="ＭＳ Ｐゴシック"/>
        <family val="2"/>
        <charset val="128"/>
      </rPr>
      <t>（</t>
    </r>
    <r>
      <rPr>
        <sz val="11"/>
        <rFont val="Times New Roman"/>
        <family val="1"/>
      </rPr>
      <t>ALT)
Before</t>
    </r>
    <phoneticPr fontId="4"/>
  </si>
  <si>
    <r>
      <t>GPT</t>
    </r>
    <r>
      <rPr>
        <sz val="11"/>
        <rFont val="ＭＳ Ｐゴシック"/>
        <family val="2"/>
        <charset val="128"/>
      </rPr>
      <t>（</t>
    </r>
    <r>
      <rPr>
        <sz val="11"/>
        <rFont val="Times New Roman"/>
        <family val="1"/>
      </rPr>
      <t>ALT)
After</t>
    </r>
    <phoneticPr fontId="4"/>
  </si>
  <si>
    <t>ΔGPT</t>
    <phoneticPr fontId="4"/>
  </si>
  <si>
    <t>LDH
Before</t>
    <phoneticPr fontId="4"/>
  </si>
  <si>
    <t>LDH
After</t>
    <phoneticPr fontId="4"/>
  </si>
  <si>
    <t>ΔLDH</t>
    <phoneticPr fontId="4"/>
  </si>
  <si>
    <t>γ-GTP
Before</t>
    <phoneticPr fontId="4"/>
  </si>
  <si>
    <t>γ-GTP
After</t>
    <phoneticPr fontId="4"/>
  </si>
  <si>
    <t>ChE Before</t>
    <phoneticPr fontId="4"/>
  </si>
  <si>
    <t>ChE After</t>
    <phoneticPr fontId="4"/>
  </si>
  <si>
    <r>
      <t>Δ</t>
    </r>
    <r>
      <rPr>
        <sz val="11"/>
        <rFont val="Symbol"/>
        <family val="1"/>
        <charset val="2"/>
      </rPr>
      <t>g</t>
    </r>
    <r>
      <rPr>
        <sz val="11"/>
        <rFont val="Times New Roman"/>
        <family val="1"/>
      </rPr>
      <t>GTP</t>
    </r>
    <phoneticPr fontId="4"/>
  </si>
  <si>
    <t>TB Before</t>
    <phoneticPr fontId="2"/>
  </si>
  <si>
    <t>TB After</t>
    <phoneticPr fontId="2"/>
  </si>
  <si>
    <t>ΔChE</t>
    <phoneticPr fontId="4"/>
  </si>
  <si>
    <t>BUN Before</t>
    <phoneticPr fontId="2"/>
  </si>
  <si>
    <t>BUN After</t>
    <phoneticPr fontId="2"/>
  </si>
  <si>
    <t>ΔTB</t>
    <phoneticPr fontId="4"/>
  </si>
  <si>
    <t>CRTNN Before</t>
    <phoneticPr fontId="2"/>
  </si>
  <si>
    <t>CRTNN After</t>
    <phoneticPr fontId="2"/>
  </si>
  <si>
    <t>ΔBUN</t>
    <phoneticPr fontId="4"/>
  </si>
  <si>
    <t>eGFR Before</t>
    <phoneticPr fontId="2"/>
  </si>
  <si>
    <t>eGFR After</t>
    <phoneticPr fontId="2"/>
  </si>
  <si>
    <t>ΔCRTNN</t>
    <phoneticPr fontId="4"/>
  </si>
  <si>
    <t>ΔeGFR</t>
    <phoneticPr fontId="4"/>
  </si>
  <si>
    <t>Na
Before</t>
    <phoneticPr fontId="4"/>
  </si>
  <si>
    <t>Na
After</t>
    <phoneticPr fontId="4"/>
  </si>
  <si>
    <t>K
Before</t>
    <phoneticPr fontId="4"/>
  </si>
  <si>
    <t>K
After</t>
    <phoneticPr fontId="4"/>
  </si>
  <si>
    <t>ΔNa</t>
    <phoneticPr fontId="4"/>
  </si>
  <si>
    <t>ΔK</t>
    <phoneticPr fontId="4"/>
  </si>
  <si>
    <t>Cl
Before</t>
    <phoneticPr fontId="4"/>
  </si>
  <si>
    <t>Cl
After</t>
    <phoneticPr fontId="4"/>
  </si>
  <si>
    <t>ΔCl</t>
    <phoneticPr fontId="4"/>
  </si>
  <si>
    <t>CK
Before</t>
    <phoneticPr fontId="4"/>
  </si>
  <si>
    <t>CK
After</t>
    <phoneticPr fontId="4"/>
  </si>
  <si>
    <t>ΔCK</t>
    <phoneticPr fontId="4"/>
  </si>
  <si>
    <t>TC
Before</t>
    <phoneticPr fontId="4"/>
  </si>
  <si>
    <t>TC
After</t>
    <phoneticPr fontId="4"/>
  </si>
  <si>
    <t>TG
Before</t>
    <phoneticPr fontId="4"/>
  </si>
  <si>
    <t>TG
After</t>
    <phoneticPr fontId="4"/>
  </si>
  <si>
    <t>ΔTC</t>
    <phoneticPr fontId="4"/>
  </si>
  <si>
    <t>ΔTG</t>
    <phoneticPr fontId="4"/>
  </si>
  <si>
    <t>LDLC
Before</t>
    <phoneticPr fontId="4"/>
  </si>
  <si>
    <t>LDLC
After</t>
    <phoneticPr fontId="4"/>
  </si>
  <si>
    <t>ΔLDLC</t>
    <phoneticPr fontId="4"/>
  </si>
  <si>
    <t>CRP
Before</t>
    <phoneticPr fontId="4"/>
  </si>
  <si>
    <t>CRP
After</t>
    <phoneticPr fontId="4"/>
  </si>
  <si>
    <t>ΔCRP</t>
    <phoneticPr fontId="4"/>
  </si>
  <si>
    <t>WBC
Before</t>
    <phoneticPr fontId="4"/>
  </si>
  <si>
    <t>WBC
After</t>
    <phoneticPr fontId="4"/>
  </si>
  <si>
    <t>ΔWBC</t>
    <phoneticPr fontId="4"/>
  </si>
  <si>
    <t>RBC
Before</t>
    <phoneticPr fontId="4"/>
  </si>
  <si>
    <t>RBC
After</t>
    <phoneticPr fontId="4"/>
  </si>
  <si>
    <t>ΔRBC</t>
    <phoneticPr fontId="4"/>
  </si>
  <si>
    <t>Hb
Before</t>
    <phoneticPr fontId="4"/>
  </si>
  <si>
    <t>Hb
After</t>
    <phoneticPr fontId="4"/>
  </si>
  <si>
    <t>ΔHb</t>
    <phoneticPr fontId="4"/>
  </si>
  <si>
    <t>Ht
Before</t>
    <phoneticPr fontId="4"/>
  </si>
  <si>
    <t>Ht
After</t>
    <phoneticPr fontId="4"/>
  </si>
  <si>
    <t>ΔHt</t>
    <phoneticPr fontId="4"/>
  </si>
  <si>
    <t>Plt
Before</t>
    <phoneticPr fontId="4"/>
  </si>
  <si>
    <t>Plt
After</t>
    <phoneticPr fontId="4"/>
  </si>
  <si>
    <t>ΔPlt</t>
    <phoneticPr fontId="4"/>
  </si>
  <si>
    <t>Neu%
Before</t>
    <phoneticPr fontId="4"/>
  </si>
  <si>
    <t>Neu%
After</t>
    <phoneticPr fontId="4"/>
  </si>
  <si>
    <t>ΔNeu%</t>
    <phoneticPr fontId="4"/>
  </si>
  <si>
    <t>Ly%
Before</t>
    <phoneticPr fontId="4"/>
  </si>
  <si>
    <t>Ly%
After</t>
    <phoneticPr fontId="4"/>
  </si>
  <si>
    <t>ΔLy%</t>
    <phoneticPr fontId="4"/>
  </si>
  <si>
    <t>Mono%
Before</t>
    <phoneticPr fontId="4"/>
  </si>
  <si>
    <t>Mono%
After</t>
    <phoneticPr fontId="4"/>
  </si>
  <si>
    <t>ΔMono%</t>
    <phoneticPr fontId="4"/>
  </si>
  <si>
    <t>Eos%
Before</t>
    <phoneticPr fontId="4"/>
  </si>
  <si>
    <t>Eos%
After</t>
    <phoneticPr fontId="4"/>
  </si>
  <si>
    <t>ΔEos%</t>
    <phoneticPr fontId="4"/>
  </si>
  <si>
    <t>Baso%
Before</t>
    <phoneticPr fontId="4"/>
  </si>
  <si>
    <t>Baso%
After</t>
    <phoneticPr fontId="4"/>
  </si>
  <si>
    <t>HbA1c
Before</t>
    <phoneticPr fontId="4"/>
  </si>
  <si>
    <t>HbA1c
After</t>
    <phoneticPr fontId="4"/>
  </si>
  <si>
    <t>ΔHbA1c</t>
    <phoneticPr fontId="4"/>
  </si>
  <si>
    <t>ΔBaso%</t>
    <phoneticPr fontId="4"/>
  </si>
  <si>
    <t>BS
After</t>
    <phoneticPr fontId="4"/>
  </si>
  <si>
    <t>ΔBS</t>
    <phoneticPr fontId="4"/>
  </si>
  <si>
    <t>BS
Before</t>
    <phoneticPr fontId="4"/>
  </si>
  <si>
    <t>Tobaccos Just Bofore</t>
    <phoneticPr fontId="4"/>
  </si>
  <si>
    <t>iQOS</t>
    <phoneticPr fontId="4"/>
  </si>
  <si>
    <r>
      <t xml:space="preserve">OxHDL
</t>
    </r>
    <r>
      <rPr>
        <sz val="9"/>
        <rFont val="Times New Roman"/>
        <family val="1"/>
      </rPr>
      <t>(U/mL)</t>
    </r>
    <r>
      <rPr>
        <sz val="11"/>
        <rFont val="Times New Roman"/>
        <family val="1"/>
      </rPr>
      <t xml:space="preserve">
After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_ "/>
    <numFmt numFmtId="177" formatCode="0_);[Red]\(0\)"/>
    <numFmt numFmtId="178" formatCode="0.0_);[Red]\(0.0\)"/>
    <numFmt numFmtId="179" formatCode="0.00_);[Red]\(0.00\)"/>
    <numFmt numFmtId="180" formatCode="0.00_ "/>
    <numFmt numFmtId="181" formatCode="0_ "/>
    <numFmt numFmtId="182" formatCode="0.0"/>
  </numFmts>
  <fonts count="11"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游ゴシック"/>
      <family val="3"/>
      <charset val="128"/>
    </font>
    <font>
      <sz val="11"/>
      <name val="ＭＳ Ｐゴシック"/>
      <family val="3"/>
      <charset val="128"/>
    </font>
    <font>
      <sz val="11"/>
      <name val="ＭＳ Ｐゴシック"/>
      <family val="2"/>
      <charset val="128"/>
      <scheme val="minor"/>
    </font>
    <font>
      <sz val="11"/>
      <name val="ＭＳ Ｐゴシック"/>
      <family val="2"/>
      <charset val="128"/>
    </font>
    <font>
      <sz val="11"/>
      <name val="Times New Roman"/>
      <family val="1"/>
    </font>
    <font>
      <sz val="11"/>
      <name val="Symbol"/>
      <family val="1"/>
      <charset val="2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hair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 applyFill="1" applyAlignment="1"/>
    <xf numFmtId="176" fontId="1" fillId="0" borderId="1" xfId="0" applyNumberFormat="1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177" fontId="1" fillId="0" borderId="3" xfId="0" applyNumberFormat="1" applyFont="1" applyFill="1" applyBorder="1" applyAlignment="1"/>
    <xf numFmtId="181" fontId="1" fillId="0" borderId="3" xfId="0" applyNumberFormat="1" applyFont="1" applyFill="1" applyBorder="1" applyAlignment="1"/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78" fontId="1" fillId="0" borderId="0" xfId="0" applyNumberFormat="1" applyFont="1" applyFill="1" applyAlignment="1"/>
    <xf numFmtId="176" fontId="1" fillId="0" borderId="0" xfId="0" applyNumberFormat="1" applyFont="1" applyFill="1" applyAlignment="1"/>
    <xf numFmtId="177" fontId="1" fillId="0" borderId="0" xfId="0" applyNumberFormat="1" applyFont="1" applyFill="1" applyAlignment="1"/>
    <xf numFmtId="179" fontId="1" fillId="0" borderId="0" xfId="0" applyNumberFormat="1" applyFont="1" applyFill="1" applyAlignment="1"/>
    <xf numFmtId="181" fontId="1" fillId="0" borderId="0" xfId="0" applyNumberFormat="1" applyFont="1" applyFill="1" applyAlignment="1"/>
    <xf numFmtId="180" fontId="1" fillId="0" borderId="0" xfId="0" applyNumberFormat="1" applyFont="1" applyFill="1" applyAlignment="1"/>
    <xf numFmtId="177" fontId="1" fillId="0" borderId="3" xfId="0" applyNumberFormat="1" applyFont="1" applyFill="1" applyBorder="1" applyAlignment="1">
      <alignment horizontal="right"/>
    </xf>
    <xf numFmtId="178" fontId="1" fillId="0" borderId="0" xfId="0" applyNumberFormat="1" applyFont="1" applyFill="1" applyBorder="1" applyAlignment="1"/>
    <xf numFmtId="176" fontId="1" fillId="0" borderId="1" xfId="0" applyNumberFormat="1" applyFont="1" applyFill="1" applyBorder="1" applyAlignment="1"/>
    <xf numFmtId="176" fontId="5" fillId="0" borderId="2" xfId="0" applyNumberFormat="1" applyFont="1" applyFill="1" applyBorder="1" applyAlignment="1"/>
    <xf numFmtId="176" fontId="1" fillId="0" borderId="5" xfId="0" applyNumberFormat="1" applyFont="1" applyFill="1" applyBorder="1" applyAlignment="1"/>
    <xf numFmtId="176" fontId="1" fillId="0" borderId="0" xfId="0" applyNumberFormat="1" applyFont="1" applyFill="1" applyAlignment="1">
      <alignment vertical="center"/>
    </xf>
    <xf numFmtId="177" fontId="6" fillId="0" borderId="3" xfId="0" applyNumberFormat="1" applyFont="1" applyFill="1" applyBorder="1" applyAlignment="1"/>
    <xf numFmtId="0" fontId="6" fillId="0" borderId="0" xfId="0" applyFont="1" applyFill="1" applyAlignment="1">
      <alignment vertical="center"/>
    </xf>
    <xf numFmtId="177" fontId="6" fillId="0" borderId="3" xfId="0" applyNumberFormat="1" applyFont="1" applyFill="1" applyBorder="1" applyAlignment="1">
      <alignment horizontal="right"/>
    </xf>
    <xf numFmtId="176" fontId="6" fillId="0" borderId="5" xfId="0" applyNumberFormat="1" applyFont="1" applyFill="1" applyBorder="1" applyAlignment="1"/>
    <xf numFmtId="0" fontId="6" fillId="0" borderId="0" xfId="0" applyFont="1" applyFill="1" applyAlignment="1"/>
    <xf numFmtId="176" fontId="6" fillId="0" borderId="1" xfId="0" applyNumberFormat="1" applyFont="1" applyFill="1" applyBorder="1" applyAlignment="1"/>
    <xf numFmtId="177" fontId="6" fillId="0" borderId="0" xfId="0" applyNumberFormat="1" applyFont="1" applyFill="1" applyAlignment="1"/>
    <xf numFmtId="178" fontId="6" fillId="0" borderId="0" xfId="0" applyNumberFormat="1" applyFont="1" applyFill="1" applyAlignment="1"/>
    <xf numFmtId="176" fontId="6" fillId="0" borderId="0" xfId="0" applyNumberFormat="1" applyFont="1" applyFill="1" applyAlignment="1"/>
    <xf numFmtId="179" fontId="6" fillId="0" borderId="0" xfId="0" applyNumberFormat="1" applyFont="1" applyFill="1" applyAlignment="1"/>
    <xf numFmtId="180" fontId="6" fillId="0" borderId="0" xfId="0" applyNumberFormat="1" applyFont="1" applyFill="1" applyAlignment="1"/>
    <xf numFmtId="176" fontId="6" fillId="0" borderId="0" xfId="0" applyNumberFormat="1" applyFont="1" applyFill="1" applyAlignment="1">
      <alignment vertical="center"/>
    </xf>
    <xf numFmtId="177" fontId="6" fillId="0" borderId="3" xfId="0" applyNumberFormat="1" applyFont="1" applyFill="1" applyBorder="1" applyAlignment="1">
      <alignment vertical="center"/>
    </xf>
    <xf numFmtId="176" fontId="6" fillId="0" borderId="1" xfId="0" applyNumberFormat="1" applyFont="1" applyFill="1" applyBorder="1" applyAlignment="1">
      <alignment vertical="center"/>
    </xf>
    <xf numFmtId="176" fontId="6" fillId="0" borderId="2" xfId="0" applyNumberFormat="1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181" fontId="6" fillId="0" borderId="3" xfId="0" applyNumberFormat="1" applyFont="1" applyFill="1" applyBorder="1" applyAlignment="1"/>
    <xf numFmtId="0" fontId="6" fillId="0" borderId="3" xfId="0" applyFont="1" applyFill="1" applyBorder="1" applyAlignment="1">
      <alignment vertical="center"/>
    </xf>
    <xf numFmtId="181" fontId="6" fillId="0" borderId="0" xfId="0" applyNumberFormat="1" applyFont="1" applyFill="1" applyAlignment="1"/>
    <xf numFmtId="177" fontId="6" fillId="0" borderId="3" xfId="0" applyNumberFormat="1" applyFont="1" applyFill="1" applyBorder="1" applyAlignment="1">
      <alignment horizontal="center"/>
    </xf>
    <xf numFmtId="176" fontId="6" fillId="0" borderId="0" xfId="0" applyNumberFormat="1" applyFont="1" applyFill="1" applyAlignment="1">
      <alignment horizontal="right"/>
    </xf>
    <xf numFmtId="182" fontId="1" fillId="0" borderId="0" xfId="0" applyNumberFormat="1" applyFont="1" applyFill="1" applyAlignment="1"/>
    <xf numFmtId="182" fontId="6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wrapText="1"/>
    </xf>
    <xf numFmtId="176" fontId="8" fillId="0" borderId="0" xfId="0" applyNumberFormat="1" applyFont="1" applyFill="1" applyBorder="1" applyAlignment="1">
      <alignment horizontal="center" wrapText="1"/>
    </xf>
    <xf numFmtId="176" fontId="8" fillId="0" borderId="1" xfId="0" applyNumberFormat="1" applyFont="1" applyFill="1" applyBorder="1" applyAlignment="1">
      <alignment horizontal="center" wrapText="1"/>
    </xf>
    <xf numFmtId="176" fontId="8" fillId="0" borderId="2" xfId="0" applyNumberFormat="1" applyFont="1" applyFill="1" applyBorder="1" applyAlignment="1">
      <alignment horizontal="center" wrapText="1"/>
    </xf>
    <xf numFmtId="177" fontId="8" fillId="0" borderId="3" xfId="0" applyNumberFormat="1" applyFont="1" applyFill="1" applyBorder="1" applyAlignment="1">
      <alignment horizontal="center" wrapText="1"/>
    </xf>
    <xf numFmtId="177" fontId="8" fillId="0" borderId="6" xfId="0" applyNumberFormat="1" applyFont="1" applyFill="1" applyBorder="1" applyAlignment="1">
      <alignment horizontal="center" wrapText="1"/>
    </xf>
    <xf numFmtId="176" fontId="8" fillId="0" borderId="4" xfId="0" applyNumberFormat="1" applyFont="1" applyFill="1" applyBorder="1" applyAlignment="1">
      <alignment horizontal="center" wrapText="1"/>
    </xf>
    <xf numFmtId="0" fontId="8" fillId="0" borderId="0" xfId="0" applyFont="1" applyFill="1" applyAlignment="1"/>
    <xf numFmtId="178" fontId="8" fillId="0" borderId="0" xfId="0" applyNumberFormat="1" applyFont="1" applyFill="1" applyAlignment="1">
      <alignment wrapText="1"/>
    </xf>
    <xf numFmtId="176" fontId="8" fillId="0" borderId="0" xfId="0" applyNumberFormat="1" applyFont="1" applyFill="1" applyAlignment="1">
      <alignment wrapText="1"/>
    </xf>
    <xf numFmtId="177" fontId="8" fillId="0" borderId="0" xfId="0" applyNumberFormat="1" applyFont="1" applyFill="1" applyAlignment="1">
      <alignment wrapText="1"/>
    </xf>
    <xf numFmtId="179" fontId="8" fillId="0" borderId="0" xfId="0" applyNumberFormat="1" applyFont="1" applyFill="1" applyAlignment="1">
      <alignment wrapText="1"/>
    </xf>
    <xf numFmtId="176" fontId="8" fillId="0" borderId="0" xfId="0" applyNumberFormat="1" applyFont="1" applyFill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100"/>
  <sheetViews>
    <sheetView tabSelected="1" workbookViewId="0">
      <selection activeCell="D1" sqref="D1"/>
    </sheetView>
  </sheetViews>
  <sheetFormatPr defaultRowHeight="13.2"/>
  <cols>
    <col min="1" max="1" width="9" style="32" customWidth="1"/>
    <col min="2" max="3" width="9.33203125" style="32" customWidth="1"/>
    <col min="4" max="8" width="15.33203125" style="27" customWidth="1"/>
    <col min="9" max="13" width="8.88671875" style="25"/>
    <col min="14" max="14" width="12" style="25" customWidth="1"/>
    <col min="15" max="35" width="8.88671875" style="25"/>
    <col min="36" max="38" width="8.77734375" style="28" customWidth="1"/>
    <col min="39" max="41" width="8.77734375" style="29" customWidth="1"/>
    <col min="42" max="44" width="8.77734375" style="28" customWidth="1"/>
    <col min="45" max="45" width="8.88671875" style="25"/>
    <col min="46" max="50" width="8.77734375" style="27" customWidth="1"/>
    <col min="51" max="51" width="8.88671875" style="25"/>
    <col min="52" max="53" width="8.77734375" style="27" customWidth="1"/>
    <col min="54" max="54" width="8.88671875" style="25"/>
    <col min="55" max="56" width="8.77734375" style="27" customWidth="1"/>
    <col min="57" max="57" width="8.88671875" style="25"/>
    <col min="58" max="59" width="8.77734375" style="27" customWidth="1"/>
    <col min="60" max="62" width="8.77734375" style="28" customWidth="1"/>
    <col min="63" max="65" width="8.77734375" style="29" customWidth="1"/>
    <col min="66" max="68" width="8.77734375" style="30" customWidth="1"/>
    <col min="69" max="71" width="8.77734375" style="28" customWidth="1"/>
    <col min="72" max="72" width="8.88671875" style="25"/>
    <col min="73" max="74" width="8.77734375" style="27" customWidth="1"/>
    <col min="75" max="77" width="8.77734375" style="29" customWidth="1"/>
    <col min="78" max="78" width="8.88671875" style="25"/>
    <col min="79" max="80" width="8.77734375" style="27" customWidth="1"/>
    <col min="81" max="92" width="8.88671875" style="25"/>
    <col min="93" max="95" width="8.77734375" style="31" customWidth="1"/>
    <col min="96" max="101" width="8.88671875" style="25"/>
    <col min="102" max="107" width="8.77734375" style="29" customWidth="1"/>
    <col min="108" max="116" width="8.77734375" style="28" customWidth="1"/>
    <col min="117" max="119" width="8.77734375" style="29" customWidth="1"/>
    <col min="120" max="128" width="8.77734375" style="28" customWidth="1"/>
    <col min="129" max="129" width="8.88671875" style="25"/>
    <col min="130" max="130" width="8.77734375" style="27" customWidth="1"/>
    <col min="131" max="132" width="8.88671875" style="25"/>
    <col min="133" max="133" width="9" style="32" customWidth="1"/>
    <col min="134" max="246" width="8.88671875" style="25"/>
    <col min="247" max="247" width="9" style="25" customWidth="1"/>
    <col min="248" max="249" width="9.33203125" style="25" customWidth="1"/>
    <col min="250" max="255" width="15.33203125" style="25" customWidth="1"/>
    <col min="256" max="266" width="8.88671875" style="25"/>
    <col min="267" max="267" width="12" style="25" customWidth="1"/>
    <col min="268" max="288" width="8.88671875" style="25"/>
    <col min="289" max="297" width="8.77734375" style="25" customWidth="1"/>
    <col min="298" max="298" width="8.88671875" style="25"/>
    <col min="299" max="303" width="8.77734375" style="25" customWidth="1"/>
    <col min="304" max="304" width="8.88671875" style="25"/>
    <col min="305" max="306" width="8.77734375" style="25" customWidth="1"/>
    <col min="307" max="307" width="8.88671875" style="25"/>
    <col min="308" max="309" width="8.77734375" style="25" customWidth="1"/>
    <col min="310" max="310" width="8.88671875" style="25"/>
    <col min="311" max="327" width="8.77734375" style="25" customWidth="1"/>
    <col min="328" max="328" width="8.88671875" style="25"/>
    <col min="329" max="333" width="8.77734375" style="25" customWidth="1"/>
    <col min="334" max="334" width="8.88671875" style="25"/>
    <col min="335" max="336" width="8.77734375" style="25" customWidth="1"/>
    <col min="337" max="348" width="8.88671875" style="25"/>
    <col min="349" max="351" width="8.77734375" style="25" customWidth="1"/>
    <col min="352" max="357" width="8.88671875" style="25"/>
    <col min="358" max="384" width="8.77734375" style="25" customWidth="1"/>
    <col min="385" max="385" width="8.88671875" style="25"/>
    <col min="386" max="386" width="8.77734375" style="25" customWidth="1"/>
    <col min="387" max="388" width="8.88671875" style="25"/>
    <col min="389" max="389" width="9" style="25" customWidth="1"/>
    <col min="390" max="502" width="8.88671875" style="25"/>
    <col min="503" max="503" width="9" style="25" customWidth="1"/>
    <col min="504" max="505" width="9.33203125" style="25" customWidth="1"/>
    <col min="506" max="511" width="15.33203125" style="25" customWidth="1"/>
    <col min="512" max="522" width="8.88671875" style="25"/>
    <col min="523" max="523" width="12" style="25" customWidth="1"/>
    <col min="524" max="544" width="8.88671875" style="25"/>
    <col min="545" max="553" width="8.77734375" style="25" customWidth="1"/>
    <col min="554" max="554" width="8.88671875" style="25"/>
    <col min="555" max="559" width="8.77734375" style="25" customWidth="1"/>
    <col min="560" max="560" width="8.88671875" style="25"/>
    <col min="561" max="562" width="8.77734375" style="25" customWidth="1"/>
    <col min="563" max="563" width="8.88671875" style="25"/>
    <col min="564" max="565" width="8.77734375" style="25" customWidth="1"/>
    <col min="566" max="566" width="8.88671875" style="25"/>
    <col min="567" max="583" width="8.77734375" style="25" customWidth="1"/>
    <col min="584" max="584" width="8.88671875" style="25"/>
    <col min="585" max="589" width="8.77734375" style="25" customWidth="1"/>
    <col min="590" max="590" width="8.88671875" style="25"/>
    <col min="591" max="592" width="8.77734375" style="25" customWidth="1"/>
    <col min="593" max="604" width="8.88671875" style="25"/>
    <col min="605" max="607" width="8.77734375" style="25" customWidth="1"/>
    <col min="608" max="613" width="8.88671875" style="25"/>
    <col min="614" max="640" width="8.77734375" style="25" customWidth="1"/>
    <col min="641" max="641" width="8.88671875" style="25"/>
    <col min="642" max="642" width="8.77734375" style="25" customWidth="1"/>
    <col min="643" max="644" width="8.88671875" style="25"/>
    <col min="645" max="645" width="9" style="25" customWidth="1"/>
    <col min="646" max="758" width="8.88671875" style="25"/>
    <col min="759" max="759" width="9" style="25" customWidth="1"/>
    <col min="760" max="761" width="9.33203125" style="25" customWidth="1"/>
    <col min="762" max="767" width="15.33203125" style="25" customWidth="1"/>
    <col min="768" max="778" width="8.88671875" style="25"/>
    <col min="779" max="779" width="12" style="25" customWidth="1"/>
    <col min="780" max="800" width="8.88671875" style="25"/>
    <col min="801" max="809" width="8.77734375" style="25" customWidth="1"/>
    <col min="810" max="810" width="8.88671875" style="25"/>
    <col min="811" max="815" width="8.77734375" style="25" customWidth="1"/>
    <col min="816" max="816" width="8.88671875" style="25"/>
    <col min="817" max="818" width="8.77734375" style="25" customWidth="1"/>
    <col min="819" max="819" width="8.88671875" style="25"/>
    <col min="820" max="821" width="8.77734375" style="25" customWidth="1"/>
    <col min="822" max="822" width="8.88671875" style="25"/>
    <col min="823" max="839" width="8.77734375" style="25" customWidth="1"/>
    <col min="840" max="840" width="8.88671875" style="25"/>
    <col min="841" max="845" width="8.77734375" style="25" customWidth="1"/>
    <col min="846" max="846" width="8.88671875" style="25"/>
    <col min="847" max="848" width="8.77734375" style="25" customWidth="1"/>
    <col min="849" max="860" width="8.88671875" style="25"/>
    <col min="861" max="863" width="8.77734375" style="25" customWidth="1"/>
    <col min="864" max="869" width="8.88671875" style="25"/>
    <col min="870" max="896" width="8.77734375" style="25" customWidth="1"/>
    <col min="897" max="897" width="8.88671875" style="25"/>
    <col min="898" max="898" width="8.77734375" style="25" customWidth="1"/>
    <col min="899" max="900" width="8.88671875" style="25"/>
    <col min="901" max="901" width="9" style="25" customWidth="1"/>
    <col min="902" max="1014" width="8.88671875" style="25"/>
    <col min="1015" max="1015" width="9" style="25" customWidth="1"/>
    <col min="1016" max="1017" width="9.33203125" style="25" customWidth="1"/>
    <col min="1018" max="1023" width="15.33203125" style="25" customWidth="1"/>
    <col min="1024" max="1034" width="8.88671875" style="25"/>
    <col min="1035" max="1035" width="12" style="25" customWidth="1"/>
    <col min="1036" max="1056" width="8.88671875" style="25"/>
    <col min="1057" max="1065" width="8.77734375" style="25" customWidth="1"/>
    <col min="1066" max="1066" width="8.88671875" style="25"/>
    <col min="1067" max="1071" width="8.77734375" style="25" customWidth="1"/>
    <col min="1072" max="1072" width="8.88671875" style="25"/>
    <col min="1073" max="1074" width="8.77734375" style="25" customWidth="1"/>
    <col min="1075" max="1075" width="8.88671875" style="25"/>
    <col min="1076" max="1077" width="8.77734375" style="25" customWidth="1"/>
    <col min="1078" max="1078" width="8.88671875" style="25"/>
    <col min="1079" max="1095" width="8.77734375" style="25" customWidth="1"/>
    <col min="1096" max="1096" width="8.88671875" style="25"/>
    <col min="1097" max="1101" width="8.77734375" style="25" customWidth="1"/>
    <col min="1102" max="1102" width="8.88671875" style="25"/>
    <col min="1103" max="1104" width="8.77734375" style="25" customWidth="1"/>
    <col min="1105" max="1116" width="8.88671875" style="25"/>
    <col min="1117" max="1119" width="8.77734375" style="25" customWidth="1"/>
    <col min="1120" max="1125" width="8.88671875" style="25"/>
    <col min="1126" max="1152" width="8.77734375" style="25" customWidth="1"/>
    <col min="1153" max="1153" width="8.88671875" style="25"/>
    <col min="1154" max="1154" width="8.77734375" style="25" customWidth="1"/>
    <col min="1155" max="1156" width="8.88671875" style="25"/>
    <col min="1157" max="1157" width="9" style="25" customWidth="1"/>
    <col min="1158" max="1270" width="8.88671875" style="25"/>
    <col min="1271" max="1271" width="9" style="25" customWidth="1"/>
    <col min="1272" max="1273" width="9.33203125" style="25" customWidth="1"/>
    <col min="1274" max="1279" width="15.33203125" style="25" customWidth="1"/>
    <col min="1280" max="1290" width="8.88671875" style="25"/>
    <col min="1291" max="1291" width="12" style="25" customWidth="1"/>
    <col min="1292" max="1312" width="8.88671875" style="25"/>
    <col min="1313" max="1321" width="8.77734375" style="25" customWidth="1"/>
    <col min="1322" max="1322" width="8.88671875" style="25"/>
    <col min="1323" max="1327" width="8.77734375" style="25" customWidth="1"/>
    <col min="1328" max="1328" width="8.88671875" style="25"/>
    <col min="1329" max="1330" width="8.77734375" style="25" customWidth="1"/>
    <col min="1331" max="1331" width="8.88671875" style="25"/>
    <col min="1332" max="1333" width="8.77734375" style="25" customWidth="1"/>
    <col min="1334" max="1334" width="8.88671875" style="25"/>
    <col min="1335" max="1351" width="8.77734375" style="25" customWidth="1"/>
    <col min="1352" max="1352" width="8.88671875" style="25"/>
    <col min="1353" max="1357" width="8.77734375" style="25" customWidth="1"/>
    <col min="1358" max="1358" width="8.88671875" style="25"/>
    <col min="1359" max="1360" width="8.77734375" style="25" customWidth="1"/>
    <col min="1361" max="1372" width="8.88671875" style="25"/>
    <col min="1373" max="1375" width="8.77734375" style="25" customWidth="1"/>
    <col min="1376" max="1381" width="8.88671875" style="25"/>
    <col min="1382" max="1408" width="8.77734375" style="25" customWidth="1"/>
    <col min="1409" max="1409" width="8.88671875" style="25"/>
    <col min="1410" max="1410" width="8.77734375" style="25" customWidth="1"/>
    <col min="1411" max="1412" width="8.88671875" style="25"/>
    <col min="1413" max="1413" width="9" style="25" customWidth="1"/>
    <col min="1414" max="1526" width="8.88671875" style="25"/>
    <col min="1527" max="1527" width="9" style="25" customWidth="1"/>
    <col min="1528" max="1529" width="9.33203125" style="25" customWidth="1"/>
    <col min="1530" max="1535" width="15.33203125" style="25" customWidth="1"/>
    <col min="1536" max="1546" width="8.88671875" style="25"/>
    <col min="1547" max="1547" width="12" style="25" customWidth="1"/>
    <col min="1548" max="1568" width="8.88671875" style="25"/>
    <col min="1569" max="1577" width="8.77734375" style="25" customWidth="1"/>
    <col min="1578" max="1578" width="8.88671875" style="25"/>
    <col min="1579" max="1583" width="8.77734375" style="25" customWidth="1"/>
    <col min="1584" max="1584" width="8.88671875" style="25"/>
    <col min="1585" max="1586" width="8.77734375" style="25" customWidth="1"/>
    <col min="1587" max="1587" width="8.88671875" style="25"/>
    <col min="1588" max="1589" width="8.77734375" style="25" customWidth="1"/>
    <col min="1590" max="1590" width="8.88671875" style="25"/>
    <col min="1591" max="1607" width="8.77734375" style="25" customWidth="1"/>
    <col min="1608" max="1608" width="8.88671875" style="25"/>
    <col min="1609" max="1613" width="8.77734375" style="25" customWidth="1"/>
    <col min="1614" max="1614" width="8.88671875" style="25"/>
    <col min="1615" max="1616" width="8.77734375" style="25" customWidth="1"/>
    <col min="1617" max="1628" width="8.88671875" style="25"/>
    <col min="1629" max="1631" width="8.77734375" style="25" customWidth="1"/>
    <col min="1632" max="1637" width="8.88671875" style="25"/>
    <col min="1638" max="1664" width="8.77734375" style="25" customWidth="1"/>
    <col min="1665" max="1665" width="8.88671875" style="25"/>
    <col min="1666" max="1666" width="8.77734375" style="25" customWidth="1"/>
    <col min="1667" max="1668" width="8.88671875" style="25"/>
    <col min="1669" max="1669" width="9" style="25" customWidth="1"/>
    <col min="1670" max="1782" width="8.88671875" style="25"/>
    <col min="1783" max="1783" width="9" style="25" customWidth="1"/>
    <col min="1784" max="1785" width="9.33203125" style="25" customWidth="1"/>
    <col min="1786" max="1791" width="15.33203125" style="25" customWidth="1"/>
    <col min="1792" max="1802" width="8.88671875" style="25"/>
    <col min="1803" max="1803" width="12" style="25" customWidth="1"/>
    <col min="1804" max="1824" width="8.88671875" style="25"/>
    <col min="1825" max="1833" width="8.77734375" style="25" customWidth="1"/>
    <col min="1834" max="1834" width="8.88671875" style="25"/>
    <col min="1835" max="1839" width="8.77734375" style="25" customWidth="1"/>
    <col min="1840" max="1840" width="8.88671875" style="25"/>
    <col min="1841" max="1842" width="8.77734375" style="25" customWidth="1"/>
    <col min="1843" max="1843" width="8.88671875" style="25"/>
    <col min="1844" max="1845" width="8.77734375" style="25" customWidth="1"/>
    <col min="1846" max="1846" width="8.88671875" style="25"/>
    <col min="1847" max="1863" width="8.77734375" style="25" customWidth="1"/>
    <col min="1864" max="1864" width="8.88671875" style="25"/>
    <col min="1865" max="1869" width="8.77734375" style="25" customWidth="1"/>
    <col min="1870" max="1870" width="8.88671875" style="25"/>
    <col min="1871" max="1872" width="8.77734375" style="25" customWidth="1"/>
    <col min="1873" max="1884" width="8.88671875" style="25"/>
    <col min="1885" max="1887" width="8.77734375" style="25" customWidth="1"/>
    <col min="1888" max="1893" width="8.88671875" style="25"/>
    <col min="1894" max="1920" width="8.77734375" style="25" customWidth="1"/>
    <col min="1921" max="1921" width="8.88671875" style="25"/>
    <col min="1922" max="1922" width="8.77734375" style="25" customWidth="1"/>
    <col min="1923" max="1924" width="8.88671875" style="25"/>
    <col min="1925" max="1925" width="9" style="25" customWidth="1"/>
    <col min="1926" max="2038" width="8.88671875" style="25"/>
    <col min="2039" max="2039" width="9" style="25" customWidth="1"/>
    <col min="2040" max="2041" width="9.33203125" style="25" customWidth="1"/>
    <col min="2042" max="2047" width="15.33203125" style="25" customWidth="1"/>
    <col min="2048" max="2058" width="8.88671875" style="25"/>
    <col min="2059" max="2059" width="12" style="25" customWidth="1"/>
    <col min="2060" max="2080" width="8.88671875" style="25"/>
    <col min="2081" max="2089" width="8.77734375" style="25" customWidth="1"/>
    <col min="2090" max="2090" width="8.88671875" style="25"/>
    <col min="2091" max="2095" width="8.77734375" style="25" customWidth="1"/>
    <col min="2096" max="2096" width="8.88671875" style="25"/>
    <col min="2097" max="2098" width="8.77734375" style="25" customWidth="1"/>
    <col min="2099" max="2099" width="8.88671875" style="25"/>
    <col min="2100" max="2101" width="8.77734375" style="25" customWidth="1"/>
    <col min="2102" max="2102" width="8.88671875" style="25"/>
    <col min="2103" max="2119" width="8.77734375" style="25" customWidth="1"/>
    <col min="2120" max="2120" width="8.88671875" style="25"/>
    <col min="2121" max="2125" width="8.77734375" style="25" customWidth="1"/>
    <col min="2126" max="2126" width="8.88671875" style="25"/>
    <col min="2127" max="2128" width="8.77734375" style="25" customWidth="1"/>
    <col min="2129" max="2140" width="8.88671875" style="25"/>
    <col min="2141" max="2143" width="8.77734375" style="25" customWidth="1"/>
    <col min="2144" max="2149" width="8.88671875" style="25"/>
    <col min="2150" max="2176" width="8.77734375" style="25" customWidth="1"/>
    <col min="2177" max="2177" width="8.88671875" style="25"/>
    <col min="2178" max="2178" width="8.77734375" style="25" customWidth="1"/>
    <col min="2179" max="2180" width="8.88671875" style="25"/>
    <col min="2181" max="2181" width="9" style="25" customWidth="1"/>
    <col min="2182" max="2294" width="8.88671875" style="25"/>
    <col min="2295" max="2295" width="9" style="25" customWidth="1"/>
    <col min="2296" max="2297" width="9.33203125" style="25" customWidth="1"/>
    <col min="2298" max="2303" width="15.33203125" style="25" customWidth="1"/>
    <col min="2304" max="2314" width="8.88671875" style="25"/>
    <col min="2315" max="2315" width="12" style="25" customWidth="1"/>
    <col min="2316" max="2336" width="8.88671875" style="25"/>
    <col min="2337" max="2345" width="8.77734375" style="25" customWidth="1"/>
    <col min="2346" max="2346" width="8.88671875" style="25"/>
    <col min="2347" max="2351" width="8.77734375" style="25" customWidth="1"/>
    <col min="2352" max="2352" width="8.88671875" style="25"/>
    <col min="2353" max="2354" width="8.77734375" style="25" customWidth="1"/>
    <col min="2355" max="2355" width="8.88671875" style="25"/>
    <col min="2356" max="2357" width="8.77734375" style="25" customWidth="1"/>
    <col min="2358" max="2358" width="8.88671875" style="25"/>
    <col min="2359" max="2375" width="8.77734375" style="25" customWidth="1"/>
    <col min="2376" max="2376" width="8.88671875" style="25"/>
    <col min="2377" max="2381" width="8.77734375" style="25" customWidth="1"/>
    <col min="2382" max="2382" width="8.88671875" style="25"/>
    <col min="2383" max="2384" width="8.77734375" style="25" customWidth="1"/>
    <col min="2385" max="2396" width="8.88671875" style="25"/>
    <col min="2397" max="2399" width="8.77734375" style="25" customWidth="1"/>
    <col min="2400" max="2405" width="8.88671875" style="25"/>
    <col min="2406" max="2432" width="8.77734375" style="25" customWidth="1"/>
    <col min="2433" max="2433" width="8.88671875" style="25"/>
    <col min="2434" max="2434" width="8.77734375" style="25" customWidth="1"/>
    <col min="2435" max="2436" width="8.88671875" style="25"/>
    <col min="2437" max="2437" width="9" style="25" customWidth="1"/>
    <col min="2438" max="2550" width="8.88671875" style="25"/>
    <col min="2551" max="2551" width="9" style="25" customWidth="1"/>
    <col min="2552" max="2553" width="9.33203125" style="25" customWidth="1"/>
    <col min="2554" max="2559" width="15.33203125" style="25" customWidth="1"/>
    <col min="2560" max="2570" width="8.88671875" style="25"/>
    <col min="2571" max="2571" width="12" style="25" customWidth="1"/>
    <col min="2572" max="2592" width="8.88671875" style="25"/>
    <col min="2593" max="2601" width="8.77734375" style="25" customWidth="1"/>
    <col min="2602" max="2602" width="8.88671875" style="25"/>
    <col min="2603" max="2607" width="8.77734375" style="25" customWidth="1"/>
    <col min="2608" max="2608" width="8.88671875" style="25"/>
    <col min="2609" max="2610" width="8.77734375" style="25" customWidth="1"/>
    <col min="2611" max="2611" width="8.88671875" style="25"/>
    <col min="2612" max="2613" width="8.77734375" style="25" customWidth="1"/>
    <col min="2614" max="2614" width="8.88671875" style="25"/>
    <col min="2615" max="2631" width="8.77734375" style="25" customWidth="1"/>
    <col min="2632" max="2632" width="8.88671875" style="25"/>
    <col min="2633" max="2637" width="8.77734375" style="25" customWidth="1"/>
    <col min="2638" max="2638" width="8.88671875" style="25"/>
    <col min="2639" max="2640" width="8.77734375" style="25" customWidth="1"/>
    <col min="2641" max="2652" width="8.88671875" style="25"/>
    <col min="2653" max="2655" width="8.77734375" style="25" customWidth="1"/>
    <col min="2656" max="2661" width="8.88671875" style="25"/>
    <col min="2662" max="2688" width="8.77734375" style="25" customWidth="1"/>
    <col min="2689" max="2689" width="8.88671875" style="25"/>
    <col min="2690" max="2690" width="8.77734375" style="25" customWidth="1"/>
    <col min="2691" max="2692" width="8.88671875" style="25"/>
    <col min="2693" max="2693" width="9" style="25" customWidth="1"/>
    <col min="2694" max="2806" width="8.88671875" style="25"/>
    <col min="2807" max="2807" width="9" style="25" customWidth="1"/>
    <col min="2808" max="2809" width="9.33203125" style="25" customWidth="1"/>
    <col min="2810" max="2815" width="15.33203125" style="25" customWidth="1"/>
    <col min="2816" max="2826" width="8.88671875" style="25"/>
    <col min="2827" max="2827" width="12" style="25" customWidth="1"/>
    <col min="2828" max="2848" width="8.88671875" style="25"/>
    <col min="2849" max="2857" width="8.77734375" style="25" customWidth="1"/>
    <col min="2858" max="2858" width="8.88671875" style="25"/>
    <col min="2859" max="2863" width="8.77734375" style="25" customWidth="1"/>
    <col min="2864" max="2864" width="8.88671875" style="25"/>
    <col min="2865" max="2866" width="8.77734375" style="25" customWidth="1"/>
    <col min="2867" max="2867" width="8.88671875" style="25"/>
    <col min="2868" max="2869" width="8.77734375" style="25" customWidth="1"/>
    <col min="2870" max="2870" width="8.88671875" style="25"/>
    <col min="2871" max="2887" width="8.77734375" style="25" customWidth="1"/>
    <col min="2888" max="2888" width="8.88671875" style="25"/>
    <col min="2889" max="2893" width="8.77734375" style="25" customWidth="1"/>
    <col min="2894" max="2894" width="8.88671875" style="25"/>
    <col min="2895" max="2896" width="8.77734375" style="25" customWidth="1"/>
    <col min="2897" max="2908" width="8.88671875" style="25"/>
    <col min="2909" max="2911" width="8.77734375" style="25" customWidth="1"/>
    <col min="2912" max="2917" width="8.88671875" style="25"/>
    <col min="2918" max="2944" width="8.77734375" style="25" customWidth="1"/>
    <col min="2945" max="2945" width="8.88671875" style="25"/>
    <col min="2946" max="2946" width="8.77734375" style="25" customWidth="1"/>
    <col min="2947" max="2948" width="8.88671875" style="25"/>
    <col min="2949" max="2949" width="9" style="25" customWidth="1"/>
    <col min="2950" max="3062" width="8.88671875" style="25"/>
    <col min="3063" max="3063" width="9" style="25" customWidth="1"/>
    <col min="3064" max="3065" width="9.33203125" style="25" customWidth="1"/>
    <col min="3066" max="3071" width="15.33203125" style="25" customWidth="1"/>
    <col min="3072" max="3082" width="8.88671875" style="25"/>
    <col min="3083" max="3083" width="12" style="25" customWidth="1"/>
    <col min="3084" max="3104" width="8.88671875" style="25"/>
    <col min="3105" max="3113" width="8.77734375" style="25" customWidth="1"/>
    <col min="3114" max="3114" width="8.88671875" style="25"/>
    <col min="3115" max="3119" width="8.77734375" style="25" customWidth="1"/>
    <col min="3120" max="3120" width="8.88671875" style="25"/>
    <col min="3121" max="3122" width="8.77734375" style="25" customWidth="1"/>
    <col min="3123" max="3123" width="8.88671875" style="25"/>
    <col min="3124" max="3125" width="8.77734375" style="25" customWidth="1"/>
    <col min="3126" max="3126" width="8.88671875" style="25"/>
    <col min="3127" max="3143" width="8.77734375" style="25" customWidth="1"/>
    <col min="3144" max="3144" width="8.88671875" style="25"/>
    <col min="3145" max="3149" width="8.77734375" style="25" customWidth="1"/>
    <col min="3150" max="3150" width="8.88671875" style="25"/>
    <col min="3151" max="3152" width="8.77734375" style="25" customWidth="1"/>
    <col min="3153" max="3164" width="8.88671875" style="25"/>
    <col min="3165" max="3167" width="8.77734375" style="25" customWidth="1"/>
    <col min="3168" max="3173" width="8.88671875" style="25"/>
    <col min="3174" max="3200" width="8.77734375" style="25" customWidth="1"/>
    <col min="3201" max="3201" width="8.88671875" style="25"/>
    <col min="3202" max="3202" width="8.77734375" style="25" customWidth="1"/>
    <col min="3203" max="3204" width="8.88671875" style="25"/>
    <col min="3205" max="3205" width="9" style="25" customWidth="1"/>
    <col min="3206" max="3318" width="8.88671875" style="25"/>
    <col min="3319" max="3319" width="9" style="25" customWidth="1"/>
    <col min="3320" max="3321" width="9.33203125" style="25" customWidth="1"/>
    <col min="3322" max="3327" width="15.33203125" style="25" customWidth="1"/>
    <col min="3328" max="3338" width="8.88671875" style="25"/>
    <col min="3339" max="3339" width="12" style="25" customWidth="1"/>
    <col min="3340" max="3360" width="8.88671875" style="25"/>
    <col min="3361" max="3369" width="8.77734375" style="25" customWidth="1"/>
    <col min="3370" max="3370" width="8.88671875" style="25"/>
    <col min="3371" max="3375" width="8.77734375" style="25" customWidth="1"/>
    <col min="3376" max="3376" width="8.88671875" style="25"/>
    <col min="3377" max="3378" width="8.77734375" style="25" customWidth="1"/>
    <col min="3379" max="3379" width="8.88671875" style="25"/>
    <col min="3380" max="3381" width="8.77734375" style="25" customWidth="1"/>
    <col min="3382" max="3382" width="8.88671875" style="25"/>
    <col min="3383" max="3399" width="8.77734375" style="25" customWidth="1"/>
    <col min="3400" max="3400" width="8.88671875" style="25"/>
    <col min="3401" max="3405" width="8.77734375" style="25" customWidth="1"/>
    <col min="3406" max="3406" width="8.88671875" style="25"/>
    <col min="3407" max="3408" width="8.77734375" style="25" customWidth="1"/>
    <col min="3409" max="3420" width="8.88671875" style="25"/>
    <col min="3421" max="3423" width="8.77734375" style="25" customWidth="1"/>
    <col min="3424" max="3429" width="8.88671875" style="25"/>
    <col min="3430" max="3456" width="8.77734375" style="25" customWidth="1"/>
    <col min="3457" max="3457" width="8.88671875" style="25"/>
    <col min="3458" max="3458" width="8.77734375" style="25" customWidth="1"/>
    <col min="3459" max="3460" width="8.88671875" style="25"/>
    <col min="3461" max="3461" width="9" style="25" customWidth="1"/>
    <col min="3462" max="3574" width="8.88671875" style="25"/>
    <col min="3575" max="3575" width="9" style="25" customWidth="1"/>
    <col min="3576" max="3577" width="9.33203125" style="25" customWidth="1"/>
    <col min="3578" max="3583" width="15.33203125" style="25" customWidth="1"/>
    <col min="3584" max="3594" width="8.88671875" style="25"/>
    <col min="3595" max="3595" width="12" style="25" customWidth="1"/>
    <col min="3596" max="3616" width="8.88671875" style="25"/>
    <col min="3617" max="3625" width="8.77734375" style="25" customWidth="1"/>
    <col min="3626" max="3626" width="8.88671875" style="25"/>
    <col min="3627" max="3631" width="8.77734375" style="25" customWidth="1"/>
    <col min="3632" max="3632" width="8.88671875" style="25"/>
    <col min="3633" max="3634" width="8.77734375" style="25" customWidth="1"/>
    <col min="3635" max="3635" width="8.88671875" style="25"/>
    <col min="3636" max="3637" width="8.77734375" style="25" customWidth="1"/>
    <col min="3638" max="3638" width="8.88671875" style="25"/>
    <col min="3639" max="3655" width="8.77734375" style="25" customWidth="1"/>
    <col min="3656" max="3656" width="8.88671875" style="25"/>
    <col min="3657" max="3661" width="8.77734375" style="25" customWidth="1"/>
    <col min="3662" max="3662" width="8.88671875" style="25"/>
    <col min="3663" max="3664" width="8.77734375" style="25" customWidth="1"/>
    <col min="3665" max="3676" width="8.88671875" style="25"/>
    <col min="3677" max="3679" width="8.77734375" style="25" customWidth="1"/>
    <col min="3680" max="3685" width="8.88671875" style="25"/>
    <col min="3686" max="3712" width="8.77734375" style="25" customWidth="1"/>
    <col min="3713" max="3713" width="8.88671875" style="25"/>
    <col min="3714" max="3714" width="8.77734375" style="25" customWidth="1"/>
    <col min="3715" max="3716" width="8.88671875" style="25"/>
    <col min="3717" max="3717" width="9" style="25" customWidth="1"/>
    <col min="3718" max="3830" width="8.88671875" style="25"/>
    <col min="3831" max="3831" width="9" style="25" customWidth="1"/>
    <col min="3832" max="3833" width="9.33203125" style="25" customWidth="1"/>
    <col min="3834" max="3839" width="15.33203125" style="25" customWidth="1"/>
    <col min="3840" max="3850" width="8.88671875" style="25"/>
    <col min="3851" max="3851" width="12" style="25" customWidth="1"/>
    <col min="3852" max="3872" width="8.88671875" style="25"/>
    <col min="3873" max="3881" width="8.77734375" style="25" customWidth="1"/>
    <col min="3882" max="3882" width="8.88671875" style="25"/>
    <col min="3883" max="3887" width="8.77734375" style="25" customWidth="1"/>
    <col min="3888" max="3888" width="8.88671875" style="25"/>
    <col min="3889" max="3890" width="8.77734375" style="25" customWidth="1"/>
    <col min="3891" max="3891" width="8.88671875" style="25"/>
    <col min="3892" max="3893" width="8.77734375" style="25" customWidth="1"/>
    <col min="3894" max="3894" width="8.88671875" style="25"/>
    <col min="3895" max="3911" width="8.77734375" style="25" customWidth="1"/>
    <col min="3912" max="3912" width="8.88671875" style="25"/>
    <col min="3913" max="3917" width="8.77734375" style="25" customWidth="1"/>
    <col min="3918" max="3918" width="8.88671875" style="25"/>
    <col min="3919" max="3920" width="8.77734375" style="25" customWidth="1"/>
    <col min="3921" max="3932" width="8.88671875" style="25"/>
    <col min="3933" max="3935" width="8.77734375" style="25" customWidth="1"/>
    <col min="3936" max="3941" width="8.88671875" style="25"/>
    <col min="3942" max="3968" width="8.77734375" style="25" customWidth="1"/>
    <col min="3969" max="3969" width="8.88671875" style="25"/>
    <col min="3970" max="3970" width="8.77734375" style="25" customWidth="1"/>
    <col min="3971" max="3972" width="8.88671875" style="25"/>
    <col min="3973" max="3973" width="9" style="25" customWidth="1"/>
    <col min="3974" max="4086" width="8.88671875" style="25"/>
    <col min="4087" max="4087" width="9" style="25" customWidth="1"/>
    <col min="4088" max="4089" width="9.33203125" style="25" customWidth="1"/>
    <col min="4090" max="4095" width="15.33203125" style="25" customWidth="1"/>
    <col min="4096" max="4106" width="8.88671875" style="25"/>
    <col min="4107" max="4107" width="12" style="25" customWidth="1"/>
    <col min="4108" max="4128" width="8.88671875" style="25"/>
    <col min="4129" max="4137" width="8.77734375" style="25" customWidth="1"/>
    <col min="4138" max="4138" width="8.88671875" style="25"/>
    <col min="4139" max="4143" width="8.77734375" style="25" customWidth="1"/>
    <col min="4144" max="4144" width="8.88671875" style="25"/>
    <col min="4145" max="4146" width="8.77734375" style="25" customWidth="1"/>
    <col min="4147" max="4147" width="8.88671875" style="25"/>
    <col min="4148" max="4149" width="8.77734375" style="25" customWidth="1"/>
    <col min="4150" max="4150" width="8.88671875" style="25"/>
    <col min="4151" max="4167" width="8.77734375" style="25" customWidth="1"/>
    <col min="4168" max="4168" width="8.88671875" style="25"/>
    <col min="4169" max="4173" width="8.77734375" style="25" customWidth="1"/>
    <col min="4174" max="4174" width="8.88671875" style="25"/>
    <col min="4175" max="4176" width="8.77734375" style="25" customWidth="1"/>
    <col min="4177" max="4188" width="8.88671875" style="25"/>
    <col min="4189" max="4191" width="8.77734375" style="25" customWidth="1"/>
    <col min="4192" max="4197" width="8.88671875" style="25"/>
    <col min="4198" max="4224" width="8.77734375" style="25" customWidth="1"/>
    <col min="4225" max="4225" width="8.88671875" style="25"/>
    <col min="4226" max="4226" width="8.77734375" style="25" customWidth="1"/>
    <col min="4227" max="4228" width="8.88671875" style="25"/>
    <col min="4229" max="4229" width="9" style="25" customWidth="1"/>
    <col min="4230" max="4342" width="8.88671875" style="25"/>
    <col min="4343" max="4343" width="9" style="25" customWidth="1"/>
    <col min="4344" max="4345" width="9.33203125" style="25" customWidth="1"/>
    <col min="4346" max="4351" width="15.33203125" style="25" customWidth="1"/>
    <col min="4352" max="4362" width="8.88671875" style="25"/>
    <col min="4363" max="4363" width="12" style="25" customWidth="1"/>
    <col min="4364" max="4384" width="8.88671875" style="25"/>
    <col min="4385" max="4393" width="8.77734375" style="25" customWidth="1"/>
    <col min="4394" max="4394" width="8.88671875" style="25"/>
    <col min="4395" max="4399" width="8.77734375" style="25" customWidth="1"/>
    <col min="4400" max="4400" width="8.88671875" style="25"/>
    <col min="4401" max="4402" width="8.77734375" style="25" customWidth="1"/>
    <col min="4403" max="4403" width="8.88671875" style="25"/>
    <col min="4404" max="4405" width="8.77734375" style="25" customWidth="1"/>
    <col min="4406" max="4406" width="8.88671875" style="25"/>
    <col min="4407" max="4423" width="8.77734375" style="25" customWidth="1"/>
    <col min="4424" max="4424" width="8.88671875" style="25"/>
    <col min="4425" max="4429" width="8.77734375" style="25" customWidth="1"/>
    <col min="4430" max="4430" width="8.88671875" style="25"/>
    <col min="4431" max="4432" width="8.77734375" style="25" customWidth="1"/>
    <col min="4433" max="4444" width="8.88671875" style="25"/>
    <col min="4445" max="4447" width="8.77734375" style="25" customWidth="1"/>
    <col min="4448" max="4453" width="8.88671875" style="25"/>
    <col min="4454" max="4480" width="8.77734375" style="25" customWidth="1"/>
    <col min="4481" max="4481" width="8.88671875" style="25"/>
    <col min="4482" max="4482" width="8.77734375" style="25" customWidth="1"/>
    <col min="4483" max="4484" width="8.88671875" style="25"/>
    <col min="4485" max="4485" width="9" style="25" customWidth="1"/>
    <col min="4486" max="4598" width="8.88671875" style="25"/>
    <col min="4599" max="4599" width="9" style="25" customWidth="1"/>
    <col min="4600" max="4601" width="9.33203125" style="25" customWidth="1"/>
    <col min="4602" max="4607" width="15.33203125" style="25" customWidth="1"/>
    <col min="4608" max="4618" width="8.88671875" style="25"/>
    <col min="4619" max="4619" width="12" style="25" customWidth="1"/>
    <col min="4620" max="4640" width="8.88671875" style="25"/>
    <col min="4641" max="4649" width="8.77734375" style="25" customWidth="1"/>
    <col min="4650" max="4650" width="8.88671875" style="25"/>
    <col min="4651" max="4655" width="8.77734375" style="25" customWidth="1"/>
    <col min="4656" max="4656" width="8.88671875" style="25"/>
    <col min="4657" max="4658" width="8.77734375" style="25" customWidth="1"/>
    <col min="4659" max="4659" width="8.88671875" style="25"/>
    <col min="4660" max="4661" width="8.77734375" style="25" customWidth="1"/>
    <col min="4662" max="4662" width="8.88671875" style="25"/>
    <col min="4663" max="4679" width="8.77734375" style="25" customWidth="1"/>
    <col min="4680" max="4680" width="8.88671875" style="25"/>
    <col min="4681" max="4685" width="8.77734375" style="25" customWidth="1"/>
    <col min="4686" max="4686" width="8.88671875" style="25"/>
    <col min="4687" max="4688" width="8.77734375" style="25" customWidth="1"/>
    <col min="4689" max="4700" width="8.88671875" style="25"/>
    <col min="4701" max="4703" width="8.77734375" style="25" customWidth="1"/>
    <col min="4704" max="4709" width="8.88671875" style="25"/>
    <col min="4710" max="4736" width="8.77734375" style="25" customWidth="1"/>
    <col min="4737" max="4737" width="8.88671875" style="25"/>
    <col min="4738" max="4738" width="8.77734375" style="25" customWidth="1"/>
    <col min="4739" max="4740" width="8.88671875" style="25"/>
    <col min="4741" max="4741" width="9" style="25" customWidth="1"/>
    <col min="4742" max="4854" width="8.88671875" style="25"/>
    <col min="4855" max="4855" width="9" style="25" customWidth="1"/>
    <col min="4856" max="4857" width="9.33203125" style="25" customWidth="1"/>
    <col min="4858" max="4863" width="15.33203125" style="25" customWidth="1"/>
    <col min="4864" max="4874" width="8.88671875" style="25"/>
    <col min="4875" max="4875" width="12" style="25" customWidth="1"/>
    <col min="4876" max="4896" width="8.88671875" style="25"/>
    <col min="4897" max="4905" width="8.77734375" style="25" customWidth="1"/>
    <col min="4906" max="4906" width="8.88671875" style="25"/>
    <col min="4907" max="4911" width="8.77734375" style="25" customWidth="1"/>
    <col min="4912" max="4912" width="8.88671875" style="25"/>
    <col min="4913" max="4914" width="8.77734375" style="25" customWidth="1"/>
    <col min="4915" max="4915" width="8.88671875" style="25"/>
    <col min="4916" max="4917" width="8.77734375" style="25" customWidth="1"/>
    <col min="4918" max="4918" width="8.88671875" style="25"/>
    <col min="4919" max="4935" width="8.77734375" style="25" customWidth="1"/>
    <col min="4936" max="4936" width="8.88671875" style="25"/>
    <col min="4937" max="4941" width="8.77734375" style="25" customWidth="1"/>
    <col min="4942" max="4942" width="8.88671875" style="25"/>
    <col min="4943" max="4944" width="8.77734375" style="25" customWidth="1"/>
    <col min="4945" max="4956" width="8.88671875" style="25"/>
    <col min="4957" max="4959" width="8.77734375" style="25" customWidth="1"/>
    <col min="4960" max="4965" width="8.88671875" style="25"/>
    <col min="4966" max="4992" width="8.77734375" style="25" customWidth="1"/>
    <col min="4993" max="4993" width="8.88671875" style="25"/>
    <col min="4994" max="4994" width="8.77734375" style="25" customWidth="1"/>
    <col min="4995" max="4996" width="8.88671875" style="25"/>
    <col min="4997" max="4997" width="9" style="25" customWidth="1"/>
    <col min="4998" max="5110" width="8.88671875" style="25"/>
    <col min="5111" max="5111" width="9" style="25" customWidth="1"/>
    <col min="5112" max="5113" width="9.33203125" style="25" customWidth="1"/>
    <col min="5114" max="5119" width="15.33203125" style="25" customWidth="1"/>
    <col min="5120" max="5130" width="8.88671875" style="25"/>
    <col min="5131" max="5131" width="12" style="25" customWidth="1"/>
    <col min="5132" max="5152" width="8.88671875" style="25"/>
    <col min="5153" max="5161" width="8.77734375" style="25" customWidth="1"/>
    <col min="5162" max="5162" width="8.88671875" style="25"/>
    <col min="5163" max="5167" width="8.77734375" style="25" customWidth="1"/>
    <col min="5168" max="5168" width="8.88671875" style="25"/>
    <col min="5169" max="5170" width="8.77734375" style="25" customWidth="1"/>
    <col min="5171" max="5171" width="8.88671875" style="25"/>
    <col min="5172" max="5173" width="8.77734375" style="25" customWidth="1"/>
    <col min="5174" max="5174" width="8.88671875" style="25"/>
    <col min="5175" max="5191" width="8.77734375" style="25" customWidth="1"/>
    <col min="5192" max="5192" width="8.88671875" style="25"/>
    <col min="5193" max="5197" width="8.77734375" style="25" customWidth="1"/>
    <col min="5198" max="5198" width="8.88671875" style="25"/>
    <col min="5199" max="5200" width="8.77734375" style="25" customWidth="1"/>
    <col min="5201" max="5212" width="8.88671875" style="25"/>
    <col min="5213" max="5215" width="8.77734375" style="25" customWidth="1"/>
    <col min="5216" max="5221" width="8.88671875" style="25"/>
    <col min="5222" max="5248" width="8.77734375" style="25" customWidth="1"/>
    <col min="5249" max="5249" width="8.88671875" style="25"/>
    <col min="5250" max="5250" width="8.77734375" style="25" customWidth="1"/>
    <col min="5251" max="5252" width="8.88671875" style="25"/>
    <col min="5253" max="5253" width="9" style="25" customWidth="1"/>
    <col min="5254" max="5366" width="8.88671875" style="25"/>
    <col min="5367" max="5367" width="9" style="25" customWidth="1"/>
    <col min="5368" max="5369" width="9.33203125" style="25" customWidth="1"/>
    <col min="5370" max="5375" width="15.33203125" style="25" customWidth="1"/>
    <col min="5376" max="5386" width="8.88671875" style="25"/>
    <col min="5387" max="5387" width="12" style="25" customWidth="1"/>
    <col min="5388" max="5408" width="8.88671875" style="25"/>
    <col min="5409" max="5417" width="8.77734375" style="25" customWidth="1"/>
    <col min="5418" max="5418" width="8.88671875" style="25"/>
    <col min="5419" max="5423" width="8.77734375" style="25" customWidth="1"/>
    <col min="5424" max="5424" width="8.88671875" style="25"/>
    <col min="5425" max="5426" width="8.77734375" style="25" customWidth="1"/>
    <col min="5427" max="5427" width="8.88671875" style="25"/>
    <col min="5428" max="5429" width="8.77734375" style="25" customWidth="1"/>
    <col min="5430" max="5430" width="8.88671875" style="25"/>
    <col min="5431" max="5447" width="8.77734375" style="25" customWidth="1"/>
    <col min="5448" max="5448" width="8.88671875" style="25"/>
    <col min="5449" max="5453" width="8.77734375" style="25" customWidth="1"/>
    <col min="5454" max="5454" width="8.88671875" style="25"/>
    <col min="5455" max="5456" width="8.77734375" style="25" customWidth="1"/>
    <col min="5457" max="5468" width="8.88671875" style="25"/>
    <col min="5469" max="5471" width="8.77734375" style="25" customWidth="1"/>
    <col min="5472" max="5477" width="8.88671875" style="25"/>
    <col min="5478" max="5504" width="8.77734375" style="25" customWidth="1"/>
    <col min="5505" max="5505" width="8.88671875" style="25"/>
    <col min="5506" max="5506" width="8.77734375" style="25" customWidth="1"/>
    <col min="5507" max="5508" width="8.88671875" style="25"/>
    <col min="5509" max="5509" width="9" style="25" customWidth="1"/>
    <col min="5510" max="5622" width="8.88671875" style="25"/>
    <col min="5623" max="5623" width="9" style="25" customWidth="1"/>
    <col min="5624" max="5625" width="9.33203125" style="25" customWidth="1"/>
    <col min="5626" max="5631" width="15.33203125" style="25" customWidth="1"/>
    <col min="5632" max="5642" width="8.88671875" style="25"/>
    <col min="5643" max="5643" width="12" style="25" customWidth="1"/>
    <col min="5644" max="5664" width="8.88671875" style="25"/>
    <col min="5665" max="5673" width="8.77734375" style="25" customWidth="1"/>
    <col min="5674" max="5674" width="8.88671875" style="25"/>
    <col min="5675" max="5679" width="8.77734375" style="25" customWidth="1"/>
    <col min="5680" max="5680" width="8.88671875" style="25"/>
    <col min="5681" max="5682" width="8.77734375" style="25" customWidth="1"/>
    <col min="5683" max="5683" width="8.88671875" style="25"/>
    <col min="5684" max="5685" width="8.77734375" style="25" customWidth="1"/>
    <col min="5686" max="5686" width="8.88671875" style="25"/>
    <col min="5687" max="5703" width="8.77734375" style="25" customWidth="1"/>
    <col min="5704" max="5704" width="8.88671875" style="25"/>
    <col min="5705" max="5709" width="8.77734375" style="25" customWidth="1"/>
    <col min="5710" max="5710" width="8.88671875" style="25"/>
    <col min="5711" max="5712" width="8.77734375" style="25" customWidth="1"/>
    <col min="5713" max="5724" width="8.88671875" style="25"/>
    <col min="5725" max="5727" width="8.77734375" style="25" customWidth="1"/>
    <col min="5728" max="5733" width="8.88671875" style="25"/>
    <col min="5734" max="5760" width="8.77734375" style="25" customWidth="1"/>
    <col min="5761" max="5761" width="8.88671875" style="25"/>
    <col min="5762" max="5762" width="8.77734375" style="25" customWidth="1"/>
    <col min="5763" max="5764" width="8.88671875" style="25"/>
    <col min="5765" max="5765" width="9" style="25" customWidth="1"/>
    <col min="5766" max="5878" width="8.88671875" style="25"/>
    <col min="5879" max="5879" width="9" style="25" customWidth="1"/>
    <col min="5880" max="5881" width="9.33203125" style="25" customWidth="1"/>
    <col min="5882" max="5887" width="15.33203125" style="25" customWidth="1"/>
    <col min="5888" max="5898" width="8.88671875" style="25"/>
    <col min="5899" max="5899" width="12" style="25" customWidth="1"/>
    <col min="5900" max="5920" width="8.88671875" style="25"/>
    <col min="5921" max="5929" width="8.77734375" style="25" customWidth="1"/>
    <col min="5930" max="5930" width="8.88671875" style="25"/>
    <col min="5931" max="5935" width="8.77734375" style="25" customWidth="1"/>
    <col min="5936" max="5936" width="8.88671875" style="25"/>
    <col min="5937" max="5938" width="8.77734375" style="25" customWidth="1"/>
    <col min="5939" max="5939" width="8.88671875" style="25"/>
    <col min="5940" max="5941" width="8.77734375" style="25" customWidth="1"/>
    <col min="5942" max="5942" width="8.88671875" style="25"/>
    <col min="5943" max="5959" width="8.77734375" style="25" customWidth="1"/>
    <col min="5960" max="5960" width="8.88671875" style="25"/>
    <col min="5961" max="5965" width="8.77734375" style="25" customWidth="1"/>
    <col min="5966" max="5966" width="8.88671875" style="25"/>
    <col min="5967" max="5968" width="8.77734375" style="25" customWidth="1"/>
    <col min="5969" max="5980" width="8.88671875" style="25"/>
    <col min="5981" max="5983" width="8.77734375" style="25" customWidth="1"/>
    <col min="5984" max="5989" width="8.88671875" style="25"/>
    <col min="5990" max="6016" width="8.77734375" style="25" customWidth="1"/>
    <col min="6017" max="6017" width="8.88671875" style="25"/>
    <col min="6018" max="6018" width="8.77734375" style="25" customWidth="1"/>
    <col min="6019" max="6020" width="8.88671875" style="25"/>
    <col min="6021" max="6021" width="9" style="25" customWidth="1"/>
    <col min="6022" max="6134" width="8.88671875" style="25"/>
    <col min="6135" max="6135" width="9" style="25" customWidth="1"/>
    <col min="6136" max="6137" width="9.33203125" style="25" customWidth="1"/>
    <col min="6138" max="6143" width="15.33203125" style="25" customWidth="1"/>
    <col min="6144" max="6154" width="8.88671875" style="25"/>
    <col min="6155" max="6155" width="12" style="25" customWidth="1"/>
    <col min="6156" max="6176" width="8.88671875" style="25"/>
    <col min="6177" max="6185" width="8.77734375" style="25" customWidth="1"/>
    <col min="6186" max="6186" width="8.88671875" style="25"/>
    <col min="6187" max="6191" width="8.77734375" style="25" customWidth="1"/>
    <col min="6192" max="6192" width="8.88671875" style="25"/>
    <col min="6193" max="6194" width="8.77734375" style="25" customWidth="1"/>
    <col min="6195" max="6195" width="8.88671875" style="25"/>
    <col min="6196" max="6197" width="8.77734375" style="25" customWidth="1"/>
    <col min="6198" max="6198" width="8.88671875" style="25"/>
    <col min="6199" max="6215" width="8.77734375" style="25" customWidth="1"/>
    <col min="6216" max="6216" width="8.88671875" style="25"/>
    <col min="6217" max="6221" width="8.77734375" style="25" customWidth="1"/>
    <col min="6222" max="6222" width="8.88671875" style="25"/>
    <col min="6223" max="6224" width="8.77734375" style="25" customWidth="1"/>
    <col min="6225" max="6236" width="8.88671875" style="25"/>
    <col min="6237" max="6239" width="8.77734375" style="25" customWidth="1"/>
    <col min="6240" max="6245" width="8.88671875" style="25"/>
    <col min="6246" max="6272" width="8.77734375" style="25" customWidth="1"/>
    <col min="6273" max="6273" width="8.88671875" style="25"/>
    <col min="6274" max="6274" width="8.77734375" style="25" customWidth="1"/>
    <col min="6275" max="6276" width="8.88671875" style="25"/>
    <col min="6277" max="6277" width="9" style="25" customWidth="1"/>
    <col min="6278" max="6390" width="8.88671875" style="25"/>
    <col min="6391" max="6391" width="9" style="25" customWidth="1"/>
    <col min="6392" max="6393" width="9.33203125" style="25" customWidth="1"/>
    <col min="6394" max="6399" width="15.33203125" style="25" customWidth="1"/>
    <col min="6400" max="6410" width="8.88671875" style="25"/>
    <col min="6411" max="6411" width="12" style="25" customWidth="1"/>
    <col min="6412" max="6432" width="8.88671875" style="25"/>
    <col min="6433" max="6441" width="8.77734375" style="25" customWidth="1"/>
    <col min="6442" max="6442" width="8.88671875" style="25"/>
    <col min="6443" max="6447" width="8.77734375" style="25" customWidth="1"/>
    <col min="6448" max="6448" width="8.88671875" style="25"/>
    <col min="6449" max="6450" width="8.77734375" style="25" customWidth="1"/>
    <col min="6451" max="6451" width="8.88671875" style="25"/>
    <col min="6452" max="6453" width="8.77734375" style="25" customWidth="1"/>
    <col min="6454" max="6454" width="8.88671875" style="25"/>
    <col min="6455" max="6471" width="8.77734375" style="25" customWidth="1"/>
    <col min="6472" max="6472" width="8.88671875" style="25"/>
    <col min="6473" max="6477" width="8.77734375" style="25" customWidth="1"/>
    <col min="6478" max="6478" width="8.88671875" style="25"/>
    <col min="6479" max="6480" width="8.77734375" style="25" customWidth="1"/>
    <col min="6481" max="6492" width="8.88671875" style="25"/>
    <col min="6493" max="6495" width="8.77734375" style="25" customWidth="1"/>
    <col min="6496" max="6501" width="8.88671875" style="25"/>
    <col min="6502" max="6528" width="8.77734375" style="25" customWidth="1"/>
    <col min="6529" max="6529" width="8.88671875" style="25"/>
    <col min="6530" max="6530" width="8.77734375" style="25" customWidth="1"/>
    <col min="6531" max="6532" width="8.88671875" style="25"/>
    <col min="6533" max="6533" width="9" style="25" customWidth="1"/>
    <col min="6534" max="6646" width="8.88671875" style="25"/>
    <col min="6647" max="6647" width="9" style="25" customWidth="1"/>
    <col min="6648" max="6649" width="9.33203125" style="25" customWidth="1"/>
    <col min="6650" max="6655" width="15.33203125" style="25" customWidth="1"/>
    <col min="6656" max="6666" width="8.88671875" style="25"/>
    <col min="6667" max="6667" width="12" style="25" customWidth="1"/>
    <col min="6668" max="6688" width="8.88671875" style="25"/>
    <col min="6689" max="6697" width="8.77734375" style="25" customWidth="1"/>
    <col min="6698" max="6698" width="8.88671875" style="25"/>
    <col min="6699" max="6703" width="8.77734375" style="25" customWidth="1"/>
    <col min="6704" max="6704" width="8.88671875" style="25"/>
    <col min="6705" max="6706" width="8.77734375" style="25" customWidth="1"/>
    <col min="6707" max="6707" width="8.88671875" style="25"/>
    <col min="6708" max="6709" width="8.77734375" style="25" customWidth="1"/>
    <col min="6710" max="6710" width="8.88671875" style="25"/>
    <col min="6711" max="6727" width="8.77734375" style="25" customWidth="1"/>
    <col min="6728" max="6728" width="8.88671875" style="25"/>
    <col min="6729" max="6733" width="8.77734375" style="25" customWidth="1"/>
    <col min="6734" max="6734" width="8.88671875" style="25"/>
    <col min="6735" max="6736" width="8.77734375" style="25" customWidth="1"/>
    <col min="6737" max="6748" width="8.88671875" style="25"/>
    <col min="6749" max="6751" width="8.77734375" style="25" customWidth="1"/>
    <col min="6752" max="6757" width="8.88671875" style="25"/>
    <col min="6758" max="6784" width="8.77734375" style="25" customWidth="1"/>
    <col min="6785" max="6785" width="8.88671875" style="25"/>
    <col min="6786" max="6786" width="8.77734375" style="25" customWidth="1"/>
    <col min="6787" max="6788" width="8.88671875" style="25"/>
    <col min="6789" max="6789" width="9" style="25" customWidth="1"/>
    <col min="6790" max="6902" width="8.88671875" style="25"/>
    <col min="6903" max="6903" width="9" style="25" customWidth="1"/>
    <col min="6904" max="6905" width="9.33203125" style="25" customWidth="1"/>
    <col min="6906" max="6911" width="15.33203125" style="25" customWidth="1"/>
    <col min="6912" max="6922" width="8.88671875" style="25"/>
    <col min="6923" max="6923" width="12" style="25" customWidth="1"/>
    <col min="6924" max="6944" width="8.88671875" style="25"/>
    <col min="6945" max="6953" width="8.77734375" style="25" customWidth="1"/>
    <col min="6954" max="6954" width="8.88671875" style="25"/>
    <col min="6955" max="6959" width="8.77734375" style="25" customWidth="1"/>
    <col min="6960" max="6960" width="8.88671875" style="25"/>
    <col min="6961" max="6962" width="8.77734375" style="25" customWidth="1"/>
    <col min="6963" max="6963" width="8.88671875" style="25"/>
    <col min="6964" max="6965" width="8.77734375" style="25" customWidth="1"/>
    <col min="6966" max="6966" width="8.88671875" style="25"/>
    <col min="6967" max="6983" width="8.77734375" style="25" customWidth="1"/>
    <col min="6984" max="6984" width="8.88671875" style="25"/>
    <col min="6985" max="6989" width="8.77734375" style="25" customWidth="1"/>
    <col min="6990" max="6990" width="8.88671875" style="25"/>
    <col min="6991" max="6992" width="8.77734375" style="25" customWidth="1"/>
    <col min="6993" max="7004" width="8.88671875" style="25"/>
    <col min="7005" max="7007" width="8.77734375" style="25" customWidth="1"/>
    <col min="7008" max="7013" width="8.88671875" style="25"/>
    <col min="7014" max="7040" width="8.77734375" style="25" customWidth="1"/>
    <col min="7041" max="7041" width="8.88671875" style="25"/>
    <col min="7042" max="7042" width="8.77734375" style="25" customWidth="1"/>
    <col min="7043" max="7044" width="8.88671875" style="25"/>
    <col min="7045" max="7045" width="9" style="25" customWidth="1"/>
    <col min="7046" max="7158" width="8.88671875" style="25"/>
    <col min="7159" max="7159" width="9" style="25" customWidth="1"/>
    <col min="7160" max="7161" width="9.33203125" style="25" customWidth="1"/>
    <col min="7162" max="7167" width="15.33203125" style="25" customWidth="1"/>
    <col min="7168" max="7178" width="8.88671875" style="25"/>
    <col min="7179" max="7179" width="12" style="25" customWidth="1"/>
    <col min="7180" max="7200" width="8.88671875" style="25"/>
    <col min="7201" max="7209" width="8.77734375" style="25" customWidth="1"/>
    <col min="7210" max="7210" width="8.88671875" style="25"/>
    <col min="7211" max="7215" width="8.77734375" style="25" customWidth="1"/>
    <col min="7216" max="7216" width="8.88671875" style="25"/>
    <col min="7217" max="7218" width="8.77734375" style="25" customWidth="1"/>
    <col min="7219" max="7219" width="8.88671875" style="25"/>
    <col min="7220" max="7221" width="8.77734375" style="25" customWidth="1"/>
    <col min="7222" max="7222" width="8.88671875" style="25"/>
    <col min="7223" max="7239" width="8.77734375" style="25" customWidth="1"/>
    <col min="7240" max="7240" width="8.88671875" style="25"/>
    <col min="7241" max="7245" width="8.77734375" style="25" customWidth="1"/>
    <col min="7246" max="7246" width="8.88671875" style="25"/>
    <col min="7247" max="7248" width="8.77734375" style="25" customWidth="1"/>
    <col min="7249" max="7260" width="8.88671875" style="25"/>
    <col min="7261" max="7263" width="8.77734375" style="25" customWidth="1"/>
    <col min="7264" max="7269" width="8.88671875" style="25"/>
    <col min="7270" max="7296" width="8.77734375" style="25" customWidth="1"/>
    <col min="7297" max="7297" width="8.88671875" style="25"/>
    <col min="7298" max="7298" width="8.77734375" style="25" customWidth="1"/>
    <col min="7299" max="7300" width="8.88671875" style="25"/>
    <col min="7301" max="7301" width="9" style="25" customWidth="1"/>
    <col min="7302" max="7414" width="8.88671875" style="25"/>
    <col min="7415" max="7415" width="9" style="25" customWidth="1"/>
    <col min="7416" max="7417" width="9.33203125" style="25" customWidth="1"/>
    <col min="7418" max="7423" width="15.33203125" style="25" customWidth="1"/>
    <col min="7424" max="7434" width="8.88671875" style="25"/>
    <col min="7435" max="7435" width="12" style="25" customWidth="1"/>
    <col min="7436" max="7456" width="8.88671875" style="25"/>
    <col min="7457" max="7465" width="8.77734375" style="25" customWidth="1"/>
    <col min="7466" max="7466" width="8.88671875" style="25"/>
    <col min="7467" max="7471" width="8.77734375" style="25" customWidth="1"/>
    <col min="7472" max="7472" width="8.88671875" style="25"/>
    <col min="7473" max="7474" width="8.77734375" style="25" customWidth="1"/>
    <col min="7475" max="7475" width="8.88671875" style="25"/>
    <col min="7476" max="7477" width="8.77734375" style="25" customWidth="1"/>
    <col min="7478" max="7478" width="8.88671875" style="25"/>
    <col min="7479" max="7495" width="8.77734375" style="25" customWidth="1"/>
    <col min="7496" max="7496" width="8.88671875" style="25"/>
    <col min="7497" max="7501" width="8.77734375" style="25" customWidth="1"/>
    <col min="7502" max="7502" width="8.88671875" style="25"/>
    <col min="7503" max="7504" width="8.77734375" style="25" customWidth="1"/>
    <col min="7505" max="7516" width="8.88671875" style="25"/>
    <col min="7517" max="7519" width="8.77734375" style="25" customWidth="1"/>
    <col min="7520" max="7525" width="8.88671875" style="25"/>
    <col min="7526" max="7552" width="8.77734375" style="25" customWidth="1"/>
    <col min="7553" max="7553" width="8.88671875" style="25"/>
    <col min="7554" max="7554" width="8.77734375" style="25" customWidth="1"/>
    <col min="7555" max="7556" width="8.88671875" style="25"/>
    <col min="7557" max="7557" width="9" style="25" customWidth="1"/>
    <col min="7558" max="7670" width="8.88671875" style="25"/>
    <col min="7671" max="7671" width="9" style="25" customWidth="1"/>
    <col min="7672" max="7673" width="9.33203125" style="25" customWidth="1"/>
    <col min="7674" max="7679" width="15.33203125" style="25" customWidth="1"/>
    <col min="7680" max="7690" width="8.88671875" style="25"/>
    <col min="7691" max="7691" width="12" style="25" customWidth="1"/>
    <col min="7692" max="7712" width="8.88671875" style="25"/>
    <col min="7713" max="7721" width="8.77734375" style="25" customWidth="1"/>
    <col min="7722" max="7722" width="8.88671875" style="25"/>
    <col min="7723" max="7727" width="8.77734375" style="25" customWidth="1"/>
    <col min="7728" max="7728" width="8.88671875" style="25"/>
    <col min="7729" max="7730" width="8.77734375" style="25" customWidth="1"/>
    <col min="7731" max="7731" width="8.88671875" style="25"/>
    <col min="7732" max="7733" width="8.77734375" style="25" customWidth="1"/>
    <col min="7734" max="7734" width="8.88671875" style="25"/>
    <col min="7735" max="7751" width="8.77734375" style="25" customWidth="1"/>
    <col min="7752" max="7752" width="8.88671875" style="25"/>
    <col min="7753" max="7757" width="8.77734375" style="25" customWidth="1"/>
    <col min="7758" max="7758" width="8.88671875" style="25"/>
    <col min="7759" max="7760" width="8.77734375" style="25" customWidth="1"/>
    <col min="7761" max="7772" width="8.88671875" style="25"/>
    <col min="7773" max="7775" width="8.77734375" style="25" customWidth="1"/>
    <col min="7776" max="7781" width="8.88671875" style="25"/>
    <col min="7782" max="7808" width="8.77734375" style="25" customWidth="1"/>
    <col min="7809" max="7809" width="8.88671875" style="25"/>
    <col min="7810" max="7810" width="8.77734375" style="25" customWidth="1"/>
    <col min="7811" max="7812" width="8.88671875" style="25"/>
    <col min="7813" max="7813" width="9" style="25" customWidth="1"/>
    <col min="7814" max="7926" width="8.88671875" style="25"/>
    <col min="7927" max="7927" width="9" style="25" customWidth="1"/>
    <col min="7928" max="7929" width="9.33203125" style="25" customWidth="1"/>
    <col min="7930" max="7935" width="15.33203125" style="25" customWidth="1"/>
    <col min="7936" max="7946" width="8.88671875" style="25"/>
    <col min="7947" max="7947" width="12" style="25" customWidth="1"/>
    <col min="7948" max="7968" width="8.88671875" style="25"/>
    <col min="7969" max="7977" width="8.77734375" style="25" customWidth="1"/>
    <col min="7978" max="7978" width="8.88671875" style="25"/>
    <col min="7979" max="7983" width="8.77734375" style="25" customWidth="1"/>
    <col min="7984" max="7984" width="8.88671875" style="25"/>
    <col min="7985" max="7986" width="8.77734375" style="25" customWidth="1"/>
    <col min="7987" max="7987" width="8.88671875" style="25"/>
    <col min="7988" max="7989" width="8.77734375" style="25" customWidth="1"/>
    <col min="7990" max="7990" width="8.88671875" style="25"/>
    <col min="7991" max="8007" width="8.77734375" style="25" customWidth="1"/>
    <col min="8008" max="8008" width="8.88671875" style="25"/>
    <col min="8009" max="8013" width="8.77734375" style="25" customWidth="1"/>
    <col min="8014" max="8014" width="8.88671875" style="25"/>
    <col min="8015" max="8016" width="8.77734375" style="25" customWidth="1"/>
    <col min="8017" max="8028" width="8.88671875" style="25"/>
    <col min="8029" max="8031" width="8.77734375" style="25" customWidth="1"/>
    <col min="8032" max="8037" width="8.88671875" style="25"/>
    <col min="8038" max="8064" width="8.77734375" style="25" customWidth="1"/>
    <col min="8065" max="8065" width="8.88671875" style="25"/>
    <col min="8066" max="8066" width="8.77734375" style="25" customWidth="1"/>
    <col min="8067" max="8068" width="8.88671875" style="25"/>
    <col min="8069" max="8069" width="9" style="25" customWidth="1"/>
    <col min="8070" max="8182" width="8.88671875" style="25"/>
    <col min="8183" max="8183" width="9" style="25" customWidth="1"/>
    <col min="8184" max="8185" width="9.33203125" style="25" customWidth="1"/>
    <col min="8186" max="8191" width="15.33203125" style="25" customWidth="1"/>
    <col min="8192" max="8202" width="8.88671875" style="25"/>
    <col min="8203" max="8203" width="12" style="25" customWidth="1"/>
    <col min="8204" max="8224" width="8.88671875" style="25"/>
    <col min="8225" max="8233" width="8.77734375" style="25" customWidth="1"/>
    <col min="8234" max="8234" width="8.88671875" style="25"/>
    <col min="8235" max="8239" width="8.77734375" style="25" customWidth="1"/>
    <col min="8240" max="8240" width="8.88671875" style="25"/>
    <col min="8241" max="8242" width="8.77734375" style="25" customWidth="1"/>
    <col min="8243" max="8243" width="8.88671875" style="25"/>
    <col min="8244" max="8245" width="8.77734375" style="25" customWidth="1"/>
    <col min="8246" max="8246" width="8.88671875" style="25"/>
    <col min="8247" max="8263" width="8.77734375" style="25" customWidth="1"/>
    <col min="8264" max="8264" width="8.88671875" style="25"/>
    <col min="8265" max="8269" width="8.77734375" style="25" customWidth="1"/>
    <col min="8270" max="8270" width="8.88671875" style="25"/>
    <col min="8271" max="8272" width="8.77734375" style="25" customWidth="1"/>
    <col min="8273" max="8284" width="8.88671875" style="25"/>
    <col min="8285" max="8287" width="8.77734375" style="25" customWidth="1"/>
    <col min="8288" max="8293" width="8.88671875" style="25"/>
    <col min="8294" max="8320" width="8.77734375" style="25" customWidth="1"/>
    <col min="8321" max="8321" width="8.88671875" style="25"/>
    <col min="8322" max="8322" width="8.77734375" style="25" customWidth="1"/>
    <col min="8323" max="8324" width="8.88671875" style="25"/>
    <col min="8325" max="8325" width="9" style="25" customWidth="1"/>
    <col min="8326" max="8438" width="8.88671875" style="25"/>
    <col min="8439" max="8439" width="9" style="25" customWidth="1"/>
    <col min="8440" max="8441" width="9.33203125" style="25" customWidth="1"/>
    <col min="8442" max="8447" width="15.33203125" style="25" customWidth="1"/>
    <col min="8448" max="8458" width="8.88671875" style="25"/>
    <col min="8459" max="8459" width="12" style="25" customWidth="1"/>
    <col min="8460" max="8480" width="8.88671875" style="25"/>
    <col min="8481" max="8489" width="8.77734375" style="25" customWidth="1"/>
    <col min="8490" max="8490" width="8.88671875" style="25"/>
    <col min="8491" max="8495" width="8.77734375" style="25" customWidth="1"/>
    <col min="8496" max="8496" width="8.88671875" style="25"/>
    <col min="8497" max="8498" width="8.77734375" style="25" customWidth="1"/>
    <col min="8499" max="8499" width="8.88671875" style="25"/>
    <col min="8500" max="8501" width="8.77734375" style="25" customWidth="1"/>
    <col min="8502" max="8502" width="8.88671875" style="25"/>
    <col min="8503" max="8519" width="8.77734375" style="25" customWidth="1"/>
    <col min="8520" max="8520" width="8.88671875" style="25"/>
    <col min="8521" max="8525" width="8.77734375" style="25" customWidth="1"/>
    <col min="8526" max="8526" width="8.88671875" style="25"/>
    <col min="8527" max="8528" width="8.77734375" style="25" customWidth="1"/>
    <col min="8529" max="8540" width="8.88671875" style="25"/>
    <col min="8541" max="8543" width="8.77734375" style="25" customWidth="1"/>
    <col min="8544" max="8549" width="8.88671875" style="25"/>
    <col min="8550" max="8576" width="8.77734375" style="25" customWidth="1"/>
    <col min="8577" max="8577" width="8.88671875" style="25"/>
    <col min="8578" max="8578" width="8.77734375" style="25" customWidth="1"/>
    <col min="8579" max="8580" width="8.88671875" style="25"/>
    <col min="8581" max="8581" width="9" style="25" customWidth="1"/>
    <col min="8582" max="8694" width="8.88671875" style="25"/>
    <col min="8695" max="8695" width="9" style="25" customWidth="1"/>
    <col min="8696" max="8697" width="9.33203125" style="25" customWidth="1"/>
    <col min="8698" max="8703" width="15.33203125" style="25" customWidth="1"/>
    <col min="8704" max="8714" width="8.88671875" style="25"/>
    <col min="8715" max="8715" width="12" style="25" customWidth="1"/>
    <col min="8716" max="8736" width="8.88671875" style="25"/>
    <col min="8737" max="8745" width="8.77734375" style="25" customWidth="1"/>
    <col min="8746" max="8746" width="8.88671875" style="25"/>
    <col min="8747" max="8751" width="8.77734375" style="25" customWidth="1"/>
    <col min="8752" max="8752" width="8.88671875" style="25"/>
    <col min="8753" max="8754" width="8.77734375" style="25" customWidth="1"/>
    <col min="8755" max="8755" width="8.88671875" style="25"/>
    <col min="8756" max="8757" width="8.77734375" style="25" customWidth="1"/>
    <col min="8758" max="8758" width="8.88671875" style="25"/>
    <col min="8759" max="8775" width="8.77734375" style="25" customWidth="1"/>
    <col min="8776" max="8776" width="8.88671875" style="25"/>
    <col min="8777" max="8781" width="8.77734375" style="25" customWidth="1"/>
    <col min="8782" max="8782" width="8.88671875" style="25"/>
    <col min="8783" max="8784" width="8.77734375" style="25" customWidth="1"/>
    <col min="8785" max="8796" width="8.88671875" style="25"/>
    <col min="8797" max="8799" width="8.77734375" style="25" customWidth="1"/>
    <col min="8800" max="8805" width="8.88671875" style="25"/>
    <col min="8806" max="8832" width="8.77734375" style="25" customWidth="1"/>
    <col min="8833" max="8833" width="8.88671875" style="25"/>
    <col min="8834" max="8834" width="8.77734375" style="25" customWidth="1"/>
    <col min="8835" max="8836" width="8.88671875" style="25"/>
    <col min="8837" max="8837" width="9" style="25" customWidth="1"/>
    <col min="8838" max="8950" width="8.88671875" style="25"/>
    <col min="8951" max="8951" width="9" style="25" customWidth="1"/>
    <col min="8952" max="8953" width="9.33203125" style="25" customWidth="1"/>
    <col min="8954" max="8959" width="15.33203125" style="25" customWidth="1"/>
    <col min="8960" max="8970" width="8.88671875" style="25"/>
    <col min="8971" max="8971" width="12" style="25" customWidth="1"/>
    <col min="8972" max="8992" width="8.88671875" style="25"/>
    <col min="8993" max="9001" width="8.77734375" style="25" customWidth="1"/>
    <col min="9002" max="9002" width="8.88671875" style="25"/>
    <col min="9003" max="9007" width="8.77734375" style="25" customWidth="1"/>
    <col min="9008" max="9008" width="8.88671875" style="25"/>
    <col min="9009" max="9010" width="8.77734375" style="25" customWidth="1"/>
    <col min="9011" max="9011" width="8.88671875" style="25"/>
    <col min="9012" max="9013" width="8.77734375" style="25" customWidth="1"/>
    <col min="9014" max="9014" width="8.88671875" style="25"/>
    <col min="9015" max="9031" width="8.77734375" style="25" customWidth="1"/>
    <col min="9032" max="9032" width="8.88671875" style="25"/>
    <col min="9033" max="9037" width="8.77734375" style="25" customWidth="1"/>
    <col min="9038" max="9038" width="8.88671875" style="25"/>
    <col min="9039" max="9040" width="8.77734375" style="25" customWidth="1"/>
    <col min="9041" max="9052" width="8.88671875" style="25"/>
    <col min="9053" max="9055" width="8.77734375" style="25" customWidth="1"/>
    <col min="9056" max="9061" width="8.88671875" style="25"/>
    <col min="9062" max="9088" width="8.77734375" style="25" customWidth="1"/>
    <col min="9089" max="9089" width="8.88671875" style="25"/>
    <col min="9090" max="9090" width="8.77734375" style="25" customWidth="1"/>
    <col min="9091" max="9092" width="8.88671875" style="25"/>
    <col min="9093" max="9093" width="9" style="25" customWidth="1"/>
    <col min="9094" max="9206" width="8.88671875" style="25"/>
    <col min="9207" max="9207" width="9" style="25" customWidth="1"/>
    <col min="9208" max="9209" width="9.33203125" style="25" customWidth="1"/>
    <col min="9210" max="9215" width="15.33203125" style="25" customWidth="1"/>
    <col min="9216" max="9226" width="8.88671875" style="25"/>
    <col min="9227" max="9227" width="12" style="25" customWidth="1"/>
    <col min="9228" max="9248" width="8.88671875" style="25"/>
    <col min="9249" max="9257" width="8.77734375" style="25" customWidth="1"/>
    <col min="9258" max="9258" width="8.88671875" style="25"/>
    <col min="9259" max="9263" width="8.77734375" style="25" customWidth="1"/>
    <col min="9264" max="9264" width="8.88671875" style="25"/>
    <col min="9265" max="9266" width="8.77734375" style="25" customWidth="1"/>
    <col min="9267" max="9267" width="8.88671875" style="25"/>
    <col min="9268" max="9269" width="8.77734375" style="25" customWidth="1"/>
    <col min="9270" max="9270" width="8.88671875" style="25"/>
    <col min="9271" max="9287" width="8.77734375" style="25" customWidth="1"/>
    <col min="9288" max="9288" width="8.88671875" style="25"/>
    <col min="9289" max="9293" width="8.77734375" style="25" customWidth="1"/>
    <col min="9294" max="9294" width="8.88671875" style="25"/>
    <col min="9295" max="9296" width="8.77734375" style="25" customWidth="1"/>
    <col min="9297" max="9308" width="8.88671875" style="25"/>
    <col min="9309" max="9311" width="8.77734375" style="25" customWidth="1"/>
    <col min="9312" max="9317" width="8.88671875" style="25"/>
    <col min="9318" max="9344" width="8.77734375" style="25" customWidth="1"/>
    <col min="9345" max="9345" width="8.88671875" style="25"/>
    <col min="9346" max="9346" width="8.77734375" style="25" customWidth="1"/>
    <col min="9347" max="9348" width="8.88671875" style="25"/>
    <col min="9349" max="9349" width="9" style="25" customWidth="1"/>
    <col min="9350" max="9462" width="8.88671875" style="25"/>
    <col min="9463" max="9463" width="9" style="25" customWidth="1"/>
    <col min="9464" max="9465" width="9.33203125" style="25" customWidth="1"/>
    <col min="9466" max="9471" width="15.33203125" style="25" customWidth="1"/>
    <col min="9472" max="9482" width="8.88671875" style="25"/>
    <col min="9483" max="9483" width="12" style="25" customWidth="1"/>
    <col min="9484" max="9504" width="8.88671875" style="25"/>
    <col min="9505" max="9513" width="8.77734375" style="25" customWidth="1"/>
    <col min="9514" max="9514" width="8.88671875" style="25"/>
    <col min="9515" max="9519" width="8.77734375" style="25" customWidth="1"/>
    <col min="9520" max="9520" width="8.88671875" style="25"/>
    <col min="9521" max="9522" width="8.77734375" style="25" customWidth="1"/>
    <col min="9523" max="9523" width="8.88671875" style="25"/>
    <col min="9524" max="9525" width="8.77734375" style="25" customWidth="1"/>
    <col min="9526" max="9526" width="8.88671875" style="25"/>
    <col min="9527" max="9543" width="8.77734375" style="25" customWidth="1"/>
    <col min="9544" max="9544" width="8.88671875" style="25"/>
    <col min="9545" max="9549" width="8.77734375" style="25" customWidth="1"/>
    <col min="9550" max="9550" width="8.88671875" style="25"/>
    <col min="9551" max="9552" width="8.77734375" style="25" customWidth="1"/>
    <col min="9553" max="9564" width="8.88671875" style="25"/>
    <col min="9565" max="9567" width="8.77734375" style="25" customWidth="1"/>
    <col min="9568" max="9573" width="8.88671875" style="25"/>
    <col min="9574" max="9600" width="8.77734375" style="25" customWidth="1"/>
    <col min="9601" max="9601" width="8.88671875" style="25"/>
    <col min="9602" max="9602" width="8.77734375" style="25" customWidth="1"/>
    <col min="9603" max="9604" width="8.88671875" style="25"/>
    <col min="9605" max="9605" width="9" style="25" customWidth="1"/>
    <col min="9606" max="9718" width="8.88671875" style="25"/>
    <col min="9719" max="9719" width="9" style="25" customWidth="1"/>
    <col min="9720" max="9721" width="9.33203125" style="25" customWidth="1"/>
    <col min="9722" max="9727" width="15.33203125" style="25" customWidth="1"/>
    <col min="9728" max="9738" width="8.88671875" style="25"/>
    <col min="9739" max="9739" width="12" style="25" customWidth="1"/>
    <col min="9740" max="9760" width="8.88671875" style="25"/>
    <col min="9761" max="9769" width="8.77734375" style="25" customWidth="1"/>
    <col min="9770" max="9770" width="8.88671875" style="25"/>
    <col min="9771" max="9775" width="8.77734375" style="25" customWidth="1"/>
    <col min="9776" max="9776" width="8.88671875" style="25"/>
    <col min="9777" max="9778" width="8.77734375" style="25" customWidth="1"/>
    <col min="9779" max="9779" width="8.88671875" style="25"/>
    <col min="9780" max="9781" width="8.77734375" style="25" customWidth="1"/>
    <col min="9782" max="9782" width="8.88671875" style="25"/>
    <col min="9783" max="9799" width="8.77734375" style="25" customWidth="1"/>
    <col min="9800" max="9800" width="8.88671875" style="25"/>
    <col min="9801" max="9805" width="8.77734375" style="25" customWidth="1"/>
    <col min="9806" max="9806" width="8.88671875" style="25"/>
    <col min="9807" max="9808" width="8.77734375" style="25" customWidth="1"/>
    <col min="9809" max="9820" width="8.88671875" style="25"/>
    <col min="9821" max="9823" width="8.77734375" style="25" customWidth="1"/>
    <col min="9824" max="9829" width="8.88671875" style="25"/>
    <col min="9830" max="9856" width="8.77734375" style="25" customWidth="1"/>
    <col min="9857" max="9857" width="8.88671875" style="25"/>
    <col min="9858" max="9858" width="8.77734375" style="25" customWidth="1"/>
    <col min="9859" max="9860" width="8.88671875" style="25"/>
    <col min="9861" max="9861" width="9" style="25" customWidth="1"/>
    <col min="9862" max="9974" width="8.88671875" style="25"/>
    <col min="9975" max="9975" width="9" style="25" customWidth="1"/>
    <col min="9976" max="9977" width="9.33203125" style="25" customWidth="1"/>
    <col min="9978" max="9983" width="15.33203125" style="25" customWidth="1"/>
    <col min="9984" max="9994" width="8.88671875" style="25"/>
    <col min="9995" max="9995" width="12" style="25" customWidth="1"/>
    <col min="9996" max="10016" width="8.88671875" style="25"/>
    <col min="10017" max="10025" width="8.77734375" style="25" customWidth="1"/>
    <col min="10026" max="10026" width="8.88671875" style="25"/>
    <col min="10027" max="10031" width="8.77734375" style="25" customWidth="1"/>
    <col min="10032" max="10032" width="8.88671875" style="25"/>
    <col min="10033" max="10034" width="8.77734375" style="25" customWidth="1"/>
    <col min="10035" max="10035" width="8.88671875" style="25"/>
    <col min="10036" max="10037" width="8.77734375" style="25" customWidth="1"/>
    <col min="10038" max="10038" width="8.88671875" style="25"/>
    <col min="10039" max="10055" width="8.77734375" style="25" customWidth="1"/>
    <col min="10056" max="10056" width="8.88671875" style="25"/>
    <col min="10057" max="10061" width="8.77734375" style="25" customWidth="1"/>
    <col min="10062" max="10062" width="8.88671875" style="25"/>
    <col min="10063" max="10064" width="8.77734375" style="25" customWidth="1"/>
    <col min="10065" max="10076" width="8.88671875" style="25"/>
    <col min="10077" max="10079" width="8.77734375" style="25" customWidth="1"/>
    <col min="10080" max="10085" width="8.88671875" style="25"/>
    <col min="10086" max="10112" width="8.77734375" style="25" customWidth="1"/>
    <col min="10113" max="10113" width="8.88671875" style="25"/>
    <col min="10114" max="10114" width="8.77734375" style="25" customWidth="1"/>
    <col min="10115" max="10116" width="8.88671875" style="25"/>
    <col min="10117" max="10117" width="9" style="25" customWidth="1"/>
    <col min="10118" max="10230" width="8.88671875" style="25"/>
    <col min="10231" max="10231" width="9" style="25" customWidth="1"/>
    <col min="10232" max="10233" width="9.33203125" style="25" customWidth="1"/>
    <col min="10234" max="10239" width="15.33203125" style="25" customWidth="1"/>
    <col min="10240" max="10250" width="8.88671875" style="25"/>
    <col min="10251" max="10251" width="12" style="25" customWidth="1"/>
    <col min="10252" max="10272" width="8.88671875" style="25"/>
    <col min="10273" max="10281" width="8.77734375" style="25" customWidth="1"/>
    <col min="10282" max="10282" width="8.88671875" style="25"/>
    <col min="10283" max="10287" width="8.77734375" style="25" customWidth="1"/>
    <col min="10288" max="10288" width="8.88671875" style="25"/>
    <col min="10289" max="10290" width="8.77734375" style="25" customWidth="1"/>
    <col min="10291" max="10291" width="8.88671875" style="25"/>
    <col min="10292" max="10293" width="8.77734375" style="25" customWidth="1"/>
    <col min="10294" max="10294" width="8.88671875" style="25"/>
    <col min="10295" max="10311" width="8.77734375" style="25" customWidth="1"/>
    <col min="10312" max="10312" width="8.88671875" style="25"/>
    <col min="10313" max="10317" width="8.77734375" style="25" customWidth="1"/>
    <col min="10318" max="10318" width="8.88671875" style="25"/>
    <col min="10319" max="10320" width="8.77734375" style="25" customWidth="1"/>
    <col min="10321" max="10332" width="8.88671875" style="25"/>
    <col min="10333" max="10335" width="8.77734375" style="25" customWidth="1"/>
    <col min="10336" max="10341" width="8.88671875" style="25"/>
    <col min="10342" max="10368" width="8.77734375" style="25" customWidth="1"/>
    <col min="10369" max="10369" width="8.88671875" style="25"/>
    <col min="10370" max="10370" width="8.77734375" style="25" customWidth="1"/>
    <col min="10371" max="10372" width="8.88671875" style="25"/>
    <col min="10373" max="10373" width="9" style="25" customWidth="1"/>
    <col min="10374" max="10486" width="8.88671875" style="25"/>
    <col min="10487" max="10487" width="9" style="25" customWidth="1"/>
    <col min="10488" max="10489" width="9.33203125" style="25" customWidth="1"/>
    <col min="10490" max="10495" width="15.33203125" style="25" customWidth="1"/>
    <col min="10496" max="10506" width="8.88671875" style="25"/>
    <col min="10507" max="10507" width="12" style="25" customWidth="1"/>
    <col min="10508" max="10528" width="8.88671875" style="25"/>
    <col min="10529" max="10537" width="8.77734375" style="25" customWidth="1"/>
    <col min="10538" max="10538" width="8.88671875" style="25"/>
    <col min="10539" max="10543" width="8.77734375" style="25" customWidth="1"/>
    <col min="10544" max="10544" width="8.88671875" style="25"/>
    <col min="10545" max="10546" width="8.77734375" style="25" customWidth="1"/>
    <col min="10547" max="10547" width="8.88671875" style="25"/>
    <col min="10548" max="10549" width="8.77734375" style="25" customWidth="1"/>
    <col min="10550" max="10550" width="8.88671875" style="25"/>
    <col min="10551" max="10567" width="8.77734375" style="25" customWidth="1"/>
    <col min="10568" max="10568" width="8.88671875" style="25"/>
    <col min="10569" max="10573" width="8.77734375" style="25" customWidth="1"/>
    <col min="10574" max="10574" width="8.88671875" style="25"/>
    <col min="10575" max="10576" width="8.77734375" style="25" customWidth="1"/>
    <col min="10577" max="10588" width="8.88671875" style="25"/>
    <col min="10589" max="10591" width="8.77734375" style="25" customWidth="1"/>
    <col min="10592" max="10597" width="8.88671875" style="25"/>
    <col min="10598" max="10624" width="8.77734375" style="25" customWidth="1"/>
    <col min="10625" max="10625" width="8.88671875" style="25"/>
    <col min="10626" max="10626" width="8.77734375" style="25" customWidth="1"/>
    <col min="10627" max="10628" width="8.88671875" style="25"/>
    <col min="10629" max="10629" width="9" style="25" customWidth="1"/>
    <col min="10630" max="10742" width="8.88671875" style="25"/>
    <col min="10743" max="10743" width="9" style="25" customWidth="1"/>
    <col min="10744" max="10745" width="9.33203125" style="25" customWidth="1"/>
    <col min="10746" max="10751" width="15.33203125" style="25" customWidth="1"/>
    <col min="10752" max="10762" width="8.88671875" style="25"/>
    <col min="10763" max="10763" width="12" style="25" customWidth="1"/>
    <col min="10764" max="10784" width="8.88671875" style="25"/>
    <col min="10785" max="10793" width="8.77734375" style="25" customWidth="1"/>
    <col min="10794" max="10794" width="8.88671875" style="25"/>
    <col min="10795" max="10799" width="8.77734375" style="25" customWidth="1"/>
    <col min="10800" max="10800" width="8.88671875" style="25"/>
    <col min="10801" max="10802" width="8.77734375" style="25" customWidth="1"/>
    <col min="10803" max="10803" width="8.88671875" style="25"/>
    <col min="10804" max="10805" width="8.77734375" style="25" customWidth="1"/>
    <col min="10806" max="10806" width="8.88671875" style="25"/>
    <col min="10807" max="10823" width="8.77734375" style="25" customWidth="1"/>
    <col min="10824" max="10824" width="8.88671875" style="25"/>
    <col min="10825" max="10829" width="8.77734375" style="25" customWidth="1"/>
    <col min="10830" max="10830" width="8.88671875" style="25"/>
    <col min="10831" max="10832" width="8.77734375" style="25" customWidth="1"/>
    <col min="10833" max="10844" width="8.88671875" style="25"/>
    <col min="10845" max="10847" width="8.77734375" style="25" customWidth="1"/>
    <col min="10848" max="10853" width="8.88671875" style="25"/>
    <col min="10854" max="10880" width="8.77734375" style="25" customWidth="1"/>
    <col min="10881" max="10881" width="8.88671875" style="25"/>
    <col min="10882" max="10882" width="8.77734375" style="25" customWidth="1"/>
    <col min="10883" max="10884" width="8.88671875" style="25"/>
    <col min="10885" max="10885" width="9" style="25" customWidth="1"/>
    <col min="10886" max="10998" width="8.88671875" style="25"/>
    <col min="10999" max="10999" width="9" style="25" customWidth="1"/>
    <col min="11000" max="11001" width="9.33203125" style="25" customWidth="1"/>
    <col min="11002" max="11007" width="15.33203125" style="25" customWidth="1"/>
    <col min="11008" max="11018" width="8.88671875" style="25"/>
    <col min="11019" max="11019" width="12" style="25" customWidth="1"/>
    <col min="11020" max="11040" width="8.88671875" style="25"/>
    <col min="11041" max="11049" width="8.77734375" style="25" customWidth="1"/>
    <col min="11050" max="11050" width="8.88671875" style="25"/>
    <col min="11051" max="11055" width="8.77734375" style="25" customWidth="1"/>
    <col min="11056" max="11056" width="8.88671875" style="25"/>
    <col min="11057" max="11058" width="8.77734375" style="25" customWidth="1"/>
    <col min="11059" max="11059" width="8.88671875" style="25"/>
    <col min="11060" max="11061" width="8.77734375" style="25" customWidth="1"/>
    <col min="11062" max="11062" width="8.88671875" style="25"/>
    <col min="11063" max="11079" width="8.77734375" style="25" customWidth="1"/>
    <col min="11080" max="11080" width="8.88671875" style="25"/>
    <col min="11081" max="11085" width="8.77734375" style="25" customWidth="1"/>
    <col min="11086" max="11086" width="8.88671875" style="25"/>
    <col min="11087" max="11088" width="8.77734375" style="25" customWidth="1"/>
    <col min="11089" max="11100" width="8.88671875" style="25"/>
    <col min="11101" max="11103" width="8.77734375" style="25" customWidth="1"/>
    <col min="11104" max="11109" width="8.88671875" style="25"/>
    <col min="11110" max="11136" width="8.77734375" style="25" customWidth="1"/>
    <col min="11137" max="11137" width="8.88671875" style="25"/>
    <col min="11138" max="11138" width="8.77734375" style="25" customWidth="1"/>
    <col min="11139" max="11140" width="8.88671875" style="25"/>
    <col min="11141" max="11141" width="9" style="25" customWidth="1"/>
    <col min="11142" max="11254" width="8.88671875" style="25"/>
    <col min="11255" max="11255" width="9" style="25" customWidth="1"/>
    <col min="11256" max="11257" width="9.33203125" style="25" customWidth="1"/>
    <col min="11258" max="11263" width="15.33203125" style="25" customWidth="1"/>
    <col min="11264" max="11274" width="8.88671875" style="25"/>
    <col min="11275" max="11275" width="12" style="25" customWidth="1"/>
    <col min="11276" max="11296" width="8.88671875" style="25"/>
    <col min="11297" max="11305" width="8.77734375" style="25" customWidth="1"/>
    <col min="11306" max="11306" width="8.88671875" style="25"/>
    <col min="11307" max="11311" width="8.77734375" style="25" customWidth="1"/>
    <col min="11312" max="11312" width="8.88671875" style="25"/>
    <col min="11313" max="11314" width="8.77734375" style="25" customWidth="1"/>
    <col min="11315" max="11315" width="8.88671875" style="25"/>
    <col min="11316" max="11317" width="8.77734375" style="25" customWidth="1"/>
    <col min="11318" max="11318" width="8.88671875" style="25"/>
    <col min="11319" max="11335" width="8.77734375" style="25" customWidth="1"/>
    <col min="11336" max="11336" width="8.88671875" style="25"/>
    <col min="11337" max="11341" width="8.77734375" style="25" customWidth="1"/>
    <col min="11342" max="11342" width="8.88671875" style="25"/>
    <col min="11343" max="11344" width="8.77734375" style="25" customWidth="1"/>
    <col min="11345" max="11356" width="8.88671875" style="25"/>
    <col min="11357" max="11359" width="8.77734375" style="25" customWidth="1"/>
    <col min="11360" max="11365" width="8.88671875" style="25"/>
    <col min="11366" max="11392" width="8.77734375" style="25" customWidth="1"/>
    <col min="11393" max="11393" width="8.88671875" style="25"/>
    <col min="11394" max="11394" width="8.77734375" style="25" customWidth="1"/>
    <col min="11395" max="11396" width="8.88671875" style="25"/>
    <col min="11397" max="11397" width="9" style="25" customWidth="1"/>
    <col min="11398" max="11510" width="8.88671875" style="25"/>
    <col min="11511" max="11511" width="9" style="25" customWidth="1"/>
    <col min="11512" max="11513" width="9.33203125" style="25" customWidth="1"/>
    <col min="11514" max="11519" width="15.33203125" style="25" customWidth="1"/>
    <col min="11520" max="11530" width="8.88671875" style="25"/>
    <col min="11531" max="11531" width="12" style="25" customWidth="1"/>
    <col min="11532" max="11552" width="8.88671875" style="25"/>
    <col min="11553" max="11561" width="8.77734375" style="25" customWidth="1"/>
    <col min="11562" max="11562" width="8.88671875" style="25"/>
    <col min="11563" max="11567" width="8.77734375" style="25" customWidth="1"/>
    <col min="11568" max="11568" width="8.88671875" style="25"/>
    <col min="11569" max="11570" width="8.77734375" style="25" customWidth="1"/>
    <col min="11571" max="11571" width="8.88671875" style="25"/>
    <col min="11572" max="11573" width="8.77734375" style="25" customWidth="1"/>
    <col min="11574" max="11574" width="8.88671875" style="25"/>
    <col min="11575" max="11591" width="8.77734375" style="25" customWidth="1"/>
    <col min="11592" max="11592" width="8.88671875" style="25"/>
    <col min="11593" max="11597" width="8.77734375" style="25" customWidth="1"/>
    <col min="11598" max="11598" width="8.88671875" style="25"/>
    <col min="11599" max="11600" width="8.77734375" style="25" customWidth="1"/>
    <col min="11601" max="11612" width="8.88671875" style="25"/>
    <col min="11613" max="11615" width="8.77734375" style="25" customWidth="1"/>
    <col min="11616" max="11621" width="8.88671875" style="25"/>
    <col min="11622" max="11648" width="8.77734375" style="25" customWidth="1"/>
    <col min="11649" max="11649" width="8.88671875" style="25"/>
    <col min="11650" max="11650" width="8.77734375" style="25" customWidth="1"/>
    <col min="11651" max="11652" width="8.88671875" style="25"/>
    <col min="11653" max="11653" width="9" style="25" customWidth="1"/>
    <col min="11654" max="11766" width="8.88671875" style="25"/>
    <col min="11767" max="11767" width="9" style="25" customWidth="1"/>
    <col min="11768" max="11769" width="9.33203125" style="25" customWidth="1"/>
    <col min="11770" max="11775" width="15.33203125" style="25" customWidth="1"/>
    <col min="11776" max="11786" width="8.88671875" style="25"/>
    <col min="11787" max="11787" width="12" style="25" customWidth="1"/>
    <col min="11788" max="11808" width="8.88671875" style="25"/>
    <col min="11809" max="11817" width="8.77734375" style="25" customWidth="1"/>
    <col min="11818" max="11818" width="8.88671875" style="25"/>
    <col min="11819" max="11823" width="8.77734375" style="25" customWidth="1"/>
    <col min="11824" max="11824" width="8.88671875" style="25"/>
    <col min="11825" max="11826" width="8.77734375" style="25" customWidth="1"/>
    <col min="11827" max="11827" width="8.88671875" style="25"/>
    <col min="11828" max="11829" width="8.77734375" style="25" customWidth="1"/>
    <col min="11830" max="11830" width="8.88671875" style="25"/>
    <col min="11831" max="11847" width="8.77734375" style="25" customWidth="1"/>
    <col min="11848" max="11848" width="8.88671875" style="25"/>
    <col min="11849" max="11853" width="8.77734375" style="25" customWidth="1"/>
    <col min="11854" max="11854" width="8.88671875" style="25"/>
    <col min="11855" max="11856" width="8.77734375" style="25" customWidth="1"/>
    <col min="11857" max="11868" width="8.88671875" style="25"/>
    <col min="11869" max="11871" width="8.77734375" style="25" customWidth="1"/>
    <col min="11872" max="11877" width="8.88671875" style="25"/>
    <col min="11878" max="11904" width="8.77734375" style="25" customWidth="1"/>
    <col min="11905" max="11905" width="8.88671875" style="25"/>
    <col min="11906" max="11906" width="8.77734375" style="25" customWidth="1"/>
    <col min="11907" max="11908" width="8.88671875" style="25"/>
    <col min="11909" max="11909" width="9" style="25" customWidth="1"/>
    <col min="11910" max="12022" width="8.88671875" style="25"/>
    <col min="12023" max="12023" width="9" style="25" customWidth="1"/>
    <col min="12024" max="12025" width="9.33203125" style="25" customWidth="1"/>
    <col min="12026" max="12031" width="15.33203125" style="25" customWidth="1"/>
    <col min="12032" max="12042" width="8.88671875" style="25"/>
    <col min="12043" max="12043" width="12" style="25" customWidth="1"/>
    <col min="12044" max="12064" width="8.88671875" style="25"/>
    <col min="12065" max="12073" width="8.77734375" style="25" customWidth="1"/>
    <col min="12074" max="12074" width="8.88671875" style="25"/>
    <col min="12075" max="12079" width="8.77734375" style="25" customWidth="1"/>
    <col min="12080" max="12080" width="8.88671875" style="25"/>
    <col min="12081" max="12082" width="8.77734375" style="25" customWidth="1"/>
    <col min="12083" max="12083" width="8.88671875" style="25"/>
    <col min="12084" max="12085" width="8.77734375" style="25" customWidth="1"/>
    <col min="12086" max="12086" width="8.88671875" style="25"/>
    <col min="12087" max="12103" width="8.77734375" style="25" customWidth="1"/>
    <col min="12104" max="12104" width="8.88671875" style="25"/>
    <col min="12105" max="12109" width="8.77734375" style="25" customWidth="1"/>
    <col min="12110" max="12110" width="8.88671875" style="25"/>
    <col min="12111" max="12112" width="8.77734375" style="25" customWidth="1"/>
    <col min="12113" max="12124" width="8.88671875" style="25"/>
    <col min="12125" max="12127" width="8.77734375" style="25" customWidth="1"/>
    <col min="12128" max="12133" width="8.88671875" style="25"/>
    <col min="12134" max="12160" width="8.77734375" style="25" customWidth="1"/>
    <col min="12161" max="12161" width="8.88671875" style="25"/>
    <col min="12162" max="12162" width="8.77734375" style="25" customWidth="1"/>
    <col min="12163" max="12164" width="8.88671875" style="25"/>
    <col min="12165" max="12165" width="9" style="25" customWidth="1"/>
    <col min="12166" max="12278" width="8.88671875" style="25"/>
    <col min="12279" max="12279" width="9" style="25" customWidth="1"/>
    <col min="12280" max="12281" width="9.33203125" style="25" customWidth="1"/>
    <col min="12282" max="12287" width="15.33203125" style="25" customWidth="1"/>
    <col min="12288" max="12298" width="8.88671875" style="25"/>
    <col min="12299" max="12299" width="12" style="25" customWidth="1"/>
    <col min="12300" max="12320" width="8.88671875" style="25"/>
    <col min="12321" max="12329" width="8.77734375" style="25" customWidth="1"/>
    <col min="12330" max="12330" width="8.88671875" style="25"/>
    <col min="12331" max="12335" width="8.77734375" style="25" customWidth="1"/>
    <col min="12336" max="12336" width="8.88671875" style="25"/>
    <col min="12337" max="12338" width="8.77734375" style="25" customWidth="1"/>
    <col min="12339" max="12339" width="8.88671875" style="25"/>
    <col min="12340" max="12341" width="8.77734375" style="25" customWidth="1"/>
    <col min="12342" max="12342" width="8.88671875" style="25"/>
    <col min="12343" max="12359" width="8.77734375" style="25" customWidth="1"/>
    <col min="12360" max="12360" width="8.88671875" style="25"/>
    <col min="12361" max="12365" width="8.77734375" style="25" customWidth="1"/>
    <col min="12366" max="12366" width="8.88671875" style="25"/>
    <col min="12367" max="12368" width="8.77734375" style="25" customWidth="1"/>
    <col min="12369" max="12380" width="8.88671875" style="25"/>
    <col min="12381" max="12383" width="8.77734375" style="25" customWidth="1"/>
    <col min="12384" max="12389" width="8.88671875" style="25"/>
    <col min="12390" max="12416" width="8.77734375" style="25" customWidth="1"/>
    <col min="12417" max="12417" width="8.88671875" style="25"/>
    <col min="12418" max="12418" width="8.77734375" style="25" customWidth="1"/>
    <col min="12419" max="12420" width="8.88671875" style="25"/>
    <col min="12421" max="12421" width="9" style="25" customWidth="1"/>
    <col min="12422" max="12534" width="8.88671875" style="25"/>
    <col min="12535" max="12535" width="9" style="25" customWidth="1"/>
    <col min="12536" max="12537" width="9.33203125" style="25" customWidth="1"/>
    <col min="12538" max="12543" width="15.33203125" style="25" customWidth="1"/>
    <col min="12544" max="12554" width="8.88671875" style="25"/>
    <col min="12555" max="12555" width="12" style="25" customWidth="1"/>
    <col min="12556" max="12576" width="8.88671875" style="25"/>
    <col min="12577" max="12585" width="8.77734375" style="25" customWidth="1"/>
    <col min="12586" max="12586" width="8.88671875" style="25"/>
    <col min="12587" max="12591" width="8.77734375" style="25" customWidth="1"/>
    <col min="12592" max="12592" width="8.88671875" style="25"/>
    <col min="12593" max="12594" width="8.77734375" style="25" customWidth="1"/>
    <col min="12595" max="12595" width="8.88671875" style="25"/>
    <col min="12596" max="12597" width="8.77734375" style="25" customWidth="1"/>
    <col min="12598" max="12598" width="8.88671875" style="25"/>
    <col min="12599" max="12615" width="8.77734375" style="25" customWidth="1"/>
    <col min="12616" max="12616" width="8.88671875" style="25"/>
    <col min="12617" max="12621" width="8.77734375" style="25" customWidth="1"/>
    <col min="12622" max="12622" width="8.88671875" style="25"/>
    <col min="12623" max="12624" width="8.77734375" style="25" customWidth="1"/>
    <col min="12625" max="12636" width="8.88671875" style="25"/>
    <col min="12637" max="12639" width="8.77734375" style="25" customWidth="1"/>
    <col min="12640" max="12645" width="8.88671875" style="25"/>
    <col min="12646" max="12672" width="8.77734375" style="25" customWidth="1"/>
    <col min="12673" max="12673" width="8.88671875" style="25"/>
    <col min="12674" max="12674" width="8.77734375" style="25" customWidth="1"/>
    <col min="12675" max="12676" width="8.88671875" style="25"/>
    <col min="12677" max="12677" width="9" style="25" customWidth="1"/>
    <col min="12678" max="12790" width="8.88671875" style="25"/>
    <col min="12791" max="12791" width="9" style="25" customWidth="1"/>
    <col min="12792" max="12793" width="9.33203125" style="25" customWidth="1"/>
    <col min="12794" max="12799" width="15.33203125" style="25" customWidth="1"/>
    <col min="12800" max="12810" width="8.88671875" style="25"/>
    <col min="12811" max="12811" width="12" style="25" customWidth="1"/>
    <col min="12812" max="12832" width="8.88671875" style="25"/>
    <col min="12833" max="12841" width="8.77734375" style="25" customWidth="1"/>
    <col min="12842" max="12842" width="8.88671875" style="25"/>
    <col min="12843" max="12847" width="8.77734375" style="25" customWidth="1"/>
    <col min="12848" max="12848" width="8.88671875" style="25"/>
    <col min="12849" max="12850" width="8.77734375" style="25" customWidth="1"/>
    <col min="12851" max="12851" width="8.88671875" style="25"/>
    <col min="12852" max="12853" width="8.77734375" style="25" customWidth="1"/>
    <col min="12854" max="12854" width="8.88671875" style="25"/>
    <col min="12855" max="12871" width="8.77734375" style="25" customWidth="1"/>
    <col min="12872" max="12872" width="8.88671875" style="25"/>
    <col min="12873" max="12877" width="8.77734375" style="25" customWidth="1"/>
    <col min="12878" max="12878" width="8.88671875" style="25"/>
    <col min="12879" max="12880" width="8.77734375" style="25" customWidth="1"/>
    <col min="12881" max="12892" width="8.88671875" style="25"/>
    <col min="12893" max="12895" width="8.77734375" style="25" customWidth="1"/>
    <col min="12896" max="12901" width="8.88671875" style="25"/>
    <col min="12902" max="12928" width="8.77734375" style="25" customWidth="1"/>
    <col min="12929" max="12929" width="8.88671875" style="25"/>
    <col min="12930" max="12930" width="8.77734375" style="25" customWidth="1"/>
    <col min="12931" max="12932" width="8.88671875" style="25"/>
    <col min="12933" max="12933" width="9" style="25" customWidth="1"/>
    <col min="12934" max="13046" width="8.88671875" style="25"/>
    <col min="13047" max="13047" width="9" style="25" customWidth="1"/>
    <col min="13048" max="13049" width="9.33203125" style="25" customWidth="1"/>
    <col min="13050" max="13055" width="15.33203125" style="25" customWidth="1"/>
    <col min="13056" max="13066" width="8.88671875" style="25"/>
    <col min="13067" max="13067" width="12" style="25" customWidth="1"/>
    <col min="13068" max="13088" width="8.88671875" style="25"/>
    <col min="13089" max="13097" width="8.77734375" style="25" customWidth="1"/>
    <col min="13098" max="13098" width="8.88671875" style="25"/>
    <col min="13099" max="13103" width="8.77734375" style="25" customWidth="1"/>
    <col min="13104" max="13104" width="8.88671875" style="25"/>
    <col min="13105" max="13106" width="8.77734375" style="25" customWidth="1"/>
    <col min="13107" max="13107" width="8.88671875" style="25"/>
    <col min="13108" max="13109" width="8.77734375" style="25" customWidth="1"/>
    <col min="13110" max="13110" width="8.88671875" style="25"/>
    <col min="13111" max="13127" width="8.77734375" style="25" customWidth="1"/>
    <col min="13128" max="13128" width="8.88671875" style="25"/>
    <col min="13129" max="13133" width="8.77734375" style="25" customWidth="1"/>
    <col min="13134" max="13134" width="8.88671875" style="25"/>
    <col min="13135" max="13136" width="8.77734375" style="25" customWidth="1"/>
    <col min="13137" max="13148" width="8.88671875" style="25"/>
    <col min="13149" max="13151" width="8.77734375" style="25" customWidth="1"/>
    <col min="13152" max="13157" width="8.88671875" style="25"/>
    <col min="13158" max="13184" width="8.77734375" style="25" customWidth="1"/>
    <col min="13185" max="13185" width="8.88671875" style="25"/>
    <col min="13186" max="13186" width="8.77734375" style="25" customWidth="1"/>
    <col min="13187" max="13188" width="8.88671875" style="25"/>
    <col min="13189" max="13189" width="9" style="25" customWidth="1"/>
    <col min="13190" max="13302" width="8.88671875" style="25"/>
    <col min="13303" max="13303" width="9" style="25" customWidth="1"/>
    <col min="13304" max="13305" width="9.33203125" style="25" customWidth="1"/>
    <col min="13306" max="13311" width="15.33203125" style="25" customWidth="1"/>
    <col min="13312" max="13322" width="8.88671875" style="25"/>
    <col min="13323" max="13323" width="12" style="25" customWidth="1"/>
    <col min="13324" max="13344" width="8.88671875" style="25"/>
    <col min="13345" max="13353" width="8.77734375" style="25" customWidth="1"/>
    <col min="13354" max="13354" width="8.88671875" style="25"/>
    <col min="13355" max="13359" width="8.77734375" style="25" customWidth="1"/>
    <col min="13360" max="13360" width="8.88671875" style="25"/>
    <col min="13361" max="13362" width="8.77734375" style="25" customWidth="1"/>
    <col min="13363" max="13363" width="8.88671875" style="25"/>
    <col min="13364" max="13365" width="8.77734375" style="25" customWidth="1"/>
    <col min="13366" max="13366" width="8.88671875" style="25"/>
    <col min="13367" max="13383" width="8.77734375" style="25" customWidth="1"/>
    <col min="13384" max="13384" width="8.88671875" style="25"/>
    <col min="13385" max="13389" width="8.77734375" style="25" customWidth="1"/>
    <col min="13390" max="13390" width="8.88671875" style="25"/>
    <col min="13391" max="13392" width="8.77734375" style="25" customWidth="1"/>
    <col min="13393" max="13404" width="8.88671875" style="25"/>
    <col min="13405" max="13407" width="8.77734375" style="25" customWidth="1"/>
    <col min="13408" max="13413" width="8.88671875" style="25"/>
    <col min="13414" max="13440" width="8.77734375" style="25" customWidth="1"/>
    <col min="13441" max="13441" width="8.88671875" style="25"/>
    <col min="13442" max="13442" width="8.77734375" style="25" customWidth="1"/>
    <col min="13443" max="13444" width="8.88671875" style="25"/>
    <col min="13445" max="13445" width="9" style="25" customWidth="1"/>
    <col min="13446" max="13558" width="8.88671875" style="25"/>
    <col min="13559" max="13559" width="9" style="25" customWidth="1"/>
    <col min="13560" max="13561" width="9.33203125" style="25" customWidth="1"/>
    <col min="13562" max="13567" width="15.33203125" style="25" customWidth="1"/>
    <col min="13568" max="13578" width="8.88671875" style="25"/>
    <col min="13579" max="13579" width="12" style="25" customWidth="1"/>
    <col min="13580" max="13600" width="8.88671875" style="25"/>
    <col min="13601" max="13609" width="8.77734375" style="25" customWidth="1"/>
    <col min="13610" max="13610" width="8.88671875" style="25"/>
    <col min="13611" max="13615" width="8.77734375" style="25" customWidth="1"/>
    <col min="13616" max="13616" width="8.88671875" style="25"/>
    <col min="13617" max="13618" width="8.77734375" style="25" customWidth="1"/>
    <col min="13619" max="13619" width="8.88671875" style="25"/>
    <col min="13620" max="13621" width="8.77734375" style="25" customWidth="1"/>
    <col min="13622" max="13622" width="8.88671875" style="25"/>
    <col min="13623" max="13639" width="8.77734375" style="25" customWidth="1"/>
    <col min="13640" max="13640" width="8.88671875" style="25"/>
    <col min="13641" max="13645" width="8.77734375" style="25" customWidth="1"/>
    <col min="13646" max="13646" width="8.88671875" style="25"/>
    <col min="13647" max="13648" width="8.77734375" style="25" customWidth="1"/>
    <col min="13649" max="13660" width="8.88671875" style="25"/>
    <col min="13661" max="13663" width="8.77734375" style="25" customWidth="1"/>
    <col min="13664" max="13669" width="8.88671875" style="25"/>
    <col min="13670" max="13696" width="8.77734375" style="25" customWidth="1"/>
    <col min="13697" max="13697" width="8.88671875" style="25"/>
    <col min="13698" max="13698" width="8.77734375" style="25" customWidth="1"/>
    <col min="13699" max="13700" width="8.88671875" style="25"/>
    <col min="13701" max="13701" width="9" style="25" customWidth="1"/>
    <col min="13702" max="13814" width="8.88671875" style="25"/>
    <col min="13815" max="13815" width="9" style="25" customWidth="1"/>
    <col min="13816" max="13817" width="9.33203125" style="25" customWidth="1"/>
    <col min="13818" max="13823" width="15.33203125" style="25" customWidth="1"/>
    <col min="13824" max="13834" width="8.88671875" style="25"/>
    <col min="13835" max="13835" width="12" style="25" customWidth="1"/>
    <col min="13836" max="13856" width="8.88671875" style="25"/>
    <col min="13857" max="13865" width="8.77734375" style="25" customWidth="1"/>
    <col min="13866" max="13866" width="8.88671875" style="25"/>
    <col min="13867" max="13871" width="8.77734375" style="25" customWidth="1"/>
    <col min="13872" max="13872" width="8.88671875" style="25"/>
    <col min="13873" max="13874" width="8.77734375" style="25" customWidth="1"/>
    <col min="13875" max="13875" width="8.88671875" style="25"/>
    <col min="13876" max="13877" width="8.77734375" style="25" customWidth="1"/>
    <col min="13878" max="13878" width="8.88671875" style="25"/>
    <col min="13879" max="13895" width="8.77734375" style="25" customWidth="1"/>
    <col min="13896" max="13896" width="8.88671875" style="25"/>
    <col min="13897" max="13901" width="8.77734375" style="25" customWidth="1"/>
    <col min="13902" max="13902" width="8.88671875" style="25"/>
    <col min="13903" max="13904" width="8.77734375" style="25" customWidth="1"/>
    <col min="13905" max="13916" width="8.88671875" style="25"/>
    <col min="13917" max="13919" width="8.77734375" style="25" customWidth="1"/>
    <col min="13920" max="13925" width="8.88671875" style="25"/>
    <col min="13926" max="13952" width="8.77734375" style="25" customWidth="1"/>
    <col min="13953" max="13953" width="8.88671875" style="25"/>
    <col min="13954" max="13954" width="8.77734375" style="25" customWidth="1"/>
    <col min="13955" max="13956" width="8.88671875" style="25"/>
    <col min="13957" max="13957" width="9" style="25" customWidth="1"/>
    <col min="13958" max="14070" width="8.88671875" style="25"/>
    <col min="14071" max="14071" width="9" style="25" customWidth="1"/>
    <col min="14072" max="14073" width="9.33203125" style="25" customWidth="1"/>
    <col min="14074" max="14079" width="15.33203125" style="25" customWidth="1"/>
    <col min="14080" max="14090" width="8.88671875" style="25"/>
    <col min="14091" max="14091" width="12" style="25" customWidth="1"/>
    <col min="14092" max="14112" width="8.88671875" style="25"/>
    <col min="14113" max="14121" width="8.77734375" style="25" customWidth="1"/>
    <col min="14122" max="14122" width="8.88671875" style="25"/>
    <col min="14123" max="14127" width="8.77734375" style="25" customWidth="1"/>
    <col min="14128" max="14128" width="8.88671875" style="25"/>
    <col min="14129" max="14130" width="8.77734375" style="25" customWidth="1"/>
    <col min="14131" max="14131" width="8.88671875" style="25"/>
    <col min="14132" max="14133" width="8.77734375" style="25" customWidth="1"/>
    <col min="14134" max="14134" width="8.88671875" style="25"/>
    <col min="14135" max="14151" width="8.77734375" style="25" customWidth="1"/>
    <col min="14152" max="14152" width="8.88671875" style="25"/>
    <col min="14153" max="14157" width="8.77734375" style="25" customWidth="1"/>
    <col min="14158" max="14158" width="8.88671875" style="25"/>
    <col min="14159" max="14160" width="8.77734375" style="25" customWidth="1"/>
    <col min="14161" max="14172" width="8.88671875" style="25"/>
    <col min="14173" max="14175" width="8.77734375" style="25" customWidth="1"/>
    <col min="14176" max="14181" width="8.88671875" style="25"/>
    <col min="14182" max="14208" width="8.77734375" style="25" customWidth="1"/>
    <col min="14209" max="14209" width="8.88671875" style="25"/>
    <col min="14210" max="14210" width="8.77734375" style="25" customWidth="1"/>
    <col min="14211" max="14212" width="8.88671875" style="25"/>
    <col min="14213" max="14213" width="9" style="25" customWidth="1"/>
    <col min="14214" max="14326" width="8.88671875" style="25"/>
    <col min="14327" max="14327" width="9" style="25" customWidth="1"/>
    <col min="14328" max="14329" width="9.33203125" style="25" customWidth="1"/>
    <col min="14330" max="14335" width="15.33203125" style="25" customWidth="1"/>
    <col min="14336" max="14346" width="8.88671875" style="25"/>
    <col min="14347" max="14347" width="12" style="25" customWidth="1"/>
    <col min="14348" max="14368" width="8.88671875" style="25"/>
    <col min="14369" max="14377" width="8.77734375" style="25" customWidth="1"/>
    <col min="14378" max="14378" width="8.88671875" style="25"/>
    <col min="14379" max="14383" width="8.77734375" style="25" customWidth="1"/>
    <col min="14384" max="14384" width="8.88671875" style="25"/>
    <col min="14385" max="14386" width="8.77734375" style="25" customWidth="1"/>
    <col min="14387" max="14387" width="8.88671875" style="25"/>
    <col min="14388" max="14389" width="8.77734375" style="25" customWidth="1"/>
    <col min="14390" max="14390" width="8.88671875" style="25"/>
    <col min="14391" max="14407" width="8.77734375" style="25" customWidth="1"/>
    <col min="14408" max="14408" width="8.88671875" style="25"/>
    <col min="14409" max="14413" width="8.77734375" style="25" customWidth="1"/>
    <col min="14414" max="14414" width="8.88671875" style="25"/>
    <col min="14415" max="14416" width="8.77734375" style="25" customWidth="1"/>
    <col min="14417" max="14428" width="8.88671875" style="25"/>
    <col min="14429" max="14431" width="8.77734375" style="25" customWidth="1"/>
    <col min="14432" max="14437" width="8.88671875" style="25"/>
    <col min="14438" max="14464" width="8.77734375" style="25" customWidth="1"/>
    <col min="14465" max="14465" width="8.88671875" style="25"/>
    <col min="14466" max="14466" width="8.77734375" style="25" customWidth="1"/>
    <col min="14467" max="14468" width="8.88671875" style="25"/>
    <col min="14469" max="14469" width="9" style="25" customWidth="1"/>
    <col min="14470" max="14582" width="8.88671875" style="25"/>
    <col min="14583" max="14583" width="9" style="25" customWidth="1"/>
    <col min="14584" max="14585" width="9.33203125" style="25" customWidth="1"/>
    <col min="14586" max="14591" width="15.33203125" style="25" customWidth="1"/>
    <col min="14592" max="14602" width="8.88671875" style="25"/>
    <col min="14603" max="14603" width="12" style="25" customWidth="1"/>
    <col min="14604" max="14624" width="8.88671875" style="25"/>
    <col min="14625" max="14633" width="8.77734375" style="25" customWidth="1"/>
    <col min="14634" max="14634" width="8.88671875" style="25"/>
    <col min="14635" max="14639" width="8.77734375" style="25" customWidth="1"/>
    <col min="14640" max="14640" width="8.88671875" style="25"/>
    <col min="14641" max="14642" width="8.77734375" style="25" customWidth="1"/>
    <col min="14643" max="14643" width="8.88671875" style="25"/>
    <col min="14644" max="14645" width="8.77734375" style="25" customWidth="1"/>
    <col min="14646" max="14646" width="8.88671875" style="25"/>
    <col min="14647" max="14663" width="8.77734375" style="25" customWidth="1"/>
    <col min="14664" max="14664" width="8.88671875" style="25"/>
    <col min="14665" max="14669" width="8.77734375" style="25" customWidth="1"/>
    <col min="14670" max="14670" width="8.88671875" style="25"/>
    <col min="14671" max="14672" width="8.77734375" style="25" customWidth="1"/>
    <col min="14673" max="14684" width="8.88671875" style="25"/>
    <col min="14685" max="14687" width="8.77734375" style="25" customWidth="1"/>
    <col min="14688" max="14693" width="8.88671875" style="25"/>
    <col min="14694" max="14720" width="8.77734375" style="25" customWidth="1"/>
    <col min="14721" max="14721" width="8.88671875" style="25"/>
    <col min="14722" max="14722" width="8.77734375" style="25" customWidth="1"/>
    <col min="14723" max="14724" width="8.88671875" style="25"/>
    <col min="14725" max="14725" width="9" style="25" customWidth="1"/>
    <col min="14726" max="14838" width="8.88671875" style="25"/>
    <col min="14839" max="14839" width="9" style="25" customWidth="1"/>
    <col min="14840" max="14841" width="9.33203125" style="25" customWidth="1"/>
    <col min="14842" max="14847" width="15.33203125" style="25" customWidth="1"/>
    <col min="14848" max="14858" width="8.88671875" style="25"/>
    <col min="14859" max="14859" width="12" style="25" customWidth="1"/>
    <col min="14860" max="14880" width="8.88671875" style="25"/>
    <col min="14881" max="14889" width="8.77734375" style="25" customWidth="1"/>
    <col min="14890" max="14890" width="8.88671875" style="25"/>
    <col min="14891" max="14895" width="8.77734375" style="25" customWidth="1"/>
    <col min="14896" max="14896" width="8.88671875" style="25"/>
    <col min="14897" max="14898" width="8.77734375" style="25" customWidth="1"/>
    <col min="14899" max="14899" width="8.88671875" style="25"/>
    <col min="14900" max="14901" width="8.77734375" style="25" customWidth="1"/>
    <col min="14902" max="14902" width="8.88671875" style="25"/>
    <col min="14903" max="14919" width="8.77734375" style="25" customWidth="1"/>
    <col min="14920" max="14920" width="8.88671875" style="25"/>
    <col min="14921" max="14925" width="8.77734375" style="25" customWidth="1"/>
    <col min="14926" max="14926" width="8.88671875" style="25"/>
    <col min="14927" max="14928" width="8.77734375" style="25" customWidth="1"/>
    <col min="14929" max="14940" width="8.88671875" style="25"/>
    <col min="14941" max="14943" width="8.77734375" style="25" customWidth="1"/>
    <col min="14944" max="14949" width="8.88671875" style="25"/>
    <col min="14950" max="14976" width="8.77734375" style="25" customWidth="1"/>
    <col min="14977" max="14977" width="8.88671875" style="25"/>
    <col min="14978" max="14978" width="8.77734375" style="25" customWidth="1"/>
    <col min="14979" max="14980" width="8.88671875" style="25"/>
    <col min="14981" max="14981" width="9" style="25" customWidth="1"/>
    <col min="14982" max="15094" width="8.88671875" style="25"/>
    <col min="15095" max="15095" width="9" style="25" customWidth="1"/>
    <col min="15096" max="15097" width="9.33203125" style="25" customWidth="1"/>
    <col min="15098" max="15103" width="15.33203125" style="25" customWidth="1"/>
    <col min="15104" max="15114" width="8.88671875" style="25"/>
    <col min="15115" max="15115" width="12" style="25" customWidth="1"/>
    <col min="15116" max="15136" width="8.88671875" style="25"/>
    <col min="15137" max="15145" width="8.77734375" style="25" customWidth="1"/>
    <col min="15146" max="15146" width="8.88671875" style="25"/>
    <col min="15147" max="15151" width="8.77734375" style="25" customWidth="1"/>
    <col min="15152" max="15152" width="8.88671875" style="25"/>
    <col min="15153" max="15154" width="8.77734375" style="25" customWidth="1"/>
    <col min="15155" max="15155" width="8.88671875" style="25"/>
    <col min="15156" max="15157" width="8.77734375" style="25" customWidth="1"/>
    <col min="15158" max="15158" width="8.88671875" style="25"/>
    <col min="15159" max="15175" width="8.77734375" style="25" customWidth="1"/>
    <col min="15176" max="15176" width="8.88671875" style="25"/>
    <col min="15177" max="15181" width="8.77734375" style="25" customWidth="1"/>
    <col min="15182" max="15182" width="8.88671875" style="25"/>
    <col min="15183" max="15184" width="8.77734375" style="25" customWidth="1"/>
    <col min="15185" max="15196" width="8.88671875" style="25"/>
    <col min="15197" max="15199" width="8.77734375" style="25" customWidth="1"/>
    <col min="15200" max="15205" width="8.88671875" style="25"/>
    <col min="15206" max="15232" width="8.77734375" style="25" customWidth="1"/>
    <col min="15233" max="15233" width="8.88671875" style="25"/>
    <col min="15234" max="15234" width="8.77734375" style="25" customWidth="1"/>
    <col min="15235" max="15236" width="8.88671875" style="25"/>
    <col min="15237" max="15237" width="9" style="25" customWidth="1"/>
    <col min="15238" max="15350" width="8.88671875" style="25"/>
    <col min="15351" max="15351" width="9" style="25" customWidth="1"/>
    <col min="15352" max="15353" width="9.33203125" style="25" customWidth="1"/>
    <col min="15354" max="15359" width="15.33203125" style="25" customWidth="1"/>
    <col min="15360" max="15370" width="8.88671875" style="25"/>
    <col min="15371" max="15371" width="12" style="25" customWidth="1"/>
    <col min="15372" max="15392" width="8.88671875" style="25"/>
    <col min="15393" max="15401" width="8.77734375" style="25" customWidth="1"/>
    <col min="15402" max="15402" width="8.88671875" style="25"/>
    <col min="15403" max="15407" width="8.77734375" style="25" customWidth="1"/>
    <col min="15408" max="15408" width="8.88671875" style="25"/>
    <col min="15409" max="15410" width="8.77734375" style="25" customWidth="1"/>
    <col min="15411" max="15411" width="8.88671875" style="25"/>
    <col min="15412" max="15413" width="8.77734375" style="25" customWidth="1"/>
    <col min="15414" max="15414" width="8.88671875" style="25"/>
    <col min="15415" max="15431" width="8.77734375" style="25" customWidth="1"/>
    <col min="15432" max="15432" width="8.88671875" style="25"/>
    <col min="15433" max="15437" width="8.77734375" style="25" customWidth="1"/>
    <col min="15438" max="15438" width="8.88671875" style="25"/>
    <col min="15439" max="15440" width="8.77734375" style="25" customWidth="1"/>
    <col min="15441" max="15452" width="8.88671875" style="25"/>
    <col min="15453" max="15455" width="8.77734375" style="25" customWidth="1"/>
    <col min="15456" max="15461" width="8.88671875" style="25"/>
    <col min="15462" max="15488" width="8.77734375" style="25" customWidth="1"/>
    <col min="15489" max="15489" width="8.88671875" style="25"/>
    <col min="15490" max="15490" width="8.77734375" style="25" customWidth="1"/>
    <col min="15491" max="15492" width="8.88671875" style="25"/>
    <col min="15493" max="15493" width="9" style="25" customWidth="1"/>
    <col min="15494" max="15606" width="8.88671875" style="25"/>
    <col min="15607" max="15607" width="9" style="25" customWidth="1"/>
    <col min="15608" max="15609" width="9.33203125" style="25" customWidth="1"/>
    <col min="15610" max="15615" width="15.33203125" style="25" customWidth="1"/>
    <col min="15616" max="15626" width="8.88671875" style="25"/>
    <col min="15627" max="15627" width="12" style="25" customWidth="1"/>
    <col min="15628" max="15648" width="8.88671875" style="25"/>
    <col min="15649" max="15657" width="8.77734375" style="25" customWidth="1"/>
    <col min="15658" max="15658" width="8.88671875" style="25"/>
    <col min="15659" max="15663" width="8.77734375" style="25" customWidth="1"/>
    <col min="15664" max="15664" width="8.88671875" style="25"/>
    <col min="15665" max="15666" width="8.77734375" style="25" customWidth="1"/>
    <col min="15667" max="15667" width="8.88671875" style="25"/>
    <col min="15668" max="15669" width="8.77734375" style="25" customWidth="1"/>
    <col min="15670" max="15670" width="8.88671875" style="25"/>
    <col min="15671" max="15687" width="8.77734375" style="25" customWidth="1"/>
    <col min="15688" max="15688" width="8.88671875" style="25"/>
    <col min="15689" max="15693" width="8.77734375" style="25" customWidth="1"/>
    <col min="15694" max="15694" width="8.88671875" style="25"/>
    <col min="15695" max="15696" width="8.77734375" style="25" customWidth="1"/>
    <col min="15697" max="15708" width="8.88671875" style="25"/>
    <col min="15709" max="15711" width="8.77734375" style="25" customWidth="1"/>
    <col min="15712" max="15717" width="8.88671875" style="25"/>
    <col min="15718" max="15744" width="8.77734375" style="25" customWidth="1"/>
    <col min="15745" max="15745" width="8.88671875" style="25"/>
    <col min="15746" max="15746" width="8.77734375" style="25" customWidth="1"/>
    <col min="15747" max="15748" width="8.88671875" style="25"/>
    <col min="15749" max="15749" width="9" style="25" customWidth="1"/>
    <col min="15750" max="15862" width="8.88671875" style="25"/>
    <col min="15863" max="15863" width="9" style="25" customWidth="1"/>
    <col min="15864" max="15865" width="9.33203125" style="25" customWidth="1"/>
    <col min="15866" max="15871" width="15.33203125" style="25" customWidth="1"/>
    <col min="15872" max="15882" width="8.88671875" style="25"/>
    <col min="15883" max="15883" width="12" style="25" customWidth="1"/>
    <col min="15884" max="15904" width="8.88671875" style="25"/>
    <col min="15905" max="15913" width="8.77734375" style="25" customWidth="1"/>
    <col min="15914" max="15914" width="8.88671875" style="25"/>
    <col min="15915" max="15919" width="8.77734375" style="25" customWidth="1"/>
    <col min="15920" max="15920" width="8.88671875" style="25"/>
    <col min="15921" max="15922" width="8.77734375" style="25" customWidth="1"/>
    <col min="15923" max="15923" width="8.88671875" style="25"/>
    <col min="15924" max="15925" width="8.77734375" style="25" customWidth="1"/>
    <col min="15926" max="15926" width="8.88671875" style="25"/>
    <col min="15927" max="15943" width="8.77734375" style="25" customWidth="1"/>
    <col min="15944" max="15944" width="8.88671875" style="25"/>
    <col min="15945" max="15949" width="8.77734375" style="25" customWidth="1"/>
    <col min="15950" max="15950" width="8.88671875" style="25"/>
    <col min="15951" max="15952" width="8.77734375" style="25" customWidth="1"/>
    <col min="15953" max="15964" width="8.88671875" style="25"/>
    <col min="15965" max="15967" width="8.77734375" style="25" customWidth="1"/>
    <col min="15968" max="15973" width="8.88671875" style="25"/>
    <col min="15974" max="16000" width="8.77734375" style="25" customWidth="1"/>
    <col min="16001" max="16001" width="8.88671875" style="25"/>
    <col min="16002" max="16002" width="8.77734375" style="25" customWidth="1"/>
    <col min="16003" max="16004" width="8.88671875" style="25"/>
    <col min="16005" max="16005" width="9" style="25" customWidth="1"/>
    <col min="16006" max="16118" width="8.88671875" style="25"/>
    <col min="16119" max="16119" width="9" style="25" customWidth="1"/>
    <col min="16120" max="16121" width="9.33203125" style="25" customWidth="1"/>
    <col min="16122" max="16127" width="15.33203125" style="25" customWidth="1"/>
    <col min="16128" max="16138" width="8.88671875" style="25"/>
    <col min="16139" max="16139" width="12" style="25" customWidth="1"/>
    <col min="16140" max="16160" width="8.88671875" style="25"/>
    <col min="16161" max="16169" width="8.77734375" style="25" customWidth="1"/>
    <col min="16170" max="16170" width="8.88671875" style="25"/>
    <col min="16171" max="16175" width="8.77734375" style="25" customWidth="1"/>
    <col min="16176" max="16176" width="8.88671875" style="25"/>
    <col min="16177" max="16178" width="8.77734375" style="25" customWidth="1"/>
    <col min="16179" max="16179" width="8.88671875" style="25"/>
    <col min="16180" max="16181" width="8.77734375" style="25" customWidth="1"/>
    <col min="16182" max="16182" width="8.88671875" style="25"/>
    <col min="16183" max="16199" width="8.77734375" style="25" customWidth="1"/>
    <col min="16200" max="16200" width="8.88671875" style="25"/>
    <col min="16201" max="16205" width="8.77734375" style="25" customWidth="1"/>
    <col min="16206" max="16206" width="8.88671875" style="25"/>
    <col min="16207" max="16208" width="8.77734375" style="25" customWidth="1"/>
    <col min="16209" max="16220" width="8.88671875" style="25"/>
    <col min="16221" max="16223" width="8.77734375" style="25" customWidth="1"/>
    <col min="16224" max="16229" width="8.88671875" style="25"/>
    <col min="16230" max="16256" width="8.77734375" style="25" customWidth="1"/>
    <col min="16257" max="16257" width="8.88671875" style="25"/>
    <col min="16258" max="16258" width="8.77734375" style="25" customWidth="1"/>
    <col min="16259" max="16260" width="8.88671875" style="25"/>
    <col min="16261" max="16261" width="9" style="25" customWidth="1"/>
    <col min="16262" max="16384" width="8.88671875" style="25"/>
  </cols>
  <sheetData>
    <row r="1" spans="1:133" s="51" customFormat="1" ht="41.4">
      <c r="A1" s="46" t="s">
        <v>39</v>
      </c>
      <c r="B1" s="47" t="s">
        <v>154</v>
      </c>
      <c r="C1" s="45" t="s">
        <v>42</v>
      </c>
      <c r="D1" s="48" t="s">
        <v>23</v>
      </c>
      <c r="E1" s="48" t="s">
        <v>45</v>
      </c>
      <c r="F1" s="48" t="s">
        <v>43</v>
      </c>
      <c r="G1" s="48" t="s">
        <v>0</v>
      </c>
      <c r="H1" s="49" t="s">
        <v>8</v>
      </c>
      <c r="I1" s="50" t="s">
        <v>24</v>
      </c>
      <c r="J1" s="50" t="s">
        <v>25</v>
      </c>
      <c r="K1" s="45" t="s">
        <v>44</v>
      </c>
      <c r="L1" s="51" t="s">
        <v>1</v>
      </c>
      <c r="M1" s="44" t="s">
        <v>2</v>
      </c>
      <c r="N1" s="51" t="s">
        <v>40</v>
      </c>
      <c r="O1" s="44" t="s">
        <v>41</v>
      </c>
      <c r="P1" s="44" t="s">
        <v>26</v>
      </c>
      <c r="Q1" s="44" t="s">
        <v>46</v>
      </c>
      <c r="R1" s="44" t="s">
        <v>27</v>
      </c>
      <c r="S1" s="44" t="s">
        <v>28</v>
      </c>
      <c r="T1" s="44" t="s">
        <v>47</v>
      </c>
      <c r="U1" s="44" t="s">
        <v>48</v>
      </c>
      <c r="V1" s="44" t="s">
        <v>29</v>
      </c>
      <c r="W1" s="44" t="s">
        <v>49</v>
      </c>
      <c r="X1" s="44" t="s">
        <v>30</v>
      </c>
      <c r="Y1" s="44" t="s">
        <v>31</v>
      </c>
      <c r="Z1" s="44" t="s">
        <v>50</v>
      </c>
      <c r="AA1" s="44" t="s">
        <v>32</v>
      </c>
      <c r="AB1" s="44" t="s">
        <v>33</v>
      </c>
      <c r="AC1" s="44" t="s">
        <v>51</v>
      </c>
      <c r="AD1" s="44" t="s">
        <v>152</v>
      </c>
      <c r="AE1" s="44" t="s">
        <v>34</v>
      </c>
      <c r="AF1" s="44" t="s">
        <v>52</v>
      </c>
      <c r="AG1" s="44" t="s">
        <v>53</v>
      </c>
      <c r="AH1" s="44" t="s">
        <v>54</v>
      </c>
      <c r="AI1" s="44" t="s">
        <v>57</v>
      </c>
      <c r="AJ1" s="52" t="s">
        <v>55</v>
      </c>
      <c r="AK1" s="52" t="s">
        <v>56</v>
      </c>
      <c r="AL1" s="52" t="s">
        <v>58</v>
      </c>
      <c r="AM1" s="53" t="s">
        <v>59</v>
      </c>
      <c r="AN1" s="53" t="s">
        <v>60</v>
      </c>
      <c r="AO1" s="53" t="s">
        <v>61</v>
      </c>
      <c r="AP1" s="52" t="s">
        <v>62</v>
      </c>
      <c r="AQ1" s="52" t="s">
        <v>63</v>
      </c>
      <c r="AR1" s="52" t="s">
        <v>64</v>
      </c>
      <c r="AS1" s="44" t="s">
        <v>65</v>
      </c>
      <c r="AT1" s="54" t="s">
        <v>66</v>
      </c>
      <c r="AU1" s="54" t="s">
        <v>67</v>
      </c>
      <c r="AV1" s="54" t="s">
        <v>68</v>
      </c>
      <c r="AW1" s="54" t="s">
        <v>69</v>
      </c>
      <c r="AX1" s="54" t="s">
        <v>70</v>
      </c>
      <c r="AY1" s="44" t="s">
        <v>71</v>
      </c>
      <c r="AZ1" s="54" t="s">
        <v>72</v>
      </c>
      <c r="BA1" s="54" t="s">
        <v>73</v>
      </c>
      <c r="BB1" s="44" t="s">
        <v>74</v>
      </c>
      <c r="BC1" s="54" t="s">
        <v>75</v>
      </c>
      <c r="BD1" s="54" t="s">
        <v>78</v>
      </c>
      <c r="BE1" s="44" t="s">
        <v>76</v>
      </c>
      <c r="BF1" s="44" t="s">
        <v>77</v>
      </c>
      <c r="BG1" s="54" t="s">
        <v>81</v>
      </c>
      <c r="BH1" s="52" t="s">
        <v>79</v>
      </c>
      <c r="BI1" s="52" t="s">
        <v>80</v>
      </c>
      <c r="BJ1" s="52" t="s">
        <v>84</v>
      </c>
      <c r="BK1" s="52" t="s">
        <v>82</v>
      </c>
      <c r="BL1" s="52" t="s">
        <v>83</v>
      </c>
      <c r="BM1" s="53" t="s">
        <v>87</v>
      </c>
      <c r="BN1" s="52" t="s">
        <v>85</v>
      </c>
      <c r="BO1" s="52" t="s">
        <v>86</v>
      </c>
      <c r="BP1" s="55" t="s">
        <v>90</v>
      </c>
      <c r="BQ1" s="52" t="s">
        <v>88</v>
      </c>
      <c r="BR1" s="52" t="s">
        <v>89</v>
      </c>
      <c r="BS1" s="52" t="s">
        <v>91</v>
      </c>
      <c r="BT1" s="53" t="s">
        <v>92</v>
      </c>
      <c r="BU1" s="53" t="s">
        <v>93</v>
      </c>
      <c r="BV1" s="54" t="s">
        <v>96</v>
      </c>
      <c r="BW1" s="53" t="s">
        <v>94</v>
      </c>
      <c r="BX1" s="53" t="s">
        <v>95</v>
      </c>
      <c r="BY1" s="53" t="s">
        <v>97</v>
      </c>
      <c r="BZ1" s="53" t="s">
        <v>98</v>
      </c>
      <c r="CA1" s="53" t="s">
        <v>99</v>
      </c>
      <c r="CB1" s="53" t="s">
        <v>100</v>
      </c>
      <c r="CC1" s="53" t="s">
        <v>101</v>
      </c>
      <c r="CD1" s="53" t="s">
        <v>102</v>
      </c>
      <c r="CE1" s="53" t="s">
        <v>103</v>
      </c>
      <c r="CF1" s="53" t="s">
        <v>104</v>
      </c>
      <c r="CG1" s="53" t="s">
        <v>105</v>
      </c>
      <c r="CH1" s="53" t="s">
        <v>108</v>
      </c>
      <c r="CI1" s="53" t="s">
        <v>106</v>
      </c>
      <c r="CJ1" s="53" t="s">
        <v>107</v>
      </c>
      <c r="CK1" s="53" t="s">
        <v>109</v>
      </c>
      <c r="CL1" s="53" t="s">
        <v>110</v>
      </c>
      <c r="CM1" s="53" t="s">
        <v>111</v>
      </c>
      <c r="CN1" s="53" t="s">
        <v>112</v>
      </c>
      <c r="CO1" s="53" t="s">
        <v>113</v>
      </c>
      <c r="CP1" s="53" t="s">
        <v>114</v>
      </c>
      <c r="CQ1" s="53" t="s">
        <v>115</v>
      </c>
      <c r="CR1" s="53" t="s">
        <v>116</v>
      </c>
      <c r="CS1" s="53" t="s">
        <v>117</v>
      </c>
      <c r="CT1" s="53" t="s">
        <v>118</v>
      </c>
      <c r="CU1" s="53" t="s">
        <v>119</v>
      </c>
      <c r="CV1" s="53" t="s">
        <v>120</v>
      </c>
      <c r="CW1" s="53" t="s">
        <v>121</v>
      </c>
      <c r="CX1" s="53" t="s">
        <v>122</v>
      </c>
      <c r="CY1" s="53" t="s">
        <v>123</v>
      </c>
      <c r="CZ1" s="53" t="s">
        <v>124</v>
      </c>
      <c r="DA1" s="53" t="s">
        <v>125</v>
      </c>
      <c r="DB1" s="53" t="s">
        <v>126</v>
      </c>
      <c r="DC1" s="53" t="s">
        <v>127</v>
      </c>
      <c r="DD1" s="53" t="s">
        <v>128</v>
      </c>
      <c r="DE1" s="53" t="s">
        <v>129</v>
      </c>
      <c r="DF1" s="53" t="s">
        <v>130</v>
      </c>
      <c r="DG1" s="53" t="s">
        <v>131</v>
      </c>
      <c r="DH1" s="53" t="s">
        <v>132</v>
      </c>
      <c r="DI1" s="53" t="s">
        <v>133</v>
      </c>
      <c r="DJ1" s="53" t="s">
        <v>134</v>
      </c>
      <c r="DK1" s="53" t="s">
        <v>135</v>
      </c>
      <c r="DL1" s="53" t="s">
        <v>136</v>
      </c>
      <c r="DM1" s="53" t="s">
        <v>137</v>
      </c>
      <c r="DN1" s="53" t="s">
        <v>138</v>
      </c>
      <c r="DO1" s="53" t="s">
        <v>139</v>
      </c>
      <c r="DP1" s="53" t="s">
        <v>140</v>
      </c>
      <c r="DQ1" s="53" t="s">
        <v>141</v>
      </c>
      <c r="DR1" s="53" t="s">
        <v>142</v>
      </c>
      <c r="DS1" s="53" t="s">
        <v>143</v>
      </c>
      <c r="DT1" s="53" t="s">
        <v>144</v>
      </c>
      <c r="DU1" s="53" t="s">
        <v>148</v>
      </c>
      <c r="DV1" s="53" t="s">
        <v>145</v>
      </c>
      <c r="DW1" s="53" t="s">
        <v>146</v>
      </c>
      <c r="DX1" s="53" t="s">
        <v>147</v>
      </c>
      <c r="DY1" s="53" t="s">
        <v>151</v>
      </c>
      <c r="DZ1" s="53" t="s">
        <v>149</v>
      </c>
      <c r="EA1" s="53" t="s">
        <v>150</v>
      </c>
      <c r="EC1" s="56"/>
    </row>
    <row r="2" spans="1:133">
      <c r="A2" s="34">
        <v>134.1</v>
      </c>
      <c r="B2" s="35">
        <v>134.69999999999999</v>
      </c>
      <c r="C2" s="36">
        <f>B2-A2</f>
        <v>0.59999999999999432</v>
      </c>
      <c r="D2" s="21">
        <v>38</v>
      </c>
      <c r="E2" s="21">
        <v>2</v>
      </c>
      <c r="F2" s="37">
        <f>E2-D2</f>
        <v>-36</v>
      </c>
      <c r="G2" s="21">
        <v>8</v>
      </c>
      <c r="H2" s="43">
        <v>15.75</v>
      </c>
      <c r="I2" s="38">
        <v>49</v>
      </c>
      <c r="J2" s="22">
        <v>56</v>
      </c>
      <c r="K2" s="22">
        <f>J2-I2</f>
        <v>7</v>
      </c>
      <c r="L2" s="25">
        <v>40</v>
      </c>
      <c r="M2" s="25" t="s">
        <v>9</v>
      </c>
      <c r="N2" s="22">
        <v>168</v>
      </c>
      <c r="O2" s="25">
        <v>113.8</v>
      </c>
      <c r="P2" s="25">
        <v>117.9</v>
      </c>
      <c r="Q2" s="25">
        <f>P2-O2</f>
        <v>4.1000000000000085</v>
      </c>
      <c r="R2" s="25">
        <f>O2/N2/N2*10000</f>
        <v>40.320294784580504</v>
      </c>
      <c r="S2" s="25">
        <f>P2/N2/N2*10000</f>
        <v>41.772959183673478</v>
      </c>
      <c r="T2" s="25">
        <f>S2-R2</f>
        <v>1.4526643990929742</v>
      </c>
      <c r="U2" s="25">
        <v>129</v>
      </c>
      <c r="V2" s="25">
        <v>130</v>
      </c>
      <c r="W2" s="25">
        <f>V2-U2</f>
        <v>1</v>
      </c>
      <c r="X2" s="25">
        <v>85</v>
      </c>
      <c r="Y2" s="25">
        <v>90</v>
      </c>
      <c r="Z2" s="25">
        <f>Y2-X2</f>
        <v>5</v>
      </c>
      <c r="AA2" s="25">
        <v>74</v>
      </c>
      <c r="AB2" s="25">
        <v>78</v>
      </c>
      <c r="AC2" s="25">
        <f>AB2-AA2</f>
        <v>4</v>
      </c>
      <c r="AD2" s="25">
        <v>15</v>
      </c>
      <c r="AE2" s="25">
        <v>0</v>
      </c>
      <c r="AF2" s="25">
        <f>AE2-AD2</f>
        <v>-15</v>
      </c>
      <c r="AJ2" s="28">
        <v>6.8</v>
      </c>
      <c r="AK2" s="28">
        <v>7</v>
      </c>
      <c r="AL2" s="28">
        <f>AK2-AJ2</f>
        <v>0.20000000000000018</v>
      </c>
      <c r="AM2" s="29">
        <v>4.2</v>
      </c>
      <c r="AN2" s="29">
        <v>4.2</v>
      </c>
      <c r="AO2" s="29">
        <f>AN2-AM2</f>
        <v>0</v>
      </c>
      <c r="AP2" s="28">
        <v>1.6</v>
      </c>
      <c r="AQ2" s="28">
        <v>1.5</v>
      </c>
      <c r="AR2" s="29">
        <f>AQ2-AP2</f>
        <v>-0.10000000000000009</v>
      </c>
      <c r="AS2" s="25">
        <v>19</v>
      </c>
      <c r="AT2" s="27">
        <v>25</v>
      </c>
      <c r="AU2" s="27">
        <f>AT2-AS2</f>
        <v>6</v>
      </c>
      <c r="AV2" s="27">
        <v>20</v>
      </c>
      <c r="AW2" s="27">
        <v>26</v>
      </c>
      <c r="AX2" s="27">
        <f>AW2-AV2</f>
        <v>6</v>
      </c>
      <c r="AY2" s="25">
        <v>204</v>
      </c>
      <c r="AZ2" s="27">
        <v>248</v>
      </c>
      <c r="BA2" s="27">
        <f>AZ2-AY2</f>
        <v>44</v>
      </c>
      <c r="BB2" s="25">
        <v>34</v>
      </c>
      <c r="BC2" s="27">
        <v>37</v>
      </c>
      <c r="BD2" s="27">
        <f>BC2-BB2</f>
        <v>3</v>
      </c>
      <c r="BE2" s="25">
        <v>274</v>
      </c>
      <c r="BF2" s="27">
        <v>294</v>
      </c>
      <c r="BG2" s="27">
        <f>BF2-BE2</f>
        <v>20</v>
      </c>
      <c r="BH2" s="28">
        <v>0.8</v>
      </c>
      <c r="BI2" s="28">
        <v>0.5</v>
      </c>
      <c r="BJ2" s="29">
        <f>BI2-BH2</f>
        <v>-0.30000000000000004</v>
      </c>
      <c r="BK2" s="29">
        <v>9.4</v>
      </c>
      <c r="BL2" s="29">
        <v>13</v>
      </c>
      <c r="BM2" s="29">
        <f>BL2-BK2</f>
        <v>3.5999999999999996</v>
      </c>
      <c r="BN2" s="30">
        <v>0.89</v>
      </c>
      <c r="BO2" s="30">
        <v>0.93</v>
      </c>
      <c r="BP2" s="30">
        <f>BO2-BN2</f>
        <v>4.0000000000000036E-2</v>
      </c>
      <c r="BQ2" s="28">
        <v>76.5</v>
      </c>
      <c r="BR2" s="28">
        <v>72.900000000000006</v>
      </c>
      <c r="BS2" s="29">
        <f>BR2-BQ2</f>
        <v>-3.5999999999999943</v>
      </c>
      <c r="BT2" s="25">
        <v>141</v>
      </c>
      <c r="BU2" s="27">
        <v>142</v>
      </c>
      <c r="BV2" s="27">
        <f>BU2-BT2</f>
        <v>1</v>
      </c>
      <c r="BW2" s="29">
        <v>4.0999999999999996</v>
      </c>
      <c r="BX2" s="29">
        <v>4.5999999999999996</v>
      </c>
      <c r="BY2" s="29">
        <f>BX2-BW2</f>
        <v>0.5</v>
      </c>
      <c r="BZ2" s="25">
        <v>110</v>
      </c>
      <c r="CA2" s="27">
        <v>109</v>
      </c>
      <c r="CB2" s="39">
        <f>CA2-BZ2</f>
        <v>-1</v>
      </c>
      <c r="CC2" s="25">
        <v>122</v>
      </c>
      <c r="CI2" s="25">
        <v>116</v>
      </c>
      <c r="CJ2" s="25">
        <v>103</v>
      </c>
      <c r="CK2" s="25">
        <f>CJ2-CI2</f>
        <v>-13</v>
      </c>
      <c r="CL2" s="25">
        <v>110</v>
      </c>
      <c r="CM2" s="25">
        <v>101</v>
      </c>
      <c r="CN2" s="25">
        <f>CM2-CL2</f>
        <v>-9</v>
      </c>
      <c r="CO2" s="31">
        <v>7.0000000000000007E-2</v>
      </c>
      <c r="CP2" s="31">
        <v>7.0000000000000007E-2</v>
      </c>
      <c r="CQ2" s="31">
        <f>CP2-CO2</f>
        <v>0</v>
      </c>
      <c r="CR2" s="25">
        <v>6260</v>
      </c>
      <c r="CS2" s="25">
        <v>6260</v>
      </c>
      <c r="CT2" s="25">
        <f>CS2-CR2</f>
        <v>0</v>
      </c>
      <c r="CU2" s="25">
        <v>562</v>
      </c>
      <c r="CV2" s="25">
        <v>509</v>
      </c>
      <c r="CW2" s="25">
        <f>CV2-CU2</f>
        <v>-53</v>
      </c>
      <c r="CX2" s="29">
        <v>17.100000000000001</v>
      </c>
      <c r="CY2" s="29">
        <v>16.100000000000001</v>
      </c>
      <c r="CZ2" s="29">
        <f>CY2-CX2</f>
        <v>-1</v>
      </c>
      <c r="DA2" s="29">
        <v>51.3</v>
      </c>
      <c r="DB2" s="29">
        <v>46.1</v>
      </c>
      <c r="DC2" s="29">
        <f>DB2-DA2</f>
        <v>-5.1999999999999957</v>
      </c>
      <c r="DD2" s="28">
        <v>18.100000000000001</v>
      </c>
      <c r="DE2" s="28">
        <v>20.399999999999999</v>
      </c>
      <c r="DF2" s="28">
        <f>DE2-DD2</f>
        <v>2.2999999999999972</v>
      </c>
      <c r="DG2" s="28">
        <v>52.5</v>
      </c>
      <c r="DH2" s="28">
        <v>52.1</v>
      </c>
      <c r="DI2" s="29">
        <f>DH2-DG2</f>
        <v>-0.39999999999999858</v>
      </c>
      <c r="DJ2" s="28">
        <v>34.799999999999997</v>
      </c>
      <c r="DK2" s="28">
        <v>36.4</v>
      </c>
      <c r="DL2" s="28">
        <f>DK2-DJ2</f>
        <v>1.6000000000000014</v>
      </c>
      <c r="DM2" s="29">
        <v>6.2</v>
      </c>
      <c r="DN2" s="29">
        <v>7.5</v>
      </c>
      <c r="DO2" s="29">
        <f>DN2-DM2</f>
        <v>1.2999999999999998</v>
      </c>
      <c r="DP2" s="28">
        <v>5.3</v>
      </c>
      <c r="DQ2" s="28">
        <v>2.5</v>
      </c>
      <c r="DR2" s="29">
        <f>DQ2-DP2</f>
        <v>-2.8</v>
      </c>
      <c r="DS2" s="28">
        <v>1.2</v>
      </c>
      <c r="DT2" s="28">
        <v>1.4</v>
      </c>
      <c r="DU2" s="28">
        <f>DT2-DS2</f>
        <v>0.19999999999999996</v>
      </c>
      <c r="DV2" s="28">
        <v>5.2</v>
      </c>
      <c r="DW2" s="28">
        <v>5.2</v>
      </c>
      <c r="DX2" s="28">
        <f>DW2-DV2</f>
        <v>0</v>
      </c>
      <c r="DY2" s="25">
        <v>93</v>
      </c>
      <c r="DZ2" s="27">
        <v>94</v>
      </c>
      <c r="EA2" s="27">
        <f>DZ2-DY2</f>
        <v>1</v>
      </c>
    </row>
    <row r="3" spans="1:133">
      <c r="A3" s="34">
        <v>149.9</v>
      </c>
      <c r="B3" s="35">
        <v>137.30000000000001</v>
      </c>
      <c r="C3" s="36">
        <f t="shared" ref="C3:C66" si="0">B3-A3</f>
        <v>-12.599999999999994</v>
      </c>
      <c r="D3" s="21">
        <v>5</v>
      </c>
      <c r="E3" s="21">
        <v>7</v>
      </c>
      <c r="F3" s="37">
        <f t="shared" ref="F3:F66" si="1">E3-D3</f>
        <v>2</v>
      </c>
      <c r="G3" s="21">
        <v>7</v>
      </c>
      <c r="H3" s="22">
        <v>18</v>
      </c>
      <c r="I3" s="38">
        <v>61</v>
      </c>
      <c r="J3" s="22">
        <v>57</v>
      </c>
      <c r="K3" s="22">
        <f t="shared" ref="K3:K66" si="2">J3-I3</f>
        <v>-4</v>
      </c>
      <c r="L3" s="25">
        <v>60</v>
      </c>
      <c r="M3" s="25" t="s">
        <v>10</v>
      </c>
      <c r="N3" s="22">
        <v>157</v>
      </c>
      <c r="O3" s="25">
        <v>68</v>
      </c>
      <c r="P3" s="25">
        <v>72</v>
      </c>
      <c r="Q3" s="25">
        <f t="shared" ref="Q3:Q66" si="3">P3-O3</f>
        <v>4</v>
      </c>
      <c r="R3" s="25">
        <f t="shared" ref="R3:R66" si="4">O3/N3/N3*10000</f>
        <v>27.587326057852248</v>
      </c>
      <c r="S3" s="25">
        <f t="shared" ref="S3:S66" si="5">P3/N3/N3*10000</f>
        <v>29.210109943608263</v>
      </c>
      <c r="T3" s="25">
        <f t="shared" ref="T3:T66" si="6">S3-R3</f>
        <v>1.6227838857560144</v>
      </c>
      <c r="U3" s="25">
        <v>101</v>
      </c>
      <c r="V3" s="25">
        <v>106</v>
      </c>
      <c r="W3" s="25">
        <f t="shared" ref="W3:W66" si="7">V3-U3</f>
        <v>5</v>
      </c>
      <c r="X3" s="25">
        <v>68</v>
      </c>
      <c r="Y3" s="25">
        <v>73</v>
      </c>
      <c r="Z3" s="25">
        <f t="shared" ref="Z3:Z66" si="8">Y3-X3</f>
        <v>5</v>
      </c>
      <c r="AA3" s="25">
        <v>68</v>
      </c>
      <c r="AB3" s="25">
        <v>65</v>
      </c>
      <c r="AC3" s="25">
        <f t="shared" ref="AC3:AC66" si="9">AB3-AA3</f>
        <v>-3</v>
      </c>
      <c r="AD3" s="25">
        <v>20</v>
      </c>
      <c r="AE3" s="25">
        <v>0</v>
      </c>
      <c r="AF3" s="25">
        <f t="shared" ref="AF3:AF66" si="10">AE3-AD3</f>
        <v>-20</v>
      </c>
      <c r="AK3" s="28">
        <v>7.5</v>
      </c>
      <c r="AN3" s="29">
        <v>4</v>
      </c>
      <c r="AQ3" s="28">
        <v>1.1000000000000001</v>
      </c>
      <c r="AT3" s="27">
        <v>19</v>
      </c>
      <c r="AW3" s="27">
        <v>28</v>
      </c>
      <c r="AZ3" s="27">
        <v>196</v>
      </c>
      <c r="BC3" s="27">
        <v>34</v>
      </c>
      <c r="BF3" s="27">
        <v>394</v>
      </c>
      <c r="BI3" s="28">
        <v>0.3</v>
      </c>
      <c r="BL3" s="29">
        <v>12.3</v>
      </c>
      <c r="BO3" s="30">
        <v>0.67</v>
      </c>
      <c r="BR3" s="28">
        <v>68.599999999999994</v>
      </c>
      <c r="BU3" s="27">
        <v>143</v>
      </c>
      <c r="BX3" s="29">
        <v>4.4000000000000004</v>
      </c>
      <c r="CA3" s="27">
        <v>105</v>
      </c>
      <c r="CG3" s="25">
        <v>239</v>
      </c>
      <c r="CI3" s="25">
        <v>210</v>
      </c>
      <c r="CJ3" s="25">
        <v>264</v>
      </c>
      <c r="CK3" s="25">
        <f t="shared" ref="CK3:CK27" si="11">CJ3-CI3</f>
        <v>54</v>
      </c>
      <c r="CL3" s="25">
        <v>148</v>
      </c>
      <c r="CM3" s="25">
        <v>151</v>
      </c>
      <c r="CN3" s="25">
        <f t="shared" ref="CN3:CN66" si="12">CM3-CL3</f>
        <v>3</v>
      </c>
      <c r="CP3" s="31">
        <v>0.37</v>
      </c>
      <c r="CS3" s="25">
        <v>7200</v>
      </c>
      <c r="CV3" s="25">
        <v>452</v>
      </c>
      <c r="CY3" s="29">
        <v>13.4</v>
      </c>
      <c r="DB3" s="29">
        <v>40</v>
      </c>
      <c r="DE3" s="28">
        <v>27.5</v>
      </c>
      <c r="DH3" s="28">
        <v>62.2</v>
      </c>
      <c r="DK3" s="28">
        <v>27.9</v>
      </c>
      <c r="DN3" s="29">
        <v>6.5</v>
      </c>
      <c r="DQ3" s="28">
        <v>2.9</v>
      </c>
      <c r="DT3" s="28">
        <v>0.6</v>
      </c>
      <c r="DV3" s="28">
        <v>5.5</v>
      </c>
      <c r="DW3" s="28">
        <v>5.4</v>
      </c>
      <c r="DX3" s="29">
        <f>DW3-DV3</f>
        <v>-9.9999999999999645E-2</v>
      </c>
      <c r="DY3" s="25">
        <v>123</v>
      </c>
      <c r="DZ3" s="27">
        <v>146</v>
      </c>
      <c r="EA3" s="27">
        <f t="shared" ref="EA3:EA66" si="13">DZ3-DY3</f>
        <v>23</v>
      </c>
    </row>
    <row r="4" spans="1:133">
      <c r="A4" s="34">
        <v>93.9</v>
      </c>
      <c r="B4" s="35">
        <v>105.9</v>
      </c>
      <c r="C4" s="36">
        <f t="shared" si="0"/>
        <v>12</v>
      </c>
      <c r="D4" s="21">
        <v>23</v>
      </c>
      <c r="E4" s="21">
        <v>0</v>
      </c>
      <c r="F4" s="37">
        <f t="shared" si="1"/>
        <v>-23</v>
      </c>
      <c r="G4" s="21">
        <v>9</v>
      </c>
      <c r="H4" s="43">
        <v>12.75</v>
      </c>
      <c r="I4" s="38">
        <v>49</v>
      </c>
      <c r="J4" s="22">
        <v>58</v>
      </c>
      <c r="K4" s="22">
        <f t="shared" si="2"/>
        <v>9</v>
      </c>
      <c r="L4" s="25">
        <v>42</v>
      </c>
      <c r="M4" s="25" t="s">
        <v>9</v>
      </c>
      <c r="N4" s="22">
        <v>173</v>
      </c>
      <c r="O4" s="25">
        <v>73</v>
      </c>
      <c r="P4" s="25">
        <v>72.3</v>
      </c>
      <c r="Q4" s="25">
        <f t="shared" si="3"/>
        <v>-0.70000000000000284</v>
      </c>
      <c r="R4" s="25">
        <f t="shared" si="4"/>
        <v>24.391058839252896</v>
      </c>
      <c r="S4" s="25">
        <f t="shared" si="5"/>
        <v>24.157171973671023</v>
      </c>
      <c r="T4" s="25">
        <f t="shared" si="6"/>
        <v>-0.23388686558187288</v>
      </c>
      <c r="U4" s="25">
        <v>134</v>
      </c>
      <c r="V4" s="25">
        <v>135</v>
      </c>
      <c r="W4" s="25">
        <f t="shared" si="7"/>
        <v>1</v>
      </c>
      <c r="X4" s="25">
        <v>97</v>
      </c>
      <c r="Y4" s="25">
        <v>100</v>
      </c>
      <c r="Z4" s="25">
        <f t="shared" si="8"/>
        <v>3</v>
      </c>
      <c r="AA4" s="25">
        <v>61</v>
      </c>
      <c r="AB4" s="25">
        <v>60</v>
      </c>
      <c r="AC4" s="25">
        <f t="shared" si="9"/>
        <v>-1</v>
      </c>
      <c r="AD4" s="25">
        <v>15</v>
      </c>
      <c r="AE4" s="25">
        <v>0</v>
      </c>
      <c r="AF4" s="25">
        <f t="shared" si="10"/>
        <v>-15</v>
      </c>
      <c r="AJ4" s="28">
        <v>7.6</v>
      </c>
      <c r="AK4" s="28">
        <v>6.9</v>
      </c>
      <c r="AL4" s="29">
        <f>AK4-AJ4</f>
        <v>-0.69999999999999929</v>
      </c>
      <c r="AM4" s="29">
        <v>4.5999999999999996</v>
      </c>
      <c r="AN4" s="29">
        <v>4.0999999999999996</v>
      </c>
      <c r="AO4" s="29">
        <f>AN4-AM4</f>
        <v>-0.5</v>
      </c>
      <c r="AP4" s="28">
        <v>1.5</v>
      </c>
      <c r="AQ4" s="28">
        <v>1.5</v>
      </c>
      <c r="AR4" s="29">
        <f>AQ4-AP4</f>
        <v>0</v>
      </c>
      <c r="AS4" s="25">
        <v>41</v>
      </c>
      <c r="AT4" s="27">
        <v>27</v>
      </c>
      <c r="AU4" s="39">
        <f>AT4-AS4</f>
        <v>-14</v>
      </c>
      <c r="AV4" s="27">
        <v>49</v>
      </c>
      <c r="AW4" s="27">
        <v>30</v>
      </c>
      <c r="AX4" s="39">
        <f>AW4-AV4</f>
        <v>-19</v>
      </c>
      <c r="AY4" s="25">
        <v>170</v>
      </c>
      <c r="AZ4" s="27">
        <v>158</v>
      </c>
      <c r="BA4" s="39">
        <f>AZ4-AY4</f>
        <v>-12</v>
      </c>
      <c r="BB4" s="25">
        <v>72</v>
      </c>
      <c r="BC4" s="27">
        <v>55</v>
      </c>
      <c r="BD4" s="39">
        <f>BC4-BB4</f>
        <v>-17</v>
      </c>
      <c r="BE4" s="25">
        <v>289</v>
      </c>
      <c r="BF4" s="27">
        <v>272</v>
      </c>
      <c r="BG4" s="39">
        <f>BF4-BE4</f>
        <v>-17</v>
      </c>
      <c r="BH4" s="28">
        <v>1</v>
      </c>
      <c r="BI4" s="28">
        <v>0.8</v>
      </c>
      <c r="BJ4" s="29">
        <f>BI4-BH4</f>
        <v>-0.19999999999999996</v>
      </c>
      <c r="BK4" s="29">
        <v>7.1</v>
      </c>
      <c r="BL4" s="29">
        <v>14.4</v>
      </c>
      <c r="BM4" s="29">
        <f>BL4-BK4</f>
        <v>7.3000000000000007</v>
      </c>
      <c r="BN4" s="30">
        <v>0.9</v>
      </c>
      <c r="BO4" s="30">
        <v>1</v>
      </c>
      <c r="BP4" s="30">
        <f>BO4-BN4</f>
        <v>9.9999999999999978E-2</v>
      </c>
      <c r="BQ4" s="28">
        <v>74.5</v>
      </c>
      <c r="BR4" s="28">
        <v>65.900000000000006</v>
      </c>
      <c r="BS4" s="29">
        <f>BR4-BQ4</f>
        <v>-8.5999999999999943</v>
      </c>
      <c r="BT4" s="25">
        <v>141</v>
      </c>
      <c r="BU4" s="27">
        <v>140</v>
      </c>
      <c r="BV4" s="39">
        <f>BU4-BT4</f>
        <v>-1</v>
      </c>
      <c r="BW4" s="29">
        <v>3.8</v>
      </c>
      <c r="BX4" s="29">
        <v>5</v>
      </c>
      <c r="BY4" s="29">
        <f>BX4-BW4</f>
        <v>1.2000000000000002</v>
      </c>
      <c r="BZ4" s="25">
        <v>104</v>
      </c>
      <c r="CA4" s="27">
        <v>108</v>
      </c>
      <c r="CB4" s="39">
        <f>CA4-BZ4</f>
        <v>4</v>
      </c>
      <c r="CI4" s="25">
        <v>208</v>
      </c>
      <c r="CJ4" s="25">
        <v>69</v>
      </c>
      <c r="CK4" s="25">
        <f t="shared" si="11"/>
        <v>-139</v>
      </c>
      <c r="CL4" s="25">
        <v>138</v>
      </c>
      <c r="CM4" s="25">
        <v>138</v>
      </c>
      <c r="CN4" s="25">
        <f t="shared" si="12"/>
        <v>0</v>
      </c>
      <c r="CO4" s="31">
        <v>0.11</v>
      </c>
      <c r="CP4" s="31">
        <v>0.05</v>
      </c>
      <c r="CQ4" s="31">
        <f>CP4-CO4</f>
        <v>-0.06</v>
      </c>
      <c r="CR4" s="25">
        <v>5840</v>
      </c>
      <c r="CS4" s="25">
        <v>5090</v>
      </c>
      <c r="CT4" s="25">
        <f>CS4-CR4</f>
        <v>-750</v>
      </c>
      <c r="CU4" s="25">
        <v>515</v>
      </c>
      <c r="CV4" s="25">
        <v>453</v>
      </c>
      <c r="CW4" s="25">
        <f>CV4-CU4</f>
        <v>-62</v>
      </c>
      <c r="CX4" s="29">
        <v>15.5</v>
      </c>
      <c r="CY4" s="29">
        <v>14.3</v>
      </c>
      <c r="CZ4" s="29">
        <f>CY4-CX4</f>
        <v>-1.1999999999999993</v>
      </c>
      <c r="DA4" s="29">
        <v>47.7</v>
      </c>
      <c r="DB4" s="29">
        <v>41.7</v>
      </c>
      <c r="DC4" s="29">
        <f>DB4-DA4</f>
        <v>-6</v>
      </c>
      <c r="DD4" s="28">
        <v>21.1</v>
      </c>
      <c r="DE4" s="28">
        <v>18.7</v>
      </c>
      <c r="DF4" s="29">
        <f>DE4-DD4</f>
        <v>-2.4000000000000021</v>
      </c>
      <c r="DG4" s="28">
        <v>71.400000000000006</v>
      </c>
      <c r="DH4" s="28">
        <v>45.7</v>
      </c>
      <c r="DI4" s="29">
        <f>DH4-DG4</f>
        <v>-25.700000000000003</v>
      </c>
      <c r="DJ4" s="28">
        <v>18.5</v>
      </c>
      <c r="DK4" s="28">
        <v>38.6</v>
      </c>
      <c r="DL4" s="28">
        <f>DK4-DJ4</f>
        <v>20.100000000000001</v>
      </c>
      <c r="DM4" s="29">
        <v>8.8000000000000007</v>
      </c>
      <c r="DN4" s="29">
        <v>9.8000000000000007</v>
      </c>
      <c r="DO4" s="29">
        <f>DN4-DM4</f>
        <v>1</v>
      </c>
      <c r="DP4" s="28">
        <v>0.7</v>
      </c>
      <c r="DQ4" s="28">
        <v>4.7</v>
      </c>
      <c r="DR4" s="29">
        <f>DQ4-DP4</f>
        <v>4</v>
      </c>
      <c r="DS4" s="28">
        <v>0.6</v>
      </c>
      <c r="DT4" s="28">
        <v>1.1000000000000001</v>
      </c>
      <c r="DU4" s="28">
        <f>DT4-DS4</f>
        <v>0.50000000000000011</v>
      </c>
      <c r="DV4" s="28">
        <v>4.9000000000000004</v>
      </c>
      <c r="DW4" s="28">
        <v>5.2</v>
      </c>
      <c r="DX4" s="29">
        <f t="shared" ref="DX4:DX67" si="14">DW4-DV4</f>
        <v>0.29999999999999982</v>
      </c>
      <c r="DY4" s="25">
        <v>93</v>
      </c>
      <c r="DZ4" s="27">
        <v>93</v>
      </c>
      <c r="EA4" s="27">
        <f t="shared" si="13"/>
        <v>0</v>
      </c>
    </row>
    <row r="5" spans="1:133">
      <c r="A5" s="34">
        <v>98.2</v>
      </c>
      <c r="B5" s="35">
        <v>137.30000000000001</v>
      </c>
      <c r="C5" s="36">
        <f t="shared" si="0"/>
        <v>39.100000000000009</v>
      </c>
      <c r="D5" s="23">
        <v>5</v>
      </c>
      <c r="E5" s="23">
        <v>5</v>
      </c>
      <c r="F5" s="37">
        <f t="shared" si="1"/>
        <v>0</v>
      </c>
      <c r="G5" s="23">
        <v>10</v>
      </c>
      <c r="H5" s="27">
        <v>43</v>
      </c>
      <c r="I5" s="38">
        <v>55</v>
      </c>
      <c r="J5" s="22">
        <v>43</v>
      </c>
      <c r="K5" s="22">
        <f t="shared" si="2"/>
        <v>-12</v>
      </c>
      <c r="L5" s="25">
        <v>58</v>
      </c>
      <c r="M5" s="25" t="s">
        <v>11</v>
      </c>
      <c r="N5" s="22">
        <v>163</v>
      </c>
      <c r="O5" s="25">
        <v>54.1</v>
      </c>
      <c r="P5" s="25">
        <v>54.4</v>
      </c>
      <c r="Q5" s="25">
        <f t="shared" si="3"/>
        <v>0.29999999999999716</v>
      </c>
      <c r="R5" s="25">
        <f t="shared" si="4"/>
        <v>20.362076103729912</v>
      </c>
      <c r="S5" s="25">
        <f t="shared" si="5"/>
        <v>20.474989649591631</v>
      </c>
      <c r="T5" s="25">
        <f t="shared" si="6"/>
        <v>0.1129135458617192</v>
      </c>
      <c r="U5" s="25">
        <v>119</v>
      </c>
      <c r="V5" s="25">
        <v>114</v>
      </c>
      <c r="W5" s="25">
        <f t="shared" si="7"/>
        <v>-5</v>
      </c>
      <c r="X5" s="25">
        <v>77</v>
      </c>
      <c r="Y5" s="25">
        <v>79</v>
      </c>
      <c r="Z5" s="25">
        <f t="shared" si="8"/>
        <v>2</v>
      </c>
      <c r="AA5" s="25">
        <v>58</v>
      </c>
      <c r="AB5" s="25">
        <v>86</v>
      </c>
      <c r="AC5" s="25">
        <f t="shared" si="9"/>
        <v>28</v>
      </c>
      <c r="AD5" s="25">
        <v>20</v>
      </c>
      <c r="AE5" s="25">
        <v>0</v>
      </c>
      <c r="AF5" s="25">
        <f t="shared" si="10"/>
        <v>-20</v>
      </c>
      <c r="AG5" s="25">
        <v>3.9</v>
      </c>
      <c r="AH5" s="25">
        <v>6.6</v>
      </c>
      <c r="AS5" s="25">
        <v>29</v>
      </c>
      <c r="AT5" s="27">
        <v>33</v>
      </c>
      <c r="AU5" s="27">
        <f>AT5-AS5</f>
        <v>4</v>
      </c>
      <c r="AV5" s="27">
        <v>19</v>
      </c>
      <c r="AW5" s="27">
        <v>29</v>
      </c>
      <c r="AX5" s="27">
        <f>AW5-AV5</f>
        <v>10</v>
      </c>
      <c r="BB5" s="25">
        <v>174</v>
      </c>
      <c r="BC5" s="27">
        <v>295</v>
      </c>
      <c r="BD5" s="27">
        <f>BC5-BB5</f>
        <v>121</v>
      </c>
      <c r="BK5" s="29">
        <v>9.1999999999999993</v>
      </c>
      <c r="BL5" s="29">
        <v>11.4</v>
      </c>
      <c r="BN5" s="30">
        <v>0.87</v>
      </c>
      <c r="BO5" s="30">
        <v>0.94</v>
      </c>
      <c r="BP5" s="30">
        <f>BO5-BN5</f>
        <v>6.9999999999999951E-2</v>
      </c>
      <c r="BQ5" s="28">
        <v>70.400000000000006</v>
      </c>
      <c r="BR5" s="28">
        <v>64.400000000000006</v>
      </c>
      <c r="BS5" s="29">
        <f>BR5-BQ5</f>
        <v>-6</v>
      </c>
      <c r="BT5" s="25">
        <v>146</v>
      </c>
      <c r="BU5" s="27">
        <v>141</v>
      </c>
      <c r="BV5" s="39">
        <f>BU5-BT5</f>
        <v>-5</v>
      </c>
      <c r="BW5" s="29">
        <v>4.3</v>
      </c>
      <c r="BX5" s="29">
        <v>4.0999999999999996</v>
      </c>
      <c r="BY5" s="29">
        <f>BX5-BW5</f>
        <v>-0.20000000000000018</v>
      </c>
      <c r="CF5" s="25">
        <v>149</v>
      </c>
      <c r="CG5" s="25">
        <v>120</v>
      </c>
      <c r="CH5" s="25">
        <f>CG5-CF5</f>
        <v>-29</v>
      </c>
      <c r="CI5" s="25">
        <v>459</v>
      </c>
      <c r="CJ5" s="25">
        <v>310</v>
      </c>
      <c r="CK5" s="25">
        <f t="shared" si="11"/>
        <v>-149</v>
      </c>
      <c r="CL5" s="25">
        <v>64</v>
      </c>
      <c r="CM5" s="25">
        <v>43</v>
      </c>
      <c r="CN5" s="25">
        <f t="shared" si="12"/>
        <v>-21</v>
      </c>
      <c r="CS5" s="25">
        <v>8420</v>
      </c>
      <c r="CV5" s="25">
        <v>466</v>
      </c>
      <c r="CY5" s="29">
        <v>14.7</v>
      </c>
      <c r="DB5" s="29">
        <v>42.7</v>
      </c>
      <c r="DE5" s="28">
        <v>28.1</v>
      </c>
      <c r="DV5" s="28">
        <v>5.8</v>
      </c>
      <c r="DW5" s="28">
        <v>5.8</v>
      </c>
      <c r="DX5" s="29">
        <f t="shared" si="14"/>
        <v>0</v>
      </c>
      <c r="DY5" s="25">
        <v>145</v>
      </c>
      <c r="DZ5" s="27">
        <v>178</v>
      </c>
      <c r="EA5" s="27">
        <f t="shared" si="13"/>
        <v>33</v>
      </c>
    </row>
    <row r="6" spans="1:133">
      <c r="A6" s="34">
        <v>109.4</v>
      </c>
      <c r="B6" s="16">
        <v>154.01821200000001</v>
      </c>
      <c r="C6" s="36">
        <f t="shared" si="0"/>
        <v>44.618212</v>
      </c>
      <c r="D6" s="21">
        <v>34</v>
      </c>
      <c r="E6" s="21">
        <v>7</v>
      </c>
      <c r="F6" s="37">
        <f t="shared" si="1"/>
        <v>-27</v>
      </c>
      <c r="G6" s="21">
        <v>9</v>
      </c>
      <c r="H6" s="22">
        <v>50</v>
      </c>
      <c r="I6" s="38">
        <v>44</v>
      </c>
      <c r="J6" s="22">
        <v>50</v>
      </c>
      <c r="K6" s="22">
        <f t="shared" si="2"/>
        <v>6</v>
      </c>
      <c r="L6" s="25">
        <v>71</v>
      </c>
      <c r="M6" s="25" t="s">
        <v>12</v>
      </c>
      <c r="N6" s="22">
        <v>165.3</v>
      </c>
      <c r="O6" s="25">
        <v>67.599999999999994</v>
      </c>
      <c r="P6" s="25">
        <v>66.599999999999994</v>
      </c>
      <c r="Q6" s="25">
        <f t="shared" si="3"/>
        <v>-1</v>
      </c>
      <c r="R6" s="25">
        <f t="shared" si="4"/>
        <v>24.740073685894018</v>
      </c>
      <c r="S6" s="25">
        <f t="shared" si="5"/>
        <v>24.374096264505052</v>
      </c>
      <c r="T6" s="25">
        <f t="shared" si="6"/>
        <v>-0.3659774213889655</v>
      </c>
      <c r="U6" s="25">
        <v>153</v>
      </c>
      <c r="V6" s="25">
        <v>132</v>
      </c>
      <c r="W6" s="25">
        <f t="shared" si="7"/>
        <v>-21</v>
      </c>
      <c r="X6" s="25">
        <v>72</v>
      </c>
      <c r="Y6" s="25">
        <v>57</v>
      </c>
      <c r="Z6" s="25">
        <f t="shared" si="8"/>
        <v>-15</v>
      </c>
      <c r="AA6" s="25">
        <v>83</v>
      </c>
      <c r="AB6" s="25">
        <v>67</v>
      </c>
      <c r="AC6" s="25">
        <f t="shared" si="9"/>
        <v>-16</v>
      </c>
      <c r="AD6" s="25">
        <v>20</v>
      </c>
      <c r="AE6" s="25">
        <v>0</v>
      </c>
      <c r="AF6" s="25">
        <f t="shared" si="10"/>
        <v>-20</v>
      </c>
      <c r="AK6" s="28">
        <v>7.1</v>
      </c>
      <c r="AN6" s="29">
        <v>4.2</v>
      </c>
      <c r="AQ6" s="28">
        <v>1.4</v>
      </c>
      <c r="AT6" s="27">
        <v>29</v>
      </c>
      <c r="AW6" s="27">
        <v>38</v>
      </c>
      <c r="AZ6" s="27">
        <v>199</v>
      </c>
      <c r="BC6" s="27">
        <v>28</v>
      </c>
      <c r="BF6" s="27">
        <v>306</v>
      </c>
      <c r="BI6" s="28">
        <v>0.4</v>
      </c>
      <c r="BL6" s="29">
        <v>14.8</v>
      </c>
      <c r="BO6" s="30">
        <v>0.79</v>
      </c>
      <c r="BR6" s="28">
        <v>73.900000000000006</v>
      </c>
      <c r="BU6" s="27">
        <v>138</v>
      </c>
      <c r="BX6" s="29">
        <v>4.7</v>
      </c>
      <c r="CA6" s="27">
        <v>104</v>
      </c>
      <c r="CI6" s="25">
        <v>230</v>
      </c>
      <c r="CJ6" s="25">
        <v>182</v>
      </c>
      <c r="CK6" s="25">
        <f t="shared" si="11"/>
        <v>-48</v>
      </c>
      <c r="CL6" s="25">
        <v>121</v>
      </c>
      <c r="CM6" s="25">
        <v>113</v>
      </c>
      <c r="CN6" s="25">
        <f t="shared" si="12"/>
        <v>-8</v>
      </c>
      <c r="CP6" s="31">
        <v>7.0000000000000007E-2</v>
      </c>
      <c r="CS6" s="25">
        <v>9940</v>
      </c>
      <c r="CV6" s="25">
        <v>461</v>
      </c>
      <c r="CY6" s="29">
        <v>15.1</v>
      </c>
      <c r="DB6" s="29">
        <v>43.6</v>
      </c>
      <c r="DE6" s="28">
        <v>23.6</v>
      </c>
      <c r="DV6" s="28">
        <v>6.5</v>
      </c>
      <c r="DW6" s="28">
        <v>7.1</v>
      </c>
      <c r="DX6" s="29">
        <f t="shared" si="14"/>
        <v>0.59999999999999964</v>
      </c>
      <c r="DY6" s="25">
        <v>247</v>
      </c>
      <c r="DZ6" s="27">
        <v>249</v>
      </c>
      <c r="EA6" s="27">
        <f t="shared" si="13"/>
        <v>2</v>
      </c>
    </row>
    <row r="7" spans="1:133">
      <c r="A7" s="34">
        <v>140.80000000000001</v>
      </c>
      <c r="B7" s="35">
        <v>134.5</v>
      </c>
      <c r="C7" s="36">
        <f t="shared" si="0"/>
        <v>-6.3000000000000114</v>
      </c>
      <c r="D7" s="21">
        <v>26</v>
      </c>
      <c r="E7" s="21">
        <v>2</v>
      </c>
      <c r="F7" s="37">
        <f t="shared" si="1"/>
        <v>-24</v>
      </c>
      <c r="G7" s="21">
        <v>8</v>
      </c>
      <c r="H7" s="22">
        <v>23</v>
      </c>
      <c r="I7" s="38">
        <v>48</v>
      </c>
      <c r="J7" s="22">
        <v>52</v>
      </c>
      <c r="K7" s="22">
        <f t="shared" si="2"/>
        <v>4</v>
      </c>
      <c r="L7" s="25">
        <v>68</v>
      </c>
      <c r="M7" s="25" t="s">
        <v>5</v>
      </c>
      <c r="N7" s="22">
        <v>152.69999999999999</v>
      </c>
      <c r="O7" s="25">
        <v>47.4</v>
      </c>
      <c r="P7" s="25">
        <v>47.7</v>
      </c>
      <c r="Q7" s="25">
        <f t="shared" si="3"/>
        <v>0.30000000000000426</v>
      </c>
      <c r="R7" s="25">
        <f t="shared" si="4"/>
        <v>20.328262847011811</v>
      </c>
      <c r="S7" s="25">
        <f t="shared" si="5"/>
        <v>20.456922738448597</v>
      </c>
      <c r="T7" s="25">
        <f t="shared" si="6"/>
        <v>0.12865989143678647</v>
      </c>
      <c r="U7" s="25">
        <v>137</v>
      </c>
      <c r="V7" s="25">
        <v>117</v>
      </c>
      <c r="W7" s="25">
        <f t="shared" si="7"/>
        <v>-20</v>
      </c>
      <c r="X7" s="25">
        <v>64</v>
      </c>
      <c r="Y7" s="25">
        <v>60</v>
      </c>
      <c r="Z7" s="25">
        <f t="shared" si="8"/>
        <v>-4</v>
      </c>
      <c r="AA7" s="25">
        <v>86</v>
      </c>
      <c r="AB7" s="25">
        <v>62</v>
      </c>
      <c r="AC7" s="25">
        <f t="shared" si="9"/>
        <v>-24</v>
      </c>
      <c r="AD7" s="25">
        <v>10</v>
      </c>
      <c r="AE7" s="25" t="s">
        <v>35</v>
      </c>
      <c r="AF7" s="25" t="e">
        <f t="shared" si="10"/>
        <v>#VALUE!</v>
      </c>
      <c r="AG7" s="25">
        <v>3.6</v>
      </c>
      <c r="AI7" s="25">
        <f>AH7-AG7</f>
        <v>-3.6</v>
      </c>
      <c r="AJ7" s="28">
        <v>6.6</v>
      </c>
      <c r="AM7" s="29">
        <v>4</v>
      </c>
      <c r="AP7" s="28">
        <v>1.5</v>
      </c>
      <c r="AS7" s="25">
        <v>17</v>
      </c>
      <c r="AV7" s="27">
        <v>12</v>
      </c>
      <c r="AY7" s="25">
        <v>176</v>
      </c>
      <c r="BB7" s="25">
        <v>13</v>
      </c>
      <c r="BE7" s="25">
        <v>256</v>
      </c>
      <c r="BH7" s="28">
        <v>0.4</v>
      </c>
      <c r="BK7" s="29">
        <v>11.5</v>
      </c>
      <c r="BN7" s="30">
        <v>0.55000000000000004</v>
      </c>
      <c r="BQ7" s="28">
        <v>82.1</v>
      </c>
      <c r="BT7" s="25">
        <v>142</v>
      </c>
      <c r="BW7" s="29">
        <v>3.7</v>
      </c>
      <c r="BZ7" s="25">
        <v>105</v>
      </c>
      <c r="CI7" s="25">
        <v>97</v>
      </c>
      <c r="CJ7" s="25">
        <v>113</v>
      </c>
      <c r="CK7" s="25">
        <f t="shared" si="11"/>
        <v>16</v>
      </c>
      <c r="CL7" s="25">
        <v>105</v>
      </c>
      <c r="CM7" s="25">
        <v>104</v>
      </c>
      <c r="CN7" s="25">
        <f t="shared" si="12"/>
        <v>-1</v>
      </c>
      <c r="CO7" s="31">
        <v>0.16</v>
      </c>
      <c r="CR7" s="25">
        <v>6680</v>
      </c>
      <c r="CU7" s="25">
        <v>422</v>
      </c>
      <c r="CX7" s="29">
        <v>12.6</v>
      </c>
      <c r="DA7" s="29">
        <v>38.200000000000003</v>
      </c>
      <c r="DD7" s="28">
        <v>17.8</v>
      </c>
      <c r="DG7" s="28">
        <v>63.3</v>
      </c>
      <c r="DJ7" s="28">
        <v>29.1</v>
      </c>
      <c r="DM7" s="29">
        <v>6</v>
      </c>
      <c r="DP7" s="28">
        <v>0.9</v>
      </c>
      <c r="DS7" s="28">
        <v>0.7</v>
      </c>
      <c r="DV7" s="28">
        <v>5.2</v>
      </c>
      <c r="DW7" s="28">
        <v>4.9000000000000004</v>
      </c>
      <c r="DX7" s="29">
        <f t="shared" si="14"/>
        <v>-0.29999999999999982</v>
      </c>
      <c r="DY7" s="25">
        <v>115</v>
      </c>
      <c r="DZ7" s="27">
        <v>83</v>
      </c>
      <c r="EA7" s="39">
        <f t="shared" si="13"/>
        <v>-32</v>
      </c>
    </row>
    <row r="8" spans="1:133">
      <c r="A8" s="34">
        <v>224.9</v>
      </c>
      <c r="B8" s="35">
        <v>198.4</v>
      </c>
      <c r="C8" s="36">
        <f t="shared" si="0"/>
        <v>-26.5</v>
      </c>
      <c r="D8" s="21">
        <v>35</v>
      </c>
      <c r="E8" s="21">
        <v>8</v>
      </c>
      <c r="F8" s="37">
        <f t="shared" si="1"/>
        <v>-27</v>
      </c>
      <c r="G8" s="21">
        <v>8</v>
      </c>
      <c r="H8" s="22">
        <v>42</v>
      </c>
      <c r="I8" s="38">
        <v>103</v>
      </c>
      <c r="J8" s="22">
        <v>110</v>
      </c>
      <c r="K8" s="22">
        <f t="shared" si="2"/>
        <v>7</v>
      </c>
      <c r="L8" s="25">
        <v>49</v>
      </c>
      <c r="M8" s="25" t="s">
        <v>13</v>
      </c>
      <c r="N8" s="22">
        <v>176.1</v>
      </c>
      <c r="O8" s="25">
        <v>57.6</v>
      </c>
      <c r="P8" s="25">
        <v>59.8</v>
      </c>
      <c r="Q8" s="25">
        <f t="shared" si="3"/>
        <v>2.1999999999999957</v>
      </c>
      <c r="R8" s="25">
        <f t="shared" si="4"/>
        <v>18.573928589048929</v>
      </c>
      <c r="S8" s="25">
        <f t="shared" si="5"/>
        <v>19.283349472658436</v>
      </c>
      <c r="T8" s="25">
        <f t="shared" si="6"/>
        <v>0.70942088360950706</v>
      </c>
      <c r="U8" s="25">
        <v>137</v>
      </c>
      <c r="V8" s="25">
        <v>133</v>
      </c>
      <c r="W8" s="25">
        <f t="shared" si="7"/>
        <v>-4</v>
      </c>
      <c r="X8" s="25">
        <v>88</v>
      </c>
      <c r="Y8" s="25">
        <v>87</v>
      </c>
      <c r="Z8" s="25">
        <f t="shared" si="8"/>
        <v>-1</v>
      </c>
      <c r="AA8" s="25">
        <v>88</v>
      </c>
      <c r="AB8" s="25">
        <v>85</v>
      </c>
      <c r="AC8" s="25">
        <f t="shared" si="9"/>
        <v>-3</v>
      </c>
      <c r="AD8" s="25">
        <v>40</v>
      </c>
      <c r="AE8" s="25">
        <v>0</v>
      </c>
      <c r="AF8" s="25">
        <f t="shared" si="10"/>
        <v>-40</v>
      </c>
      <c r="AK8" s="28">
        <v>7.5</v>
      </c>
      <c r="AN8" s="29">
        <v>4.5</v>
      </c>
      <c r="AQ8" s="28">
        <v>1.5</v>
      </c>
      <c r="AT8" s="27">
        <v>37</v>
      </c>
      <c r="AW8" s="27">
        <v>32</v>
      </c>
      <c r="AZ8" s="27">
        <v>225</v>
      </c>
      <c r="BC8" s="27">
        <v>72</v>
      </c>
      <c r="BF8" s="27">
        <v>456</v>
      </c>
      <c r="BI8" s="28">
        <v>0.9</v>
      </c>
      <c r="BL8" s="29">
        <v>15.3</v>
      </c>
      <c r="BO8" s="30">
        <v>0.93</v>
      </c>
      <c r="BR8" s="28">
        <v>68.7</v>
      </c>
      <c r="BU8" s="27">
        <v>143</v>
      </c>
      <c r="BX8" s="29">
        <v>4.2</v>
      </c>
      <c r="CA8" s="27">
        <v>104</v>
      </c>
      <c r="CI8" s="25">
        <v>122</v>
      </c>
      <c r="CJ8" s="25">
        <v>88</v>
      </c>
      <c r="CK8" s="25">
        <f t="shared" si="11"/>
        <v>-34</v>
      </c>
      <c r="CL8" s="25">
        <v>76</v>
      </c>
      <c r="CM8" s="25">
        <v>136</v>
      </c>
      <c r="CN8" s="25">
        <f t="shared" si="12"/>
        <v>60</v>
      </c>
      <c r="CP8" s="31">
        <v>0.03</v>
      </c>
      <c r="CS8" s="25">
        <v>8900</v>
      </c>
      <c r="CV8" s="25">
        <v>474</v>
      </c>
      <c r="CY8" s="29">
        <v>13.7</v>
      </c>
      <c r="DB8" s="29">
        <v>40.799999999999997</v>
      </c>
      <c r="DE8" s="28">
        <v>27.6</v>
      </c>
      <c r="DH8" s="28">
        <v>62.3</v>
      </c>
      <c r="DK8" s="28">
        <v>27.3</v>
      </c>
      <c r="DN8" s="29">
        <v>9.1999999999999993</v>
      </c>
      <c r="DQ8" s="28">
        <v>0.5</v>
      </c>
      <c r="DT8" s="28">
        <v>0.7</v>
      </c>
      <c r="DV8" s="28">
        <v>5.6</v>
      </c>
      <c r="DW8" s="28">
        <v>5.9</v>
      </c>
      <c r="DX8" s="29">
        <f t="shared" si="14"/>
        <v>0.30000000000000071</v>
      </c>
      <c r="DZ8" s="27">
        <v>106</v>
      </c>
    </row>
    <row r="9" spans="1:133">
      <c r="A9" s="34">
        <v>135.30000000000001</v>
      </c>
      <c r="B9" s="35">
        <v>134.69999999999999</v>
      </c>
      <c r="C9" s="36">
        <f t="shared" si="0"/>
        <v>-0.60000000000002274</v>
      </c>
      <c r="D9" s="21">
        <v>38</v>
      </c>
      <c r="E9" s="21">
        <v>3</v>
      </c>
      <c r="F9" s="37">
        <f t="shared" si="1"/>
        <v>-35</v>
      </c>
      <c r="G9" s="21">
        <v>9</v>
      </c>
      <c r="H9" s="22">
        <v>67.5</v>
      </c>
      <c r="I9" s="38">
        <v>61</v>
      </c>
      <c r="J9" s="22">
        <v>50</v>
      </c>
      <c r="K9" s="22">
        <f t="shared" si="2"/>
        <v>-11</v>
      </c>
      <c r="L9" s="25">
        <v>66</v>
      </c>
      <c r="M9" s="25" t="s">
        <v>14</v>
      </c>
      <c r="N9" s="22">
        <v>164</v>
      </c>
      <c r="O9" s="25">
        <v>79.2</v>
      </c>
      <c r="P9" s="25">
        <v>80</v>
      </c>
      <c r="Q9" s="25">
        <f t="shared" si="3"/>
        <v>0.79999999999999716</v>
      </c>
      <c r="R9" s="25">
        <f t="shared" si="4"/>
        <v>29.446757882212971</v>
      </c>
      <c r="S9" s="25">
        <f t="shared" si="5"/>
        <v>29.744199881023199</v>
      </c>
      <c r="T9" s="25">
        <f t="shared" si="6"/>
        <v>0.29744199881022837</v>
      </c>
      <c r="U9" s="25">
        <v>153</v>
      </c>
      <c r="V9" s="25">
        <v>155</v>
      </c>
      <c r="W9" s="25">
        <f t="shared" si="7"/>
        <v>2</v>
      </c>
      <c r="X9" s="25">
        <v>95</v>
      </c>
      <c r="Y9" s="25">
        <v>100</v>
      </c>
      <c r="Z9" s="25">
        <f t="shared" si="8"/>
        <v>5</v>
      </c>
      <c r="AA9" s="25">
        <v>91</v>
      </c>
      <c r="AB9" s="25">
        <v>90</v>
      </c>
      <c r="AC9" s="25">
        <f t="shared" si="9"/>
        <v>-1</v>
      </c>
      <c r="AD9" s="25">
        <v>30</v>
      </c>
      <c r="AE9" s="25">
        <v>0</v>
      </c>
      <c r="AF9" s="25">
        <f t="shared" si="10"/>
        <v>-30</v>
      </c>
      <c r="AJ9" s="28">
        <v>7.4</v>
      </c>
      <c r="AK9" s="28">
        <v>7.5</v>
      </c>
      <c r="AL9" s="28">
        <f>AK9-AJ9</f>
        <v>9.9999999999999645E-2</v>
      </c>
      <c r="AM9" s="29">
        <v>4</v>
      </c>
      <c r="AN9" s="29">
        <v>4.3</v>
      </c>
      <c r="AO9" s="29">
        <f>AN9-AM9</f>
        <v>0.29999999999999982</v>
      </c>
      <c r="AP9" s="28">
        <v>1.2</v>
      </c>
      <c r="AQ9" s="28">
        <v>1.3</v>
      </c>
      <c r="AR9" s="29">
        <f>AQ9-AP9</f>
        <v>0.10000000000000009</v>
      </c>
      <c r="AS9" s="25">
        <v>55</v>
      </c>
      <c r="AT9" s="27">
        <v>55</v>
      </c>
      <c r="AU9" s="39">
        <f>AT9-AS9</f>
        <v>0</v>
      </c>
      <c r="AV9" s="27">
        <v>51</v>
      </c>
      <c r="AW9" s="27">
        <v>69</v>
      </c>
      <c r="AX9" s="27">
        <f>AW9-AV9</f>
        <v>18</v>
      </c>
      <c r="AY9" s="25">
        <v>152</v>
      </c>
      <c r="AZ9" s="27">
        <v>167</v>
      </c>
      <c r="BA9" s="39">
        <f>AZ9-AY9</f>
        <v>15</v>
      </c>
      <c r="BB9" s="25">
        <v>367</v>
      </c>
      <c r="BC9" s="27">
        <v>412</v>
      </c>
      <c r="BD9" s="39">
        <f>BC9-BB9</f>
        <v>45</v>
      </c>
      <c r="BF9" s="27">
        <v>309</v>
      </c>
      <c r="BI9" s="28">
        <v>1.6</v>
      </c>
      <c r="BK9" s="29">
        <v>6.6</v>
      </c>
      <c r="BL9" s="29">
        <v>7.4</v>
      </c>
      <c r="BM9" s="29">
        <f>BL9-BK9</f>
        <v>0.80000000000000071</v>
      </c>
      <c r="BN9" s="30">
        <v>0.61</v>
      </c>
      <c r="BO9" s="30">
        <v>0.77</v>
      </c>
      <c r="BP9" s="30">
        <f>BO9-BN9</f>
        <v>0.16000000000000003</v>
      </c>
      <c r="BQ9" s="28">
        <v>100.1</v>
      </c>
      <c r="BR9" s="28">
        <v>77.599999999999994</v>
      </c>
      <c r="BS9" s="29">
        <f>BR9-BQ9</f>
        <v>-22.5</v>
      </c>
      <c r="BT9" s="25">
        <v>138</v>
      </c>
      <c r="BU9" s="27">
        <v>138</v>
      </c>
      <c r="BV9" s="39">
        <f>BU9-BT9</f>
        <v>0</v>
      </c>
      <c r="BW9" s="29">
        <v>4.4000000000000004</v>
      </c>
      <c r="BX9" s="29">
        <v>4.0999999999999996</v>
      </c>
      <c r="BY9" s="29">
        <f>BX9-BW9</f>
        <v>-0.30000000000000071</v>
      </c>
      <c r="BZ9" s="25">
        <v>105</v>
      </c>
      <c r="CA9" s="27">
        <v>104</v>
      </c>
      <c r="CB9" s="39">
        <f>CA9-BZ9</f>
        <v>-1</v>
      </c>
      <c r="CC9" s="25">
        <v>89</v>
      </c>
      <c r="CF9" s="25">
        <v>178</v>
      </c>
      <c r="CI9" s="25">
        <v>212</v>
      </c>
      <c r="CJ9" s="25">
        <v>255</v>
      </c>
      <c r="CK9" s="25">
        <f t="shared" si="11"/>
        <v>43</v>
      </c>
      <c r="CL9" s="25">
        <v>95</v>
      </c>
      <c r="CM9" s="25">
        <v>82</v>
      </c>
      <c r="CN9" s="25">
        <f t="shared" si="12"/>
        <v>-13</v>
      </c>
      <c r="CP9" s="31">
        <v>0.14000000000000001</v>
      </c>
      <c r="CR9" s="25">
        <v>8340</v>
      </c>
      <c r="CS9" s="25">
        <v>9680</v>
      </c>
      <c r="CT9" s="25">
        <f>CS9-CR9</f>
        <v>1340</v>
      </c>
      <c r="CU9" s="25">
        <v>499</v>
      </c>
      <c r="CV9" s="25">
        <v>492</v>
      </c>
      <c r="CW9" s="25">
        <f>CV9-CU9</f>
        <v>-7</v>
      </c>
      <c r="CX9" s="29">
        <v>15.1</v>
      </c>
      <c r="CY9" s="29">
        <v>15.2</v>
      </c>
      <c r="CZ9" s="29">
        <f>CY9-CX9</f>
        <v>9.9999999999999645E-2</v>
      </c>
      <c r="DA9" s="29">
        <v>45.9</v>
      </c>
      <c r="DB9" s="29">
        <v>44</v>
      </c>
      <c r="DC9" s="29">
        <f>DB9-DA9</f>
        <v>-1.8999999999999986</v>
      </c>
      <c r="DD9" s="28">
        <v>23.6</v>
      </c>
      <c r="DE9" s="28">
        <v>25.7</v>
      </c>
      <c r="DF9" s="28">
        <f>DE9-DD9</f>
        <v>2.0999999999999979</v>
      </c>
      <c r="DV9" s="28">
        <v>6.5</v>
      </c>
      <c r="DW9" s="28">
        <v>7</v>
      </c>
      <c r="DX9" s="29">
        <f t="shared" si="14"/>
        <v>0.5</v>
      </c>
      <c r="DY9" s="25">
        <v>237</v>
      </c>
      <c r="DZ9" s="27">
        <v>247</v>
      </c>
      <c r="EA9" s="39">
        <f t="shared" si="13"/>
        <v>10</v>
      </c>
    </row>
    <row r="10" spans="1:133">
      <c r="A10" s="34">
        <v>137.30000000000001</v>
      </c>
      <c r="B10" s="35">
        <v>113.6</v>
      </c>
      <c r="C10" s="36">
        <f t="shared" si="0"/>
        <v>-23.700000000000017</v>
      </c>
      <c r="D10" s="21">
        <v>31</v>
      </c>
      <c r="E10" s="21">
        <v>8</v>
      </c>
      <c r="F10" s="37">
        <f t="shared" si="1"/>
        <v>-23</v>
      </c>
      <c r="G10" s="21">
        <v>5</v>
      </c>
      <c r="H10" s="22">
        <v>50</v>
      </c>
      <c r="I10" s="38">
        <v>59</v>
      </c>
      <c r="J10" s="22">
        <v>64</v>
      </c>
      <c r="K10" s="22">
        <f t="shared" si="2"/>
        <v>5</v>
      </c>
      <c r="L10" s="25">
        <v>60</v>
      </c>
      <c r="M10" s="25" t="s">
        <v>5</v>
      </c>
      <c r="N10" s="22">
        <v>158</v>
      </c>
      <c r="O10" s="25">
        <v>63.3</v>
      </c>
      <c r="P10" s="25">
        <v>65.099999999999994</v>
      </c>
      <c r="Q10" s="25">
        <f t="shared" si="3"/>
        <v>1.7999999999999972</v>
      </c>
      <c r="R10" s="25">
        <f t="shared" si="4"/>
        <v>25.35651337926614</v>
      </c>
      <c r="S10" s="25">
        <f t="shared" si="5"/>
        <v>26.077551674411151</v>
      </c>
      <c r="T10" s="25">
        <f t="shared" si="6"/>
        <v>0.72103829514501072</v>
      </c>
      <c r="U10" s="25">
        <v>139</v>
      </c>
      <c r="V10" s="25">
        <v>159</v>
      </c>
      <c r="W10" s="25">
        <f t="shared" si="7"/>
        <v>20</v>
      </c>
      <c r="X10" s="25">
        <v>77</v>
      </c>
      <c r="Y10" s="25">
        <v>102</v>
      </c>
      <c r="Z10" s="25">
        <f t="shared" si="8"/>
        <v>25</v>
      </c>
      <c r="AA10" s="25">
        <v>82</v>
      </c>
      <c r="AB10" s="25">
        <v>76</v>
      </c>
      <c r="AC10" s="25">
        <f t="shared" si="9"/>
        <v>-6</v>
      </c>
      <c r="AD10" s="25">
        <v>25</v>
      </c>
      <c r="AE10" s="25">
        <v>0</v>
      </c>
      <c r="AF10" s="25">
        <f t="shared" si="10"/>
        <v>-25</v>
      </c>
      <c r="AJ10" s="28">
        <v>6.9</v>
      </c>
      <c r="AK10" s="28">
        <v>7.2</v>
      </c>
      <c r="AL10" s="28">
        <f>AK10-AJ10</f>
        <v>0.29999999999999982</v>
      </c>
      <c r="AM10" s="29">
        <v>4.3</v>
      </c>
      <c r="AN10" s="29">
        <v>4.3</v>
      </c>
      <c r="AO10" s="29">
        <f>AN10-AM10</f>
        <v>0</v>
      </c>
      <c r="AP10" s="28">
        <v>1.7</v>
      </c>
      <c r="AQ10" s="28">
        <v>1.5</v>
      </c>
      <c r="AR10" s="29">
        <f>AQ10-AP10</f>
        <v>-0.19999999999999996</v>
      </c>
      <c r="AS10" s="25">
        <v>23</v>
      </c>
      <c r="AT10" s="27">
        <v>49</v>
      </c>
      <c r="AU10" s="39">
        <f>AT10-AS10</f>
        <v>26</v>
      </c>
      <c r="AV10" s="27">
        <v>25</v>
      </c>
      <c r="AW10" s="27">
        <v>49</v>
      </c>
      <c r="AX10" s="27">
        <f>AW10-AV10</f>
        <v>24</v>
      </c>
      <c r="AY10" s="25">
        <v>183</v>
      </c>
      <c r="AZ10" s="27">
        <v>246</v>
      </c>
      <c r="BA10" s="39">
        <f>AZ10-AY10</f>
        <v>63</v>
      </c>
      <c r="BB10" s="25">
        <v>53</v>
      </c>
      <c r="BC10" s="27">
        <v>74</v>
      </c>
      <c r="BD10" s="39">
        <f>BC10-BB10</f>
        <v>21</v>
      </c>
      <c r="BE10" s="25">
        <v>382</v>
      </c>
      <c r="BF10" s="27">
        <v>430</v>
      </c>
      <c r="BG10" s="27">
        <f>BF10-BE10</f>
        <v>48</v>
      </c>
      <c r="BH10" s="28">
        <v>0.2</v>
      </c>
      <c r="BI10" s="28">
        <v>0.3</v>
      </c>
      <c r="BJ10" s="29">
        <f>BI10-BH10</f>
        <v>9.9999999999999978E-2</v>
      </c>
      <c r="BK10" s="29">
        <v>13.1</v>
      </c>
      <c r="BL10" s="29">
        <v>10</v>
      </c>
      <c r="BM10" s="29">
        <f>BL10-BK10</f>
        <v>-3.0999999999999996</v>
      </c>
      <c r="BN10" s="30">
        <v>0.48</v>
      </c>
      <c r="BO10" s="30">
        <v>0.54</v>
      </c>
      <c r="BP10" s="30">
        <f>BO10-BN10</f>
        <v>6.0000000000000053E-2</v>
      </c>
      <c r="BQ10" s="28">
        <v>98.8</v>
      </c>
      <c r="BR10" s="28">
        <v>86.9</v>
      </c>
      <c r="BS10" s="29">
        <f>BR10-BQ10</f>
        <v>-11.899999999999991</v>
      </c>
      <c r="BT10" s="25">
        <v>143</v>
      </c>
      <c r="BU10" s="27">
        <v>145</v>
      </c>
      <c r="BV10" s="39">
        <f>BU10-BT10</f>
        <v>2</v>
      </c>
      <c r="BW10" s="29">
        <v>4</v>
      </c>
      <c r="BX10" s="29">
        <v>3.9</v>
      </c>
      <c r="BY10" s="29">
        <f>BX10-BW10</f>
        <v>-0.10000000000000009</v>
      </c>
      <c r="BZ10" s="25">
        <v>108</v>
      </c>
      <c r="CA10" s="27">
        <v>108</v>
      </c>
      <c r="CB10" s="39">
        <f>CA10-BZ10</f>
        <v>0</v>
      </c>
      <c r="CI10" s="25">
        <v>210</v>
      </c>
      <c r="CJ10" s="25">
        <v>229</v>
      </c>
      <c r="CK10" s="25">
        <f t="shared" si="11"/>
        <v>19</v>
      </c>
      <c r="CL10" s="25">
        <v>118</v>
      </c>
      <c r="CM10" s="25">
        <v>112</v>
      </c>
      <c r="CN10" s="25">
        <f t="shared" si="12"/>
        <v>-6</v>
      </c>
      <c r="CP10" s="31">
        <v>7.0000000000000007E-2</v>
      </c>
      <c r="CS10" s="25">
        <v>8130</v>
      </c>
      <c r="CV10" s="25">
        <v>428</v>
      </c>
      <c r="CY10" s="29">
        <v>14.1</v>
      </c>
      <c r="DB10" s="29">
        <v>40.9</v>
      </c>
      <c r="DE10" s="28">
        <v>26</v>
      </c>
      <c r="DH10" s="28">
        <v>44</v>
      </c>
      <c r="DK10" s="28">
        <v>44.2</v>
      </c>
      <c r="DN10" s="29">
        <v>9</v>
      </c>
      <c r="DQ10" s="28">
        <v>1.6</v>
      </c>
      <c r="DT10" s="28">
        <v>1.1000000000000001</v>
      </c>
      <c r="DV10" s="28">
        <v>5.6</v>
      </c>
      <c r="DW10" s="28">
        <v>5.8</v>
      </c>
      <c r="DX10" s="29">
        <f t="shared" si="14"/>
        <v>0.20000000000000018</v>
      </c>
      <c r="DY10" s="25">
        <v>102</v>
      </c>
      <c r="DZ10" s="27">
        <v>106</v>
      </c>
      <c r="EA10" s="39">
        <f t="shared" si="13"/>
        <v>4</v>
      </c>
    </row>
    <row r="11" spans="1:133">
      <c r="A11" s="34">
        <v>168.1</v>
      </c>
      <c r="B11" s="35">
        <v>165</v>
      </c>
      <c r="C11" s="36">
        <f t="shared" si="0"/>
        <v>-3.0999999999999943</v>
      </c>
      <c r="D11" s="21">
        <v>29</v>
      </c>
      <c r="E11" s="21">
        <v>0</v>
      </c>
      <c r="F11" s="37">
        <f t="shared" si="1"/>
        <v>-29</v>
      </c>
      <c r="G11" s="21">
        <v>9</v>
      </c>
      <c r="H11" s="22">
        <v>18</v>
      </c>
      <c r="I11" s="38">
        <v>55</v>
      </c>
      <c r="J11" s="22">
        <v>58</v>
      </c>
      <c r="K11" s="22">
        <f t="shared" si="2"/>
        <v>3</v>
      </c>
      <c r="L11" s="25">
        <v>36</v>
      </c>
      <c r="M11" s="25" t="s">
        <v>5</v>
      </c>
      <c r="N11" s="22">
        <v>157.4</v>
      </c>
      <c r="O11" s="25">
        <v>55</v>
      </c>
      <c r="P11" s="25">
        <v>58</v>
      </c>
      <c r="Q11" s="25">
        <f t="shared" si="3"/>
        <v>3</v>
      </c>
      <c r="R11" s="25">
        <f t="shared" si="4"/>
        <v>22.200013239280619</v>
      </c>
      <c r="S11" s="25">
        <f t="shared" si="5"/>
        <v>23.410923052332294</v>
      </c>
      <c r="T11" s="25">
        <f t="shared" si="6"/>
        <v>1.2109098130516749</v>
      </c>
      <c r="U11" s="25">
        <v>105</v>
      </c>
      <c r="V11" s="25">
        <v>133</v>
      </c>
      <c r="W11" s="25">
        <f t="shared" si="7"/>
        <v>28</v>
      </c>
      <c r="X11" s="25">
        <v>66</v>
      </c>
      <c r="Y11" s="25">
        <v>81</v>
      </c>
      <c r="Z11" s="25">
        <f t="shared" si="8"/>
        <v>15</v>
      </c>
      <c r="AA11" s="25">
        <v>65</v>
      </c>
      <c r="AB11" s="25">
        <v>65</v>
      </c>
      <c r="AC11" s="25">
        <f t="shared" si="9"/>
        <v>0</v>
      </c>
      <c r="AD11" s="25">
        <v>20</v>
      </c>
      <c r="AE11" s="25">
        <v>0</v>
      </c>
      <c r="AF11" s="25">
        <f t="shared" si="10"/>
        <v>-20</v>
      </c>
      <c r="AJ11" s="28">
        <v>6.9</v>
      </c>
      <c r="AK11" s="28">
        <v>7.2</v>
      </c>
      <c r="AL11" s="28">
        <f>AK11-AJ11</f>
        <v>0.29999999999999982</v>
      </c>
      <c r="AM11" s="29">
        <v>4.5</v>
      </c>
      <c r="AN11" s="29">
        <v>4.5</v>
      </c>
      <c r="AO11" s="29">
        <f>AN11-AM11</f>
        <v>0</v>
      </c>
      <c r="AP11" s="28">
        <v>1.9</v>
      </c>
      <c r="AQ11" s="28">
        <v>1.7</v>
      </c>
      <c r="AR11" s="29">
        <f>AQ11-AP11</f>
        <v>-0.19999999999999996</v>
      </c>
      <c r="AS11" s="25">
        <v>20</v>
      </c>
      <c r="AT11" s="27">
        <v>25</v>
      </c>
      <c r="AU11" s="39">
        <f>AT11-AS11</f>
        <v>5</v>
      </c>
      <c r="AV11" s="27">
        <v>14</v>
      </c>
      <c r="AW11" s="27">
        <v>18</v>
      </c>
      <c r="AX11" s="27">
        <f>AW11-AV11</f>
        <v>4</v>
      </c>
      <c r="AY11" s="25">
        <v>228</v>
      </c>
      <c r="AZ11" s="27">
        <v>248</v>
      </c>
      <c r="BA11" s="39">
        <f>AZ11-AY11</f>
        <v>20</v>
      </c>
      <c r="BB11" s="25">
        <v>11</v>
      </c>
      <c r="BC11" s="27">
        <v>12</v>
      </c>
      <c r="BD11" s="39">
        <f>BC11-BB11</f>
        <v>1</v>
      </c>
      <c r="BE11" s="25">
        <v>208</v>
      </c>
      <c r="BF11" s="27">
        <v>259</v>
      </c>
      <c r="BG11" s="27">
        <f>BF11-BE11</f>
        <v>51</v>
      </c>
      <c r="BH11" s="28">
        <v>0.4</v>
      </c>
      <c r="BI11" s="28">
        <v>0.6</v>
      </c>
      <c r="BJ11" s="29">
        <f>BI11-BH11</f>
        <v>0.19999999999999996</v>
      </c>
      <c r="BK11" s="29">
        <v>8.9</v>
      </c>
      <c r="BL11" s="29">
        <v>9.9</v>
      </c>
      <c r="BM11" s="29">
        <f>BL11-BK11</f>
        <v>1</v>
      </c>
      <c r="BN11" s="30">
        <v>0.66</v>
      </c>
      <c r="BO11" s="30">
        <v>0.7</v>
      </c>
      <c r="BP11" s="30">
        <f>BO11-BN11</f>
        <v>3.9999999999999925E-2</v>
      </c>
      <c r="BQ11" s="28">
        <v>80.8</v>
      </c>
      <c r="BR11" s="28">
        <v>75.7</v>
      </c>
      <c r="BS11" s="29">
        <f>BR11-BQ11</f>
        <v>-5.0999999999999943</v>
      </c>
      <c r="BT11" s="25">
        <v>142</v>
      </c>
      <c r="BU11" s="27">
        <v>140</v>
      </c>
      <c r="BV11" s="39">
        <f>BU11-BT11</f>
        <v>-2</v>
      </c>
      <c r="BW11" s="29">
        <v>4.0999999999999996</v>
      </c>
      <c r="BX11" s="29">
        <v>4.2</v>
      </c>
      <c r="BY11" s="29">
        <f>BX11-BW11</f>
        <v>0.10000000000000053</v>
      </c>
      <c r="BZ11" s="25">
        <v>109</v>
      </c>
      <c r="CA11" s="27">
        <v>106</v>
      </c>
      <c r="CB11" s="39">
        <f>CA11-BZ11</f>
        <v>-3</v>
      </c>
      <c r="CI11" s="25">
        <v>43</v>
      </c>
      <c r="CJ11" s="25">
        <v>44</v>
      </c>
      <c r="CK11" s="25">
        <f t="shared" si="11"/>
        <v>1</v>
      </c>
      <c r="CL11" s="25">
        <v>87</v>
      </c>
      <c r="CM11" s="25">
        <v>111</v>
      </c>
      <c r="CN11" s="25">
        <f t="shared" si="12"/>
        <v>24</v>
      </c>
      <c r="CP11" s="31">
        <v>0.01</v>
      </c>
      <c r="CR11" s="25">
        <v>6310</v>
      </c>
      <c r="CS11" s="25">
        <v>5560</v>
      </c>
      <c r="CT11" s="25">
        <f>CS11-CR11</f>
        <v>-750</v>
      </c>
      <c r="CU11" s="25">
        <v>362</v>
      </c>
      <c r="CV11" s="25">
        <v>368</v>
      </c>
      <c r="CW11" s="25">
        <f>CV11-CU11</f>
        <v>6</v>
      </c>
      <c r="CX11" s="29">
        <v>11.8</v>
      </c>
      <c r="CY11" s="29">
        <v>12</v>
      </c>
      <c r="DA11" s="29">
        <v>35</v>
      </c>
      <c r="DB11" s="29">
        <v>34.700000000000003</v>
      </c>
      <c r="DC11" s="29">
        <f>DB11-DA11</f>
        <v>-0.29999999999999716</v>
      </c>
      <c r="DD11" s="28">
        <v>21.4</v>
      </c>
      <c r="DE11" s="28">
        <v>23.6</v>
      </c>
      <c r="DF11" s="28">
        <f>DE11-DD11</f>
        <v>2.2000000000000028</v>
      </c>
      <c r="DH11" s="28">
        <v>46.3</v>
      </c>
      <c r="DK11" s="28">
        <v>44.7</v>
      </c>
      <c r="DN11" s="29">
        <v>7.3</v>
      </c>
      <c r="DQ11" s="28">
        <v>1</v>
      </c>
      <c r="DT11" s="28">
        <v>0.8</v>
      </c>
      <c r="DV11" s="28">
        <v>5</v>
      </c>
      <c r="DW11" s="28">
        <v>5.0999999999999996</v>
      </c>
      <c r="DX11" s="29">
        <f t="shared" si="14"/>
        <v>9.9999999999999645E-2</v>
      </c>
      <c r="DY11" s="25">
        <v>96</v>
      </c>
      <c r="DZ11" s="27">
        <v>84</v>
      </c>
      <c r="EA11" s="39">
        <f t="shared" si="13"/>
        <v>-12</v>
      </c>
    </row>
    <row r="12" spans="1:133">
      <c r="A12" s="34">
        <v>110</v>
      </c>
      <c r="B12" s="35">
        <v>134.5</v>
      </c>
      <c r="C12" s="36">
        <f t="shared" si="0"/>
        <v>24.5</v>
      </c>
      <c r="D12" s="21">
        <v>59</v>
      </c>
      <c r="E12" s="21">
        <v>4</v>
      </c>
      <c r="F12" s="37">
        <f t="shared" si="1"/>
        <v>-55</v>
      </c>
      <c r="G12" s="21">
        <v>7</v>
      </c>
      <c r="H12" s="22">
        <v>28</v>
      </c>
      <c r="I12" s="38">
        <v>54</v>
      </c>
      <c r="J12" s="22">
        <v>55</v>
      </c>
      <c r="K12" s="22">
        <f t="shared" si="2"/>
        <v>1</v>
      </c>
      <c r="L12" s="25">
        <v>51</v>
      </c>
      <c r="M12" s="25" t="s">
        <v>3</v>
      </c>
      <c r="N12" s="22">
        <v>160.19999999999999</v>
      </c>
      <c r="O12" s="25">
        <v>54.3</v>
      </c>
      <c r="P12" s="25">
        <v>62</v>
      </c>
      <c r="Q12" s="25">
        <f t="shared" si="3"/>
        <v>7.7000000000000028</v>
      </c>
      <c r="R12" s="25">
        <f t="shared" si="4"/>
        <v>21.158009417067618</v>
      </c>
      <c r="S12" s="25">
        <f t="shared" si="5"/>
        <v>24.158316461476836</v>
      </c>
      <c r="T12" s="25">
        <f t="shared" si="6"/>
        <v>3.0003070444092188</v>
      </c>
      <c r="U12" s="25">
        <v>91</v>
      </c>
      <c r="V12" s="25">
        <v>112</v>
      </c>
      <c r="W12" s="25">
        <f t="shared" si="7"/>
        <v>21</v>
      </c>
      <c r="X12" s="25">
        <v>60</v>
      </c>
      <c r="Y12" s="25">
        <v>75</v>
      </c>
      <c r="Z12" s="25">
        <f t="shared" si="8"/>
        <v>15</v>
      </c>
      <c r="AA12" s="25">
        <v>62</v>
      </c>
      <c r="AB12" s="25">
        <v>60</v>
      </c>
      <c r="AC12" s="25">
        <f t="shared" si="9"/>
        <v>-2</v>
      </c>
      <c r="AD12" s="25">
        <v>20</v>
      </c>
      <c r="AE12" s="25">
        <v>0</v>
      </c>
      <c r="AF12" s="25">
        <f t="shared" si="10"/>
        <v>-20</v>
      </c>
      <c r="AK12" s="28">
        <v>7.3</v>
      </c>
      <c r="AN12" s="29">
        <v>4.5999999999999996</v>
      </c>
      <c r="AQ12" s="28">
        <v>1.7</v>
      </c>
      <c r="AT12" s="27">
        <v>35</v>
      </c>
      <c r="AW12" s="27">
        <v>47</v>
      </c>
      <c r="AZ12" s="27">
        <v>178</v>
      </c>
      <c r="BC12" s="27">
        <v>33</v>
      </c>
      <c r="BF12" s="27">
        <v>280</v>
      </c>
      <c r="BI12" s="28">
        <v>0.5</v>
      </c>
      <c r="BL12" s="29">
        <v>11.5</v>
      </c>
      <c r="BO12" s="30">
        <v>0.68</v>
      </c>
      <c r="BR12" s="28">
        <v>95.2</v>
      </c>
      <c r="BU12" s="27">
        <v>141</v>
      </c>
      <c r="BX12" s="29">
        <v>4.5999999999999996</v>
      </c>
      <c r="CA12" s="27">
        <v>106</v>
      </c>
      <c r="CI12" s="25">
        <v>142</v>
      </c>
      <c r="CJ12" s="25">
        <v>206</v>
      </c>
      <c r="CK12" s="25">
        <f t="shared" si="11"/>
        <v>64</v>
      </c>
      <c r="CL12" s="25">
        <v>129</v>
      </c>
      <c r="CM12" s="25">
        <v>141</v>
      </c>
      <c r="CN12" s="25">
        <f t="shared" si="12"/>
        <v>12</v>
      </c>
      <c r="CP12" s="31">
        <v>0.03</v>
      </c>
      <c r="CS12" s="25">
        <v>8350</v>
      </c>
      <c r="CV12" s="25">
        <v>448</v>
      </c>
      <c r="CY12" s="29">
        <v>14.4</v>
      </c>
      <c r="DB12" s="29">
        <v>41.4</v>
      </c>
      <c r="DE12" s="28">
        <v>25.5</v>
      </c>
      <c r="DH12" s="28">
        <v>56.7</v>
      </c>
      <c r="DK12" s="28">
        <v>32.1</v>
      </c>
      <c r="DN12" s="29">
        <v>7.2</v>
      </c>
      <c r="DQ12" s="28">
        <v>3.2</v>
      </c>
      <c r="DT12" s="28">
        <v>0.8</v>
      </c>
      <c r="DV12" s="28">
        <v>5</v>
      </c>
      <c r="DW12" s="28">
        <v>5</v>
      </c>
      <c r="DX12" s="29">
        <f t="shared" si="14"/>
        <v>0</v>
      </c>
      <c r="DY12" s="25">
        <v>85</v>
      </c>
      <c r="DZ12" s="27">
        <v>90</v>
      </c>
      <c r="EA12" s="39">
        <f t="shared" si="13"/>
        <v>5</v>
      </c>
    </row>
    <row r="13" spans="1:133">
      <c r="A13" s="34">
        <v>93.4</v>
      </c>
      <c r="B13" s="35">
        <v>96.2</v>
      </c>
      <c r="C13" s="36">
        <f t="shared" si="0"/>
        <v>2.7999999999999972</v>
      </c>
      <c r="D13" s="21">
        <v>34</v>
      </c>
      <c r="E13" s="21">
        <v>9</v>
      </c>
      <c r="F13" s="37">
        <f t="shared" si="1"/>
        <v>-25</v>
      </c>
      <c r="G13" s="21">
        <v>7</v>
      </c>
      <c r="H13" s="22">
        <v>65</v>
      </c>
      <c r="I13" s="38">
        <v>33</v>
      </c>
      <c r="J13" s="22">
        <v>33</v>
      </c>
      <c r="K13" s="22">
        <f t="shared" si="2"/>
        <v>0</v>
      </c>
      <c r="L13" s="25">
        <v>83</v>
      </c>
      <c r="M13" s="25" t="s">
        <v>3</v>
      </c>
      <c r="N13" s="22">
        <v>157</v>
      </c>
      <c r="O13" s="25">
        <v>55.9</v>
      </c>
      <c r="P13" s="25">
        <v>58</v>
      </c>
      <c r="Q13" s="25">
        <f t="shared" si="3"/>
        <v>2.1000000000000014</v>
      </c>
      <c r="R13" s="25">
        <f t="shared" si="4"/>
        <v>22.678404803440298</v>
      </c>
      <c r="S13" s="25">
        <f t="shared" si="5"/>
        <v>23.530366343462209</v>
      </c>
      <c r="T13" s="25">
        <f t="shared" si="6"/>
        <v>0.85196154002191093</v>
      </c>
      <c r="U13" s="25">
        <v>160</v>
      </c>
      <c r="V13" s="25">
        <v>142</v>
      </c>
      <c r="W13" s="25">
        <f t="shared" si="7"/>
        <v>-18</v>
      </c>
      <c r="X13" s="25">
        <v>75</v>
      </c>
      <c r="Y13" s="25">
        <v>64</v>
      </c>
      <c r="Z13" s="25">
        <f t="shared" si="8"/>
        <v>-11</v>
      </c>
      <c r="AA13" s="25">
        <v>71</v>
      </c>
      <c r="AB13" s="25">
        <v>80</v>
      </c>
      <c r="AC13" s="25">
        <f t="shared" si="9"/>
        <v>9</v>
      </c>
      <c r="AD13" s="25">
        <v>20</v>
      </c>
      <c r="AE13" s="25">
        <v>0</v>
      </c>
      <c r="AF13" s="25">
        <f t="shared" si="10"/>
        <v>-20</v>
      </c>
      <c r="AK13" s="28">
        <v>6.9</v>
      </c>
      <c r="AN13" s="29">
        <v>3.9</v>
      </c>
      <c r="AQ13" s="28">
        <v>1.3</v>
      </c>
      <c r="AT13" s="27">
        <v>22</v>
      </c>
      <c r="AW13" s="27">
        <v>18</v>
      </c>
      <c r="AZ13" s="27">
        <v>210</v>
      </c>
      <c r="BC13" s="27">
        <v>46</v>
      </c>
      <c r="BF13" s="27">
        <v>276</v>
      </c>
      <c r="BI13" s="28">
        <v>0.4</v>
      </c>
      <c r="BL13" s="29">
        <v>16.2</v>
      </c>
      <c r="BO13" s="30">
        <v>1.0900000000000001</v>
      </c>
      <c r="BR13" s="28">
        <v>49.7</v>
      </c>
      <c r="BU13" s="27">
        <v>135</v>
      </c>
      <c r="BX13" s="29">
        <v>4.2</v>
      </c>
      <c r="CA13" s="27">
        <v>100</v>
      </c>
      <c r="CI13" s="25">
        <v>200</v>
      </c>
      <c r="CJ13" s="25">
        <v>272</v>
      </c>
      <c r="CK13" s="25">
        <f t="shared" si="11"/>
        <v>72</v>
      </c>
      <c r="CL13" s="25">
        <v>96</v>
      </c>
      <c r="CM13" s="25">
        <v>87</v>
      </c>
      <c r="CN13" s="25">
        <f t="shared" si="12"/>
        <v>-9</v>
      </c>
      <c r="DV13" s="28">
        <v>5.8</v>
      </c>
      <c r="DW13" s="28">
        <v>6.1</v>
      </c>
      <c r="DX13" s="29">
        <f t="shared" si="14"/>
        <v>0.29999999999999982</v>
      </c>
      <c r="DY13" s="25">
        <v>125</v>
      </c>
      <c r="DZ13" s="27">
        <v>110</v>
      </c>
      <c r="EA13" s="39">
        <f t="shared" si="13"/>
        <v>-15</v>
      </c>
    </row>
    <row r="14" spans="1:133">
      <c r="A14" s="34">
        <v>202</v>
      </c>
      <c r="B14" s="35">
        <v>194.9</v>
      </c>
      <c r="C14" s="36">
        <f t="shared" si="0"/>
        <v>-7.0999999999999943</v>
      </c>
      <c r="D14" s="21">
        <v>13</v>
      </c>
      <c r="E14" s="21">
        <v>2</v>
      </c>
      <c r="F14" s="37">
        <f t="shared" si="1"/>
        <v>-11</v>
      </c>
      <c r="G14" s="21">
        <v>8</v>
      </c>
      <c r="H14" s="22">
        <v>80</v>
      </c>
      <c r="I14" s="38">
        <v>53</v>
      </c>
      <c r="J14" s="22">
        <v>72</v>
      </c>
      <c r="K14" s="22">
        <f t="shared" si="2"/>
        <v>19</v>
      </c>
      <c r="L14" s="25">
        <v>58</v>
      </c>
      <c r="M14" s="25" t="s">
        <v>3</v>
      </c>
      <c r="N14" s="22">
        <v>168.5</v>
      </c>
      <c r="O14" s="25">
        <v>65.7</v>
      </c>
      <c r="P14" s="25">
        <v>67.3</v>
      </c>
      <c r="Q14" s="25">
        <f t="shared" si="3"/>
        <v>1.5999999999999943</v>
      </c>
      <c r="R14" s="25">
        <f t="shared" si="4"/>
        <v>23.140117461631256</v>
      </c>
      <c r="S14" s="25">
        <f t="shared" si="5"/>
        <v>23.703651524623798</v>
      </c>
      <c r="T14" s="25">
        <f t="shared" si="6"/>
        <v>0.56353406299254161</v>
      </c>
      <c r="U14" s="25">
        <v>129</v>
      </c>
      <c r="V14" s="25">
        <v>124</v>
      </c>
      <c r="W14" s="25">
        <f t="shared" si="7"/>
        <v>-5</v>
      </c>
      <c r="X14" s="25">
        <v>86</v>
      </c>
      <c r="Y14" s="25">
        <v>83</v>
      </c>
      <c r="Z14" s="25">
        <f t="shared" si="8"/>
        <v>-3</v>
      </c>
      <c r="AA14" s="25">
        <v>65</v>
      </c>
      <c r="AB14" s="25">
        <v>72</v>
      </c>
      <c r="AC14" s="25">
        <f t="shared" si="9"/>
        <v>7</v>
      </c>
      <c r="AD14" s="25">
        <v>40</v>
      </c>
      <c r="AE14" s="25">
        <v>0</v>
      </c>
      <c r="AF14" s="25">
        <f t="shared" si="10"/>
        <v>-40</v>
      </c>
      <c r="AK14" s="28">
        <v>7.5</v>
      </c>
      <c r="AN14" s="29">
        <v>4.4000000000000004</v>
      </c>
      <c r="AQ14" s="28">
        <v>1.4</v>
      </c>
      <c r="AS14" s="25">
        <v>27</v>
      </c>
      <c r="AT14" s="27">
        <v>20</v>
      </c>
      <c r="AU14" s="39">
        <f t="shared" ref="AU14:AU19" si="15">AT14-AS14</f>
        <v>-7</v>
      </c>
      <c r="AV14" s="27">
        <v>23</v>
      </c>
      <c r="AW14" s="27">
        <v>27</v>
      </c>
      <c r="AX14" s="27">
        <f t="shared" ref="AX14:AX24" si="16">AW14-AV14</f>
        <v>4</v>
      </c>
      <c r="AY14" s="25">
        <v>237</v>
      </c>
      <c r="AZ14" s="27">
        <v>234</v>
      </c>
      <c r="BA14" s="39">
        <f>AZ14-AY14</f>
        <v>-3</v>
      </c>
      <c r="BC14" s="27">
        <v>28</v>
      </c>
      <c r="BF14" s="27">
        <v>369</v>
      </c>
      <c r="BI14" s="28">
        <v>0.6</v>
      </c>
      <c r="BK14" s="29">
        <v>14.5</v>
      </c>
      <c r="BL14" s="29">
        <v>16.899999999999999</v>
      </c>
      <c r="BM14" s="29">
        <f t="shared" ref="BM14:BM19" si="17">BL14-BK14</f>
        <v>2.3999999999999986</v>
      </c>
      <c r="BN14" s="30">
        <v>0.76</v>
      </c>
      <c r="BO14" s="30">
        <v>0.86</v>
      </c>
      <c r="BP14" s="30">
        <f t="shared" ref="BP14:BP24" si="18">BO14-BN14</f>
        <v>9.9999999999999978E-2</v>
      </c>
      <c r="BQ14" s="28">
        <v>81.7</v>
      </c>
      <c r="BR14" s="28">
        <v>71</v>
      </c>
      <c r="BS14" s="29">
        <f t="shared" ref="BS14:BS19" si="19">BR14-BQ14</f>
        <v>-10.700000000000003</v>
      </c>
      <c r="BU14" s="27">
        <v>142</v>
      </c>
      <c r="BX14" s="29">
        <v>4.4000000000000004</v>
      </c>
      <c r="CA14" s="27">
        <v>107</v>
      </c>
      <c r="CI14" s="25">
        <v>125</v>
      </c>
      <c r="CJ14" s="25">
        <v>113</v>
      </c>
      <c r="CK14" s="25">
        <f t="shared" si="11"/>
        <v>-12</v>
      </c>
      <c r="CL14" s="25">
        <v>127</v>
      </c>
      <c r="CM14" s="25">
        <v>112</v>
      </c>
      <c r="CN14" s="25">
        <f t="shared" si="12"/>
        <v>-15</v>
      </c>
      <c r="CP14" s="31">
        <v>0.04</v>
      </c>
      <c r="CS14" s="25">
        <v>5620</v>
      </c>
      <c r="CV14" s="25">
        <v>462</v>
      </c>
      <c r="CY14" s="29">
        <v>14.3</v>
      </c>
      <c r="DB14" s="29">
        <v>42.4</v>
      </c>
      <c r="DE14" s="28">
        <v>15.6</v>
      </c>
      <c r="DH14" s="28">
        <v>44.4</v>
      </c>
      <c r="DK14" s="28">
        <v>45.4</v>
      </c>
      <c r="DN14" s="29">
        <v>7.7</v>
      </c>
      <c r="DQ14" s="28">
        <v>1.1000000000000001</v>
      </c>
      <c r="DT14" s="28">
        <v>1.4</v>
      </c>
      <c r="DV14" s="28">
        <v>6.1</v>
      </c>
      <c r="DW14" s="28">
        <v>6.2</v>
      </c>
      <c r="DX14" s="29">
        <f t="shared" si="14"/>
        <v>0.10000000000000053</v>
      </c>
      <c r="DY14" s="25">
        <v>109</v>
      </c>
      <c r="DZ14" s="27">
        <v>111</v>
      </c>
      <c r="EA14" s="39">
        <f t="shared" si="13"/>
        <v>2</v>
      </c>
    </row>
    <row r="15" spans="1:133">
      <c r="A15" s="34">
        <v>117.6</v>
      </c>
      <c r="B15" s="35">
        <v>150.9</v>
      </c>
      <c r="C15" s="36">
        <f t="shared" si="0"/>
        <v>33.300000000000011</v>
      </c>
      <c r="D15" s="21">
        <v>48</v>
      </c>
      <c r="E15" s="21">
        <v>13</v>
      </c>
      <c r="F15" s="37">
        <f t="shared" si="1"/>
        <v>-35</v>
      </c>
      <c r="G15" s="21">
        <v>7</v>
      </c>
      <c r="H15" s="22">
        <v>36</v>
      </c>
      <c r="I15" s="38">
        <v>51</v>
      </c>
      <c r="J15" s="22">
        <v>57</v>
      </c>
      <c r="K15" s="22">
        <f t="shared" si="2"/>
        <v>6</v>
      </c>
      <c r="L15" s="25">
        <v>54</v>
      </c>
      <c r="M15" s="25" t="s">
        <v>3</v>
      </c>
      <c r="N15" s="22">
        <v>173</v>
      </c>
      <c r="O15" s="25">
        <v>87.3</v>
      </c>
      <c r="P15" s="25">
        <v>90.5</v>
      </c>
      <c r="Q15" s="25">
        <f t="shared" si="3"/>
        <v>3.2000000000000028</v>
      </c>
      <c r="R15" s="25">
        <f t="shared" si="4"/>
        <v>29.169033378996957</v>
      </c>
      <c r="S15" s="25">
        <f t="shared" si="5"/>
        <v>30.238230478799828</v>
      </c>
      <c r="T15" s="25">
        <f t="shared" si="6"/>
        <v>1.0691970998028708</v>
      </c>
      <c r="U15" s="25">
        <v>135</v>
      </c>
      <c r="V15" s="25">
        <v>124</v>
      </c>
      <c r="W15" s="25">
        <f t="shared" si="7"/>
        <v>-11</v>
      </c>
      <c r="X15" s="25">
        <v>86</v>
      </c>
      <c r="Y15" s="25">
        <v>88</v>
      </c>
      <c r="Z15" s="25">
        <f t="shared" si="8"/>
        <v>2</v>
      </c>
      <c r="AA15" s="25">
        <v>89</v>
      </c>
      <c r="AB15" s="25">
        <v>83</v>
      </c>
      <c r="AC15" s="25">
        <f t="shared" si="9"/>
        <v>-6</v>
      </c>
      <c r="AD15" s="25">
        <v>35</v>
      </c>
      <c r="AE15" s="25">
        <v>0</v>
      </c>
      <c r="AF15" s="25">
        <f t="shared" si="10"/>
        <v>-35</v>
      </c>
      <c r="AJ15" s="28">
        <v>7.7</v>
      </c>
      <c r="AK15" s="28">
        <v>7.7</v>
      </c>
      <c r="AL15" s="28">
        <f>AK15-AJ15</f>
        <v>0</v>
      </c>
      <c r="AM15" s="29">
        <v>4.8</v>
      </c>
      <c r="AN15" s="29">
        <v>4.5999999999999996</v>
      </c>
      <c r="AO15" s="29">
        <f>AN15-AM15</f>
        <v>-0.20000000000000018</v>
      </c>
      <c r="AP15" s="28">
        <v>1.7</v>
      </c>
      <c r="AQ15" s="28">
        <v>1.5</v>
      </c>
      <c r="AR15" s="29">
        <f>AQ15-AP15</f>
        <v>-0.19999999999999996</v>
      </c>
      <c r="AS15" s="25">
        <v>33</v>
      </c>
      <c r="AT15" s="27">
        <v>36</v>
      </c>
      <c r="AU15" s="39">
        <f t="shared" si="15"/>
        <v>3</v>
      </c>
      <c r="AV15" s="27">
        <v>60</v>
      </c>
      <c r="AW15" s="27">
        <v>61</v>
      </c>
      <c r="AX15" s="27">
        <f t="shared" si="16"/>
        <v>1</v>
      </c>
      <c r="AY15" s="25">
        <v>160</v>
      </c>
      <c r="AZ15" s="27">
        <v>170</v>
      </c>
      <c r="BA15" s="39">
        <f>AZ15-AY15</f>
        <v>10</v>
      </c>
      <c r="BB15" s="25">
        <v>107</v>
      </c>
      <c r="BC15" s="27">
        <v>99</v>
      </c>
      <c r="BD15" s="39">
        <f>BC15-BB15</f>
        <v>-8</v>
      </c>
      <c r="BE15" s="25">
        <v>471</v>
      </c>
      <c r="BF15" s="27">
        <v>449</v>
      </c>
      <c r="BG15" s="39">
        <f>BF15-BE15</f>
        <v>-22</v>
      </c>
      <c r="BH15" s="28">
        <v>0.4</v>
      </c>
      <c r="BI15" s="28">
        <v>0.4</v>
      </c>
      <c r="BJ15" s="29">
        <f>BI15-BH15</f>
        <v>0</v>
      </c>
      <c r="BK15" s="29">
        <v>8.1</v>
      </c>
      <c r="BL15" s="29">
        <v>9.5</v>
      </c>
      <c r="BM15" s="29">
        <f t="shared" si="17"/>
        <v>1.4000000000000004</v>
      </c>
      <c r="BN15" s="30">
        <v>0.84</v>
      </c>
      <c r="BO15" s="30">
        <v>0.84</v>
      </c>
      <c r="BP15" s="30">
        <f t="shared" si="18"/>
        <v>0</v>
      </c>
      <c r="BQ15" s="28">
        <v>74.7</v>
      </c>
      <c r="BR15" s="28">
        <v>74.7</v>
      </c>
      <c r="BS15" s="29">
        <f t="shared" si="19"/>
        <v>0</v>
      </c>
      <c r="BT15" s="25">
        <v>145</v>
      </c>
      <c r="BU15" s="27">
        <v>143</v>
      </c>
      <c r="BV15" s="39">
        <f>BU15-BT15</f>
        <v>-2</v>
      </c>
      <c r="BW15" s="29">
        <v>4.0999999999999996</v>
      </c>
      <c r="BX15" s="29">
        <v>4.5</v>
      </c>
      <c r="BY15" s="29">
        <f>BX15-BW15</f>
        <v>0.40000000000000036</v>
      </c>
      <c r="BZ15" s="25">
        <v>106</v>
      </c>
      <c r="CA15" s="27">
        <v>105</v>
      </c>
      <c r="CB15" s="39">
        <f>CA15-BZ15</f>
        <v>-1</v>
      </c>
      <c r="CG15" s="25">
        <v>185</v>
      </c>
      <c r="CI15" s="25">
        <v>243</v>
      </c>
      <c r="CJ15" s="25">
        <v>179</v>
      </c>
      <c r="CK15" s="25">
        <f t="shared" si="11"/>
        <v>-64</v>
      </c>
      <c r="CL15" s="25">
        <v>136</v>
      </c>
      <c r="CM15" s="25">
        <v>120</v>
      </c>
      <c r="CN15" s="25">
        <f t="shared" si="12"/>
        <v>-16</v>
      </c>
      <c r="CP15" s="31">
        <v>0.13</v>
      </c>
      <c r="CR15" s="25">
        <v>6750</v>
      </c>
      <c r="CS15" s="25">
        <v>6040</v>
      </c>
      <c r="CT15" s="25">
        <f>CS15-CR15</f>
        <v>-710</v>
      </c>
      <c r="CU15" s="25">
        <v>475</v>
      </c>
      <c r="CV15" s="25">
        <v>493</v>
      </c>
      <c r="CW15" s="25">
        <f>CV15-CU15</f>
        <v>18</v>
      </c>
      <c r="CX15" s="29">
        <v>15.1</v>
      </c>
      <c r="CY15" s="29">
        <v>15.5</v>
      </c>
      <c r="CZ15" s="29">
        <f>CY15-CX15</f>
        <v>0.40000000000000036</v>
      </c>
      <c r="DA15" s="29">
        <v>44.2</v>
      </c>
      <c r="DB15" s="29">
        <v>45.6</v>
      </c>
      <c r="DC15" s="29">
        <f>DB15-DA15</f>
        <v>1.3999999999999986</v>
      </c>
      <c r="DD15" s="28">
        <v>29.7</v>
      </c>
      <c r="DE15" s="28">
        <v>29.8</v>
      </c>
      <c r="DF15" s="28">
        <f>DE15-DD15</f>
        <v>0.10000000000000142</v>
      </c>
      <c r="DH15" s="28">
        <v>46.3</v>
      </c>
      <c r="DK15" s="28">
        <v>40.9</v>
      </c>
      <c r="DN15" s="29">
        <v>7.6</v>
      </c>
      <c r="DQ15" s="28">
        <v>3.7</v>
      </c>
      <c r="DT15" s="28">
        <v>1.6</v>
      </c>
      <c r="DV15" s="28">
        <v>5.5</v>
      </c>
      <c r="DW15" s="28">
        <v>5.3</v>
      </c>
      <c r="DX15" s="29">
        <f t="shared" si="14"/>
        <v>-0.20000000000000018</v>
      </c>
      <c r="DY15" s="25">
        <v>122</v>
      </c>
      <c r="DZ15" s="27">
        <v>124</v>
      </c>
      <c r="EA15" s="39">
        <f t="shared" si="13"/>
        <v>2</v>
      </c>
    </row>
    <row r="16" spans="1:133">
      <c r="A16" s="34">
        <v>114.8</v>
      </c>
      <c r="B16" s="35">
        <v>122.1</v>
      </c>
      <c r="C16" s="36">
        <f t="shared" si="0"/>
        <v>7.2999999999999972</v>
      </c>
      <c r="D16" s="21">
        <v>17</v>
      </c>
      <c r="E16" s="21">
        <v>6</v>
      </c>
      <c r="F16" s="37">
        <f t="shared" si="1"/>
        <v>-11</v>
      </c>
      <c r="G16" s="21">
        <v>2</v>
      </c>
      <c r="H16" s="43">
        <v>31.25</v>
      </c>
      <c r="I16" s="38">
        <v>40</v>
      </c>
      <c r="J16" s="22">
        <v>40</v>
      </c>
      <c r="K16" s="22">
        <f t="shared" si="2"/>
        <v>0</v>
      </c>
      <c r="L16" s="25">
        <v>51</v>
      </c>
      <c r="M16" s="25" t="s">
        <v>5</v>
      </c>
      <c r="N16" s="22">
        <v>156.4</v>
      </c>
      <c r="O16" s="25">
        <v>59.2</v>
      </c>
      <c r="P16" s="25">
        <v>59.4</v>
      </c>
      <c r="Q16" s="25">
        <f t="shared" si="3"/>
        <v>0.19999999999999574</v>
      </c>
      <c r="R16" s="25">
        <f t="shared" si="4"/>
        <v>24.201830181644546</v>
      </c>
      <c r="S16" s="25">
        <f t="shared" si="5"/>
        <v>24.283593121447399</v>
      </c>
      <c r="T16" s="25">
        <f t="shared" si="6"/>
        <v>8.1762939802853651E-2</v>
      </c>
      <c r="U16" s="25">
        <v>110</v>
      </c>
      <c r="V16" s="25">
        <v>127</v>
      </c>
      <c r="W16" s="25">
        <f t="shared" si="7"/>
        <v>17</v>
      </c>
      <c r="X16" s="25">
        <v>80</v>
      </c>
      <c r="Y16" s="25">
        <v>82</v>
      </c>
      <c r="Z16" s="25">
        <f t="shared" si="8"/>
        <v>2</v>
      </c>
      <c r="AA16" s="25">
        <v>86</v>
      </c>
      <c r="AB16" s="25">
        <v>72</v>
      </c>
      <c r="AC16" s="25">
        <f t="shared" si="9"/>
        <v>-14</v>
      </c>
      <c r="AD16" s="25">
        <v>25</v>
      </c>
      <c r="AE16" s="25">
        <v>0</v>
      </c>
      <c r="AF16" s="25">
        <f t="shared" si="10"/>
        <v>-25</v>
      </c>
      <c r="AJ16" s="28">
        <v>7.5</v>
      </c>
      <c r="AK16" s="28">
        <v>7.1</v>
      </c>
      <c r="AL16" s="29">
        <f>AK16-AJ16</f>
        <v>-0.40000000000000036</v>
      </c>
      <c r="AM16" s="29">
        <v>4.4000000000000004</v>
      </c>
      <c r="AN16" s="29">
        <v>3.9</v>
      </c>
      <c r="AO16" s="29">
        <f>AN16-AM16</f>
        <v>-0.50000000000000044</v>
      </c>
      <c r="AP16" s="28">
        <v>1.4</v>
      </c>
      <c r="AQ16" s="28">
        <v>1.2</v>
      </c>
      <c r="AR16" s="29">
        <f>AQ16-AP16</f>
        <v>-0.19999999999999996</v>
      </c>
      <c r="AS16" s="25">
        <v>23</v>
      </c>
      <c r="AT16" s="27">
        <v>15</v>
      </c>
      <c r="AU16" s="39">
        <f t="shared" si="15"/>
        <v>-8</v>
      </c>
      <c r="AV16" s="27">
        <v>23</v>
      </c>
      <c r="AW16" s="27">
        <v>17</v>
      </c>
      <c r="AX16" s="39">
        <f t="shared" si="16"/>
        <v>-6</v>
      </c>
      <c r="AY16" s="25">
        <v>182</v>
      </c>
      <c r="AZ16" s="27">
        <v>120</v>
      </c>
      <c r="BA16" s="39">
        <f>AZ16-AY16</f>
        <v>-62</v>
      </c>
      <c r="BB16" s="25">
        <v>26</v>
      </c>
      <c r="BC16" s="27">
        <v>17</v>
      </c>
      <c r="BD16" s="39">
        <f>BC16-BB16</f>
        <v>-9</v>
      </c>
      <c r="BE16" s="25">
        <v>436</v>
      </c>
      <c r="BF16" s="27">
        <v>357</v>
      </c>
      <c r="BG16" s="39">
        <f>BF16-BE16</f>
        <v>-79</v>
      </c>
      <c r="BH16" s="28">
        <v>0.8</v>
      </c>
      <c r="BI16" s="28">
        <v>0.9</v>
      </c>
      <c r="BJ16" s="29">
        <f>BI16-BH16</f>
        <v>9.9999999999999978E-2</v>
      </c>
      <c r="BK16" s="29">
        <v>7.3</v>
      </c>
      <c r="BL16" s="29">
        <v>6</v>
      </c>
      <c r="BM16" s="29">
        <f t="shared" si="17"/>
        <v>-1.2999999999999998</v>
      </c>
      <c r="BN16" s="30">
        <v>0.6</v>
      </c>
      <c r="BO16" s="30">
        <v>0.64</v>
      </c>
      <c r="BP16" s="30">
        <f t="shared" si="18"/>
        <v>4.0000000000000036E-2</v>
      </c>
      <c r="BQ16" s="28">
        <v>81.099999999999994</v>
      </c>
      <c r="BR16" s="28">
        <v>75.599999999999994</v>
      </c>
      <c r="BS16" s="29">
        <f t="shared" si="19"/>
        <v>-5.5</v>
      </c>
      <c r="BT16" s="25">
        <v>141</v>
      </c>
      <c r="BU16" s="27">
        <v>141</v>
      </c>
      <c r="BV16" s="39">
        <f>BU16-BT16</f>
        <v>0</v>
      </c>
      <c r="BW16" s="29">
        <v>4.3</v>
      </c>
      <c r="BX16" s="29">
        <v>3.8</v>
      </c>
      <c r="BY16" s="29">
        <f>BX16-BW16</f>
        <v>-0.5</v>
      </c>
      <c r="BZ16" s="25">
        <v>104</v>
      </c>
      <c r="CA16" s="27">
        <v>107</v>
      </c>
      <c r="CB16" s="39">
        <f>CA16-BZ16</f>
        <v>3</v>
      </c>
      <c r="CI16" s="25">
        <v>443</v>
      </c>
      <c r="CJ16" s="25">
        <v>236</v>
      </c>
      <c r="CK16" s="25">
        <f t="shared" si="11"/>
        <v>-207</v>
      </c>
      <c r="CL16" s="25">
        <v>126</v>
      </c>
      <c r="CM16" s="25">
        <v>101</v>
      </c>
      <c r="CN16" s="25">
        <f t="shared" si="12"/>
        <v>-25</v>
      </c>
      <c r="CP16" s="31">
        <v>0.04</v>
      </c>
      <c r="CR16" s="25">
        <v>7610</v>
      </c>
      <c r="CS16" s="25">
        <v>6090</v>
      </c>
      <c r="CT16" s="25">
        <f>CS16-CR16</f>
        <v>-1520</v>
      </c>
      <c r="CU16" s="25">
        <v>519</v>
      </c>
      <c r="CV16" s="25">
        <v>486</v>
      </c>
      <c r="CW16" s="25">
        <f>CV16-CU16</f>
        <v>-33</v>
      </c>
      <c r="CX16" s="29">
        <v>15.7</v>
      </c>
      <c r="CY16" s="29">
        <v>14.2</v>
      </c>
      <c r="CZ16" s="29">
        <f>CY16-CX16</f>
        <v>-1.5</v>
      </c>
      <c r="DA16" s="29">
        <v>45.8</v>
      </c>
      <c r="DB16" s="29">
        <v>42.5</v>
      </c>
      <c r="DC16" s="29">
        <f>DB16-DA16</f>
        <v>-3.2999999999999972</v>
      </c>
      <c r="DD16" s="28">
        <v>30.3</v>
      </c>
      <c r="DE16" s="28">
        <v>28.6</v>
      </c>
      <c r="DF16" s="29">
        <f>DE16-DD16</f>
        <v>-1.6999999999999993</v>
      </c>
      <c r="DG16" s="28">
        <v>60.4</v>
      </c>
      <c r="DH16" s="28">
        <v>56.8</v>
      </c>
      <c r="DI16" s="29">
        <f>DH16-DG16</f>
        <v>-3.6000000000000014</v>
      </c>
      <c r="DJ16" s="28">
        <v>29.1</v>
      </c>
      <c r="DK16" s="28">
        <v>29.7</v>
      </c>
      <c r="DL16" s="28">
        <f>DK16-DJ16</f>
        <v>0.59999999999999787</v>
      </c>
      <c r="DM16" s="29">
        <v>7.5</v>
      </c>
      <c r="DN16" s="29">
        <v>8.8000000000000007</v>
      </c>
      <c r="DO16" s="29">
        <f>DN16-DM16</f>
        <v>1.3000000000000007</v>
      </c>
      <c r="DP16" s="28">
        <v>2.2000000000000002</v>
      </c>
      <c r="DQ16" s="28">
        <v>3.8</v>
      </c>
      <c r="DR16" s="29">
        <f>DQ16-DP16</f>
        <v>1.5999999999999996</v>
      </c>
      <c r="DS16" s="28">
        <v>0.7</v>
      </c>
      <c r="DT16" s="28">
        <v>0.9</v>
      </c>
      <c r="DU16" s="28">
        <f>DT16-DS16</f>
        <v>0.20000000000000007</v>
      </c>
      <c r="DV16" s="28">
        <v>5.4</v>
      </c>
      <c r="DW16" s="28">
        <v>5.3</v>
      </c>
      <c r="DX16" s="29">
        <f t="shared" si="14"/>
        <v>-0.10000000000000053</v>
      </c>
      <c r="DY16" s="25">
        <v>121</v>
      </c>
      <c r="DZ16" s="27">
        <v>102</v>
      </c>
      <c r="EA16" s="39">
        <f t="shared" si="13"/>
        <v>-19</v>
      </c>
    </row>
    <row r="17" spans="1:133">
      <c r="A17" s="34">
        <v>96.7</v>
      </c>
      <c r="B17" s="35">
        <v>125.5</v>
      </c>
      <c r="C17" s="36">
        <f t="shared" si="0"/>
        <v>28.799999999999997</v>
      </c>
      <c r="D17" s="21">
        <v>26</v>
      </c>
      <c r="E17" s="21">
        <v>4</v>
      </c>
      <c r="F17" s="37">
        <f t="shared" si="1"/>
        <v>-22</v>
      </c>
      <c r="G17" s="21">
        <v>7</v>
      </c>
      <c r="H17" s="22">
        <v>40</v>
      </c>
      <c r="I17" s="38">
        <v>25</v>
      </c>
      <c r="J17" s="22">
        <v>28</v>
      </c>
      <c r="K17" s="22">
        <f t="shared" si="2"/>
        <v>3</v>
      </c>
      <c r="L17" s="25">
        <v>63</v>
      </c>
      <c r="M17" s="25" t="s">
        <v>3</v>
      </c>
      <c r="N17" s="22">
        <v>167</v>
      </c>
      <c r="O17" s="25">
        <v>80.900000000000006</v>
      </c>
      <c r="P17" s="25">
        <v>82.6</v>
      </c>
      <c r="Q17" s="25">
        <f t="shared" si="3"/>
        <v>1.6999999999999886</v>
      </c>
      <c r="R17" s="25">
        <f t="shared" si="4"/>
        <v>29.007852558356344</v>
      </c>
      <c r="S17" s="25">
        <f t="shared" si="5"/>
        <v>29.61741188282118</v>
      </c>
      <c r="T17" s="25">
        <f t="shared" si="6"/>
        <v>0.60955932446483629</v>
      </c>
      <c r="U17" s="25">
        <v>151</v>
      </c>
      <c r="V17" s="25">
        <v>158</v>
      </c>
      <c r="W17" s="25">
        <f t="shared" si="7"/>
        <v>7</v>
      </c>
      <c r="X17" s="25">
        <v>82</v>
      </c>
      <c r="Y17" s="25">
        <v>97</v>
      </c>
      <c r="Z17" s="25">
        <f t="shared" si="8"/>
        <v>15</v>
      </c>
      <c r="AA17" s="25">
        <v>97</v>
      </c>
      <c r="AB17" s="25">
        <v>88</v>
      </c>
      <c r="AC17" s="25">
        <f t="shared" si="9"/>
        <v>-9</v>
      </c>
      <c r="AD17" s="25">
        <v>20</v>
      </c>
      <c r="AE17" s="25">
        <v>0</v>
      </c>
      <c r="AF17" s="25">
        <f t="shared" si="10"/>
        <v>-20</v>
      </c>
      <c r="AJ17" s="28">
        <v>7.2</v>
      </c>
      <c r="AK17" s="28">
        <v>7.3</v>
      </c>
      <c r="AL17" s="28">
        <f>AK17-AJ17</f>
        <v>9.9999999999999645E-2</v>
      </c>
      <c r="AM17" s="29">
        <v>4.3</v>
      </c>
      <c r="AN17" s="29">
        <v>4.2</v>
      </c>
      <c r="AO17" s="29">
        <f>AN17-AM17</f>
        <v>-9.9999999999999645E-2</v>
      </c>
      <c r="AP17" s="28">
        <v>1.5</v>
      </c>
      <c r="AQ17" s="28">
        <v>1.4</v>
      </c>
      <c r="AR17" s="29">
        <f>AQ17-AP17</f>
        <v>-0.10000000000000009</v>
      </c>
      <c r="AS17" s="25">
        <v>38</v>
      </c>
      <c r="AT17" s="27">
        <v>101</v>
      </c>
      <c r="AU17" s="39">
        <f t="shared" si="15"/>
        <v>63</v>
      </c>
      <c r="AV17" s="27">
        <v>68</v>
      </c>
      <c r="AW17" s="27">
        <v>161</v>
      </c>
      <c r="AX17" s="27">
        <f t="shared" si="16"/>
        <v>93</v>
      </c>
      <c r="AY17" s="25">
        <v>179</v>
      </c>
      <c r="AZ17" s="27">
        <v>229</v>
      </c>
      <c r="BA17" s="39">
        <f>AZ17-AY17</f>
        <v>50</v>
      </c>
      <c r="BB17" s="25">
        <v>92</v>
      </c>
      <c r="BC17" s="27">
        <v>220</v>
      </c>
      <c r="BD17" s="39">
        <f>BC17-BB17</f>
        <v>128</v>
      </c>
      <c r="BE17" s="25">
        <v>382</v>
      </c>
      <c r="BF17" s="27">
        <v>446</v>
      </c>
      <c r="BG17" s="39">
        <f>BF17-BE17</f>
        <v>64</v>
      </c>
      <c r="BH17" s="28">
        <v>0.5</v>
      </c>
      <c r="BI17" s="28">
        <v>0.8</v>
      </c>
      <c r="BJ17" s="29">
        <f>BI17-BH17</f>
        <v>0.30000000000000004</v>
      </c>
      <c r="BK17" s="29">
        <v>14</v>
      </c>
      <c r="BL17" s="29">
        <v>15</v>
      </c>
      <c r="BM17" s="29">
        <f t="shared" si="17"/>
        <v>1</v>
      </c>
      <c r="BN17" s="30">
        <v>0.9</v>
      </c>
      <c r="BO17" s="30">
        <v>0.78</v>
      </c>
      <c r="BP17" s="31">
        <f t="shared" si="18"/>
        <v>-0.12</v>
      </c>
      <c r="BQ17" s="28">
        <v>66.3</v>
      </c>
      <c r="BR17" s="28">
        <v>77.2</v>
      </c>
      <c r="BS17" s="29">
        <f t="shared" si="19"/>
        <v>10.900000000000006</v>
      </c>
      <c r="BT17" s="25">
        <v>142</v>
      </c>
      <c r="BU17" s="27">
        <v>143</v>
      </c>
      <c r="BV17" s="39">
        <f>BU17-BT17</f>
        <v>1</v>
      </c>
      <c r="BW17" s="29">
        <v>4.5</v>
      </c>
      <c r="BX17" s="29">
        <v>4.5999999999999996</v>
      </c>
      <c r="BY17" s="29">
        <f>BX17-BW17</f>
        <v>9.9999999999999645E-2</v>
      </c>
      <c r="BZ17" s="25">
        <v>108</v>
      </c>
      <c r="CA17" s="27">
        <v>109</v>
      </c>
      <c r="CB17" s="39">
        <f>CA17-BZ17</f>
        <v>1</v>
      </c>
      <c r="CC17" s="25">
        <v>76</v>
      </c>
      <c r="CF17" s="25">
        <v>206</v>
      </c>
      <c r="CI17" s="25">
        <v>409</v>
      </c>
      <c r="CJ17" s="25">
        <v>508</v>
      </c>
      <c r="CK17" s="25">
        <f t="shared" si="11"/>
        <v>99</v>
      </c>
      <c r="CL17" s="25">
        <v>140</v>
      </c>
      <c r="CM17" s="25">
        <v>120</v>
      </c>
      <c r="CN17" s="25">
        <f t="shared" si="12"/>
        <v>-20</v>
      </c>
      <c r="CP17" s="31">
        <v>0.4</v>
      </c>
      <c r="CR17" s="25">
        <v>8920</v>
      </c>
      <c r="CS17" s="25">
        <v>9810</v>
      </c>
      <c r="CT17" s="25">
        <f>CS17-CR17</f>
        <v>890</v>
      </c>
      <c r="CU17" s="25">
        <v>500</v>
      </c>
      <c r="CV17" s="25">
        <v>493</v>
      </c>
      <c r="CW17" s="25">
        <f>CV17-CU17</f>
        <v>-7</v>
      </c>
      <c r="CX17" s="29">
        <v>16.7</v>
      </c>
      <c r="CY17" s="29">
        <v>16.2</v>
      </c>
      <c r="CZ17" s="29">
        <f>CY17-CX17</f>
        <v>-0.5</v>
      </c>
      <c r="DA17" s="29">
        <v>48.1</v>
      </c>
      <c r="DB17" s="29">
        <v>46.7</v>
      </c>
      <c r="DC17" s="29">
        <f>DB17-DA17</f>
        <v>-1.3999999999999986</v>
      </c>
      <c r="DD17" s="28">
        <v>15.9</v>
      </c>
      <c r="DE17" s="28">
        <v>15.7</v>
      </c>
      <c r="DF17" s="29">
        <f>DE17-DD17</f>
        <v>-0.20000000000000107</v>
      </c>
      <c r="DV17" s="28">
        <v>5.9</v>
      </c>
      <c r="DW17" s="28">
        <v>6.3</v>
      </c>
      <c r="DX17" s="29">
        <f t="shared" si="14"/>
        <v>0.39999999999999947</v>
      </c>
      <c r="DY17" s="25">
        <v>113</v>
      </c>
      <c r="DZ17" s="27">
        <v>131</v>
      </c>
      <c r="EA17" s="39">
        <f t="shared" si="13"/>
        <v>18</v>
      </c>
    </row>
    <row r="18" spans="1:133">
      <c r="A18" s="34">
        <v>213.6</v>
      </c>
      <c r="B18" s="35">
        <v>113.9</v>
      </c>
      <c r="C18" s="36">
        <f t="shared" si="0"/>
        <v>-99.699999999999989</v>
      </c>
      <c r="D18" s="21">
        <v>41</v>
      </c>
      <c r="E18" s="21">
        <v>6</v>
      </c>
      <c r="F18" s="37">
        <f t="shared" si="1"/>
        <v>-35</v>
      </c>
      <c r="G18" s="21">
        <v>9</v>
      </c>
      <c r="H18" s="22">
        <v>50</v>
      </c>
      <c r="I18" s="38">
        <v>50</v>
      </c>
      <c r="J18" s="22">
        <v>37</v>
      </c>
      <c r="K18" s="22">
        <f t="shared" si="2"/>
        <v>-13</v>
      </c>
      <c r="L18" s="25">
        <v>59</v>
      </c>
      <c r="M18" s="25" t="s">
        <v>3</v>
      </c>
      <c r="N18" s="22">
        <v>166.7</v>
      </c>
      <c r="O18" s="25">
        <v>60</v>
      </c>
      <c r="P18" s="25">
        <v>63</v>
      </c>
      <c r="Q18" s="25">
        <f t="shared" si="3"/>
        <v>3</v>
      </c>
      <c r="R18" s="25">
        <f t="shared" si="4"/>
        <v>21.591362591308975</v>
      </c>
      <c r="S18" s="25">
        <f t="shared" si="5"/>
        <v>22.670930720874424</v>
      </c>
      <c r="T18" s="25">
        <f t="shared" si="6"/>
        <v>1.0795681295654482</v>
      </c>
      <c r="U18" s="25">
        <v>142</v>
      </c>
      <c r="V18" s="25">
        <v>136</v>
      </c>
      <c r="W18" s="25">
        <f t="shared" si="7"/>
        <v>-6</v>
      </c>
      <c r="X18" s="25">
        <v>70</v>
      </c>
      <c r="Y18" s="25">
        <v>85</v>
      </c>
      <c r="Z18" s="25">
        <f t="shared" si="8"/>
        <v>15</v>
      </c>
      <c r="AA18" s="25">
        <v>80</v>
      </c>
      <c r="AB18" s="25">
        <v>87</v>
      </c>
      <c r="AC18" s="25">
        <f t="shared" si="9"/>
        <v>7</v>
      </c>
      <c r="AD18" s="25">
        <v>25</v>
      </c>
      <c r="AE18" s="25">
        <v>0</v>
      </c>
      <c r="AF18" s="25">
        <f t="shared" si="10"/>
        <v>-25</v>
      </c>
      <c r="AG18" s="29">
        <v>4</v>
      </c>
      <c r="AH18" s="25">
        <v>4.2</v>
      </c>
      <c r="AI18" s="25">
        <f t="shared" ref="AI18:AI81" si="20">AH18-AG18</f>
        <v>0.20000000000000018</v>
      </c>
      <c r="AJ18" s="28">
        <v>7.9</v>
      </c>
      <c r="AK18" s="28">
        <v>7.1</v>
      </c>
      <c r="AL18" s="29">
        <f>AK18-AJ18</f>
        <v>-0.80000000000000071</v>
      </c>
      <c r="AM18" s="29">
        <v>4.5</v>
      </c>
      <c r="AN18" s="29">
        <v>4</v>
      </c>
      <c r="AO18" s="29">
        <f>AN18-AM18</f>
        <v>-0.5</v>
      </c>
      <c r="AP18" s="28">
        <v>1.3</v>
      </c>
      <c r="AQ18" s="28">
        <v>1.3</v>
      </c>
      <c r="AR18" s="29">
        <f>AQ18-AP18</f>
        <v>0</v>
      </c>
      <c r="AS18" s="25">
        <v>24</v>
      </c>
      <c r="AT18" s="27">
        <v>22</v>
      </c>
      <c r="AU18" s="39">
        <f t="shared" si="15"/>
        <v>-2</v>
      </c>
      <c r="AV18" s="27">
        <v>18</v>
      </c>
      <c r="AW18" s="27">
        <v>16</v>
      </c>
      <c r="AX18" s="39">
        <f t="shared" si="16"/>
        <v>-2</v>
      </c>
      <c r="AY18" s="25">
        <v>183</v>
      </c>
      <c r="AZ18" s="27">
        <v>215</v>
      </c>
      <c r="BA18" s="39">
        <f>AZ18-AY18</f>
        <v>32</v>
      </c>
      <c r="BB18" s="25">
        <v>21</v>
      </c>
      <c r="BC18" s="27">
        <v>21</v>
      </c>
      <c r="BD18" s="39">
        <f>BC18-BB18</f>
        <v>0</v>
      </c>
      <c r="BE18" s="25">
        <v>316</v>
      </c>
      <c r="BF18" s="27">
        <v>289</v>
      </c>
      <c r="BG18" s="39">
        <f>BF18-BE18</f>
        <v>-27</v>
      </c>
      <c r="BH18" s="28">
        <v>0.3</v>
      </c>
      <c r="BI18" s="28">
        <v>0.3</v>
      </c>
      <c r="BJ18" s="29">
        <f>BI18-BH18</f>
        <v>0</v>
      </c>
      <c r="BK18" s="29">
        <v>13.7</v>
      </c>
      <c r="BL18" s="29">
        <v>12.4</v>
      </c>
      <c r="BM18" s="29">
        <f t="shared" si="17"/>
        <v>-1.2999999999999989</v>
      </c>
      <c r="BN18" s="30">
        <v>0.73</v>
      </c>
      <c r="BO18" s="30">
        <v>0.77</v>
      </c>
      <c r="BP18" s="30">
        <f t="shared" si="18"/>
        <v>4.0000000000000036E-2</v>
      </c>
      <c r="BQ18" s="28">
        <v>84.9</v>
      </c>
      <c r="BR18" s="28">
        <v>80.099999999999994</v>
      </c>
      <c r="BS18" s="29">
        <f t="shared" si="19"/>
        <v>-4.8000000000000114</v>
      </c>
      <c r="BT18" s="25">
        <v>141</v>
      </c>
      <c r="BU18" s="27">
        <v>139</v>
      </c>
      <c r="BV18" s="39">
        <f>BU18-BT18</f>
        <v>-2</v>
      </c>
      <c r="BW18" s="29">
        <v>5</v>
      </c>
      <c r="BX18" s="29">
        <v>3.7</v>
      </c>
      <c r="BY18" s="29">
        <f>BX18-BW18</f>
        <v>-1.2999999999999998</v>
      </c>
      <c r="BZ18" s="25">
        <v>100</v>
      </c>
      <c r="CA18" s="27">
        <v>103</v>
      </c>
      <c r="CB18" s="39">
        <f>CA18-BZ18</f>
        <v>3</v>
      </c>
      <c r="CI18" s="25">
        <v>182</v>
      </c>
      <c r="CJ18" s="25">
        <v>203</v>
      </c>
      <c r="CK18" s="25">
        <f t="shared" si="11"/>
        <v>21</v>
      </c>
      <c r="CL18" s="25">
        <v>81</v>
      </c>
      <c r="CM18" s="25">
        <v>60</v>
      </c>
      <c r="CN18" s="25">
        <f t="shared" si="12"/>
        <v>-21</v>
      </c>
      <c r="CP18" s="31">
        <v>0.12</v>
      </c>
      <c r="CS18" s="25">
        <v>3730</v>
      </c>
      <c r="CV18" s="25">
        <v>411</v>
      </c>
      <c r="CY18" s="29">
        <v>11.7</v>
      </c>
      <c r="DB18" s="29">
        <v>35.1</v>
      </c>
      <c r="DE18" s="28">
        <v>22.4</v>
      </c>
      <c r="DH18" s="28">
        <v>43.6</v>
      </c>
      <c r="DK18" s="28">
        <v>47</v>
      </c>
      <c r="DN18" s="29">
        <v>12</v>
      </c>
      <c r="DQ18" s="28">
        <v>2</v>
      </c>
      <c r="DT18" s="28">
        <v>0</v>
      </c>
      <c r="DV18" s="28">
        <v>5.9</v>
      </c>
      <c r="DW18" s="28">
        <v>6.3</v>
      </c>
      <c r="DX18" s="29">
        <f t="shared" si="14"/>
        <v>0.39999999999999947</v>
      </c>
      <c r="DY18" s="25">
        <v>88</v>
      </c>
      <c r="DZ18" s="27">
        <v>127</v>
      </c>
      <c r="EA18" s="39">
        <f t="shared" si="13"/>
        <v>39</v>
      </c>
    </row>
    <row r="19" spans="1:133">
      <c r="A19" s="34">
        <v>152.4</v>
      </c>
      <c r="B19" s="16">
        <v>293.62075199999998</v>
      </c>
      <c r="C19" s="36">
        <f t="shared" si="0"/>
        <v>141.22075199999998</v>
      </c>
      <c r="D19" s="21">
        <v>20</v>
      </c>
      <c r="E19" s="21">
        <v>3</v>
      </c>
      <c r="F19" s="37">
        <f t="shared" si="1"/>
        <v>-17</v>
      </c>
      <c r="G19" s="21">
        <v>8</v>
      </c>
      <c r="H19" s="22">
        <v>30</v>
      </c>
      <c r="I19" s="38">
        <v>61</v>
      </c>
      <c r="J19" s="22">
        <v>60</v>
      </c>
      <c r="K19" s="22">
        <f t="shared" si="2"/>
        <v>-1</v>
      </c>
      <c r="L19" s="25">
        <v>65</v>
      </c>
      <c r="M19" s="25" t="s">
        <v>3</v>
      </c>
      <c r="N19" s="22">
        <v>172</v>
      </c>
      <c r="O19" s="25">
        <v>59.3</v>
      </c>
      <c r="P19" s="25">
        <v>60</v>
      </c>
      <c r="Q19" s="25">
        <f t="shared" si="3"/>
        <v>0.70000000000000284</v>
      </c>
      <c r="R19" s="25">
        <f t="shared" si="4"/>
        <v>20.044618712817737</v>
      </c>
      <c r="S19" s="25">
        <f t="shared" si="5"/>
        <v>20.281233098972418</v>
      </c>
      <c r="T19" s="25">
        <f t="shared" si="6"/>
        <v>0.236614386154681</v>
      </c>
      <c r="U19" s="25">
        <v>121</v>
      </c>
      <c r="V19" s="25">
        <v>127</v>
      </c>
      <c r="W19" s="25">
        <f t="shared" si="7"/>
        <v>6</v>
      </c>
      <c r="X19" s="25">
        <v>75</v>
      </c>
      <c r="Y19" s="25">
        <v>75</v>
      </c>
      <c r="Z19" s="25">
        <f t="shared" si="8"/>
        <v>0</v>
      </c>
      <c r="AA19" s="25">
        <v>69</v>
      </c>
      <c r="AB19" s="25">
        <v>71</v>
      </c>
      <c r="AC19" s="25">
        <f t="shared" si="9"/>
        <v>2</v>
      </c>
      <c r="AD19" s="25">
        <v>20</v>
      </c>
      <c r="AE19" s="25">
        <v>0</v>
      </c>
      <c r="AF19" s="25">
        <f t="shared" si="10"/>
        <v>-20</v>
      </c>
      <c r="AG19" s="25">
        <v>3.7</v>
      </c>
      <c r="AJ19" s="28">
        <v>7</v>
      </c>
      <c r="AM19" s="29">
        <v>4.3</v>
      </c>
      <c r="AP19" s="28">
        <v>1.6</v>
      </c>
      <c r="AS19" s="25">
        <v>21</v>
      </c>
      <c r="AT19" s="27">
        <v>22</v>
      </c>
      <c r="AU19" s="39">
        <f t="shared" si="15"/>
        <v>1</v>
      </c>
      <c r="AV19" s="27">
        <v>17</v>
      </c>
      <c r="AW19" s="27">
        <v>15</v>
      </c>
      <c r="AX19" s="39">
        <f t="shared" si="16"/>
        <v>-2</v>
      </c>
      <c r="AY19" s="25">
        <v>165</v>
      </c>
      <c r="BB19" s="25">
        <v>32</v>
      </c>
      <c r="BE19" s="25">
        <v>274</v>
      </c>
      <c r="BH19" s="28">
        <v>0.5</v>
      </c>
      <c r="BK19" s="29">
        <v>14.2</v>
      </c>
      <c r="BL19" s="29">
        <v>11.1</v>
      </c>
      <c r="BM19" s="29">
        <f t="shared" si="17"/>
        <v>-3.0999999999999996</v>
      </c>
      <c r="BN19" s="30">
        <v>0.8</v>
      </c>
      <c r="BO19" s="30">
        <v>0.61</v>
      </c>
      <c r="BP19" s="31">
        <f t="shared" si="18"/>
        <v>-0.19000000000000006</v>
      </c>
      <c r="BQ19" s="28">
        <v>74.7</v>
      </c>
      <c r="BR19" s="28">
        <v>100.1</v>
      </c>
      <c r="BS19" s="29">
        <f t="shared" si="19"/>
        <v>25.399999999999991</v>
      </c>
      <c r="BT19" s="25">
        <v>134</v>
      </c>
      <c r="BW19" s="29">
        <v>4.4000000000000004</v>
      </c>
      <c r="BZ19" s="25">
        <v>101</v>
      </c>
      <c r="CC19" s="25">
        <v>196</v>
      </c>
      <c r="CD19" s="25">
        <v>124</v>
      </c>
      <c r="CI19" s="25">
        <v>46</v>
      </c>
      <c r="CJ19" s="25">
        <v>44</v>
      </c>
      <c r="CK19" s="25">
        <f t="shared" si="11"/>
        <v>-2</v>
      </c>
      <c r="CL19" s="25">
        <v>103</v>
      </c>
      <c r="CM19" s="25">
        <v>112</v>
      </c>
      <c r="CN19" s="25">
        <f t="shared" si="12"/>
        <v>9</v>
      </c>
      <c r="CR19" s="25">
        <v>6380</v>
      </c>
      <c r="CU19" s="25">
        <v>392</v>
      </c>
      <c r="CX19" s="29">
        <v>12.2</v>
      </c>
      <c r="DA19" s="29">
        <v>35.6</v>
      </c>
      <c r="DD19" s="28">
        <v>21.5</v>
      </c>
      <c r="DG19" s="28">
        <v>59.9</v>
      </c>
      <c r="DJ19" s="28">
        <v>25.9</v>
      </c>
      <c r="DM19" s="29">
        <v>11.1</v>
      </c>
      <c r="DP19" s="28">
        <v>1.9</v>
      </c>
      <c r="DS19" s="28">
        <v>1.2</v>
      </c>
      <c r="DV19" s="28">
        <v>7.4</v>
      </c>
      <c r="DW19" s="28">
        <v>8.5</v>
      </c>
      <c r="DX19" s="29">
        <f t="shared" si="14"/>
        <v>1.0999999999999996</v>
      </c>
      <c r="DY19" s="25">
        <v>206</v>
      </c>
      <c r="DZ19" s="27">
        <v>167</v>
      </c>
      <c r="EA19" s="39">
        <f t="shared" si="13"/>
        <v>-39</v>
      </c>
    </row>
    <row r="20" spans="1:133">
      <c r="A20" s="34">
        <v>116.7</v>
      </c>
      <c r="B20" s="35">
        <v>156.1</v>
      </c>
      <c r="C20" s="36">
        <f t="shared" si="0"/>
        <v>39.399999999999991</v>
      </c>
      <c r="D20" s="21">
        <v>33</v>
      </c>
      <c r="E20" s="21">
        <v>3</v>
      </c>
      <c r="F20" s="37">
        <f t="shared" si="1"/>
        <v>-30</v>
      </c>
      <c r="G20" s="21">
        <v>6</v>
      </c>
      <c r="H20" s="25">
        <v>14</v>
      </c>
      <c r="I20" s="38">
        <v>62</v>
      </c>
      <c r="J20" s="22">
        <v>69</v>
      </c>
      <c r="K20" s="22">
        <f t="shared" si="2"/>
        <v>7</v>
      </c>
      <c r="L20" s="25">
        <v>41</v>
      </c>
      <c r="M20" s="25" t="s">
        <v>3</v>
      </c>
      <c r="N20" s="22">
        <v>167.5</v>
      </c>
      <c r="O20" s="25">
        <v>58</v>
      </c>
      <c r="P20" s="25">
        <v>58.2</v>
      </c>
      <c r="Q20" s="25">
        <f t="shared" si="3"/>
        <v>0.20000000000000284</v>
      </c>
      <c r="R20" s="25">
        <f t="shared" si="4"/>
        <v>20.672755624860773</v>
      </c>
      <c r="S20" s="25">
        <f t="shared" si="5"/>
        <v>20.744040989084429</v>
      </c>
      <c r="T20" s="25">
        <f t="shared" si="6"/>
        <v>7.1285364223655279E-2</v>
      </c>
      <c r="U20" s="25">
        <v>113</v>
      </c>
      <c r="V20" s="25">
        <v>112</v>
      </c>
      <c r="W20" s="25">
        <f t="shared" si="7"/>
        <v>-1</v>
      </c>
      <c r="X20" s="25">
        <v>63</v>
      </c>
      <c r="Y20" s="25">
        <v>64</v>
      </c>
      <c r="Z20" s="25">
        <f t="shared" si="8"/>
        <v>1</v>
      </c>
      <c r="AA20" s="25">
        <v>65</v>
      </c>
      <c r="AB20" s="25">
        <v>68</v>
      </c>
      <c r="AC20" s="25">
        <f t="shared" si="9"/>
        <v>3</v>
      </c>
      <c r="AD20" s="25">
        <v>13</v>
      </c>
      <c r="AE20" s="25">
        <v>0</v>
      </c>
      <c r="AF20" s="25">
        <f t="shared" si="10"/>
        <v>-13</v>
      </c>
      <c r="AG20" s="25">
        <v>1.4</v>
      </c>
      <c r="AH20" s="25">
        <v>4.4000000000000004</v>
      </c>
      <c r="AI20" s="25">
        <f t="shared" si="20"/>
        <v>3.0000000000000004</v>
      </c>
      <c r="AJ20" s="28">
        <v>6.4</v>
      </c>
      <c r="AM20" s="29">
        <v>4.3</v>
      </c>
      <c r="AP20" s="28">
        <v>2</v>
      </c>
      <c r="AS20" s="25">
        <v>24</v>
      </c>
      <c r="AV20" s="27">
        <v>22</v>
      </c>
      <c r="AY20" s="25">
        <v>214</v>
      </c>
      <c r="BB20" s="25">
        <v>19</v>
      </c>
      <c r="BE20" s="25">
        <v>338</v>
      </c>
      <c r="BH20" s="28">
        <v>0.7</v>
      </c>
      <c r="BK20" s="29">
        <v>15.6</v>
      </c>
      <c r="BN20" s="30">
        <v>0.87</v>
      </c>
      <c r="BQ20" s="28">
        <v>77.8</v>
      </c>
      <c r="BT20" s="25">
        <v>142</v>
      </c>
      <c r="BW20" s="29">
        <v>4.2</v>
      </c>
      <c r="BZ20" s="25">
        <v>104</v>
      </c>
      <c r="CI20" s="25">
        <v>105</v>
      </c>
      <c r="CJ20" s="25">
        <v>67</v>
      </c>
      <c r="CK20" s="25">
        <f t="shared" si="11"/>
        <v>-38</v>
      </c>
      <c r="CL20" s="25">
        <v>121</v>
      </c>
      <c r="CM20" s="25">
        <v>112</v>
      </c>
      <c r="CN20" s="25">
        <f t="shared" si="12"/>
        <v>-9</v>
      </c>
      <c r="CO20" s="31">
        <v>0.01</v>
      </c>
      <c r="CR20" s="25">
        <v>7220</v>
      </c>
      <c r="CU20" s="25">
        <v>518</v>
      </c>
      <c r="CX20" s="29">
        <v>14.8</v>
      </c>
      <c r="DA20" s="29">
        <v>44.4</v>
      </c>
      <c r="DD20" s="28">
        <v>30.6</v>
      </c>
      <c r="DG20" s="28">
        <v>57.1</v>
      </c>
      <c r="DJ20" s="28">
        <v>29.2</v>
      </c>
      <c r="DM20" s="29">
        <v>8.1</v>
      </c>
      <c r="DP20" s="28">
        <v>4.2</v>
      </c>
      <c r="DS20" s="28">
        <v>1.4</v>
      </c>
      <c r="DV20" s="28">
        <v>5.3</v>
      </c>
      <c r="DW20" s="28">
        <v>5.7</v>
      </c>
      <c r="DX20" s="29">
        <f t="shared" si="14"/>
        <v>0.40000000000000036</v>
      </c>
      <c r="DY20" s="25">
        <v>99</v>
      </c>
      <c r="DZ20" s="27">
        <v>103</v>
      </c>
      <c r="EA20" s="39">
        <f t="shared" si="13"/>
        <v>4</v>
      </c>
    </row>
    <row r="21" spans="1:133">
      <c r="A21" s="34">
        <v>138.30000000000001</v>
      </c>
      <c r="B21" s="35">
        <v>173.6</v>
      </c>
      <c r="C21" s="36">
        <f t="shared" si="0"/>
        <v>35.299999999999983</v>
      </c>
      <c r="D21" s="21">
        <v>20</v>
      </c>
      <c r="E21" s="21">
        <v>5</v>
      </c>
      <c r="F21" s="37">
        <f t="shared" si="1"/>
        <v>-15</v>
      </c>
      <c r="G21" s="21">
        <v>9</v>
      </c>
      <c r="H21" s="27">
        <v>74</v>
      </c>
      <c r="I21" s="38">
        <v>53</v>
      </c>
      <c r="J21" s="22">
        <v>63</v>
      </c>
      <c r="K21" s="22">
        <f t="shared" si="2"/>
        <v>10</v>
      </c>
      <c r="L21" s="25">
        <v>57</v>
      </c>
      <c r="M21" s="25" t="s">
        <v>3</v>
      </c>
      <c r="N21" s="22">
        <v>164.5</v>
      </c>
      <c r="O21" s="25">
        <v>78.7</v>
      </c>
      <c r="P21" s="25">
        <v>79.400000000000006</v>
      </c>
      <c r="Q21" s="25">
        <f t="shared" si="3"/>
        <v>0.70000000000000284</v>
      </c>
      <c r="R21" s="25">
        <f t="shared" si="4"/>
        <v>29.083249415655807</v>
      </c>
      <c r="S21" s="25">
        <f t="shared" si="5"/>
        <v>29.341931430788701</v>
      </c>
      <c r="T21" s="25">
        <f t="shared" si="6"/>
        <v>0.25868201513289435</v>
      </c>
      <c r="U21" s="25">
        <v>112</v>
      </c>
      <c r="V21" s="25">
        <v>134</v>
      </c>
      <c r="W21" s="25">
        <f t="shared" si="7"/>
        <v>22</v>
      </c>
      <c r="X21" s="25">
        <v>68</v>
      </c>
      <c r="Y21" s="25">
        <v>83</v>
      </c>
      <c r="Z21" s="25">
        <f t="shared" si="8"/>
        <v>15</v>
      </c>
      <c r="AA21" s="25">
        <v>71</v>
      </c>
      <c r="AB21" s="25">
        <v>67</v>
      </c>
      <c r="AC21" s="25">
        <f t="shared" si="9"/>
        <v>-4</v>
      </c>
      <c r="AD21" s="25">
        <v>40</v>
      </c>
      <c r="AE21" s="25">
        <v>0</v>
      </c>
      <c r="AF21" s="25">
        <f t="shared" si="10"/>
        <v>-40</v>
      </c>
      <c r="AJ21" s="28">
        <v>7.7</v>
      </c>
      <c r="AK21" s="28">
        <v>7.8</v>
      </c>
      <c r="AL21" s="28">
        <f>AK21-AJ21</f>
        <v>9.9999999999999645E-2</v>
      </c>
      <c r="AM21" s="29">
        <v>4</v>
      </c>
      <c r="AN21" s="29">
        <v>4.3</v>
      </c>
      <c r="AO21" s="29">
        <f>AN21-AM21</f>
        <v>0.29999999999999982</v>
      </c>
      <c r="AP21" s="28">
        <v>1.1000000000000001</v>
      </c>
      <c r="AQ21" s="28">
        <v>1.2</v>
      </c>
      <c r="AR21" s="29">
        <f>AQ21-AP21</f>
        <v>9.9999999999999867E-2</v>
      </c>
      <c r="AS21" s="25">
        <v>19</v>
      </c>
      <c r="AT21" s="27">
        <v>30</v>
      </c>
      <c r="AU21" s="39">
        <f>AT21-AS21</f>
        <v>11</v>
      </c>
      <c r="AV21" s="27">
        <v>19</v>
      </c>
      <c r="AW21" s="27">
        <v>33</v>
      </c>
      <c r="AX21" s="39">
        <f t="shared" si="16"/>
        <v>14</v>
      </c>
      <c r="AY21" s="25">
        <v>170</v>
      </c>
      <c r="AZ21" s="27">
        <v>172</v>
      </c>
      <c r="BA21" s="39">
        <f>AZ21-AY21</f>
        <v>2</v>
      </c>
      <c r="BB21" s="25">
        <v>166</v>
      </c>
      <c r="BC21" s="27">
        <v>309</v>
      </c>
      <c r="BD21" s="39">
        <f>BC21-BB21</f>
        <v>143</v>
      </c>
      <c r="BE21" s="25">
        <v>332</v>
      </c>
      <c r="BF21" s="27">
        <v>359</v>
      </c>
      <c r="BG21" s="27">
        <f>BF21-BE21</f>
        <v>27</v>
      </c>
      <c r="BH21" s="28">
        <v>0.4</v>
      </c>
      <c r="BI21" s="28">
        <v>0.4</v>
      </c>
      <c r="BJ21" s="29">
        <f>BI21-BH21</f>
        <v>0</v>
      </c>
      <c r="BK21" s="29">
        <v>7.1</v>
      </c>
      <c r="BL21" s="29">
        <v>8.1</v>
      </c>
      <c r="BM21" s="29">
        <f>BL21-BK21</f>
        <v>1</v>
      </c>
      <c r="BN21" s="30">
        <v>0.82</v>
      </c>
      <c r="BO21" s="30">
        <v>0.74</v>
      </c>
      <c r="BP21" s="31">
        <f t="shared" si="18"/>
        <v>-7.999999999999996E-2</v>
      </c>
      <c r="BQ21" s="28">
        <v>75.5</v>
      </c>
      <c r="BR21" s="28">
        <v>84.5</v>
      </c>
      <c r="BS21" s="29">
        <f>BR21-BQ21</f>
        <v>9</v>
      </c>
      <c r="BT21" s="25">
        <v>147</v>
      </c>
      <c r="BU21" s="27">
        <v>142</v>
      </c>
      <c r="BV21" s="39">
        <f>BU21-BT21</f>
        <v>-5</v>
      </c>
      <c r="BW21" s="29">
        <v>4.5</v>
      </c>
      <c r="BX21" s="29">
        <v>4.8</v>
      </c>
      <c r="BY21" s="29">
        <f>BX21-BW21</f>
        <v>0.29999999999999982</v>
      </c>
      <c r="BZ21" s="25">
        <v>108</v>
      </c>
      <c r="CA21" s="27">
        <v>105</v>
      </c>
      <c r="CB21" s="39">
        <f>CA21-BZ21</f>
        <v>-3</v>
      </c>
      <c r="CI21" s="25">
        <v>121</v>
      </c>
      <c r="CJ21" s="25">
        <v>124</v>
      </c>
      <c r="CK21" s="25">
        <f t="shared" si="11"/>
        <v>3</v>
      </c>
      <c r="CL21" s="25">
        <v>110</v>
      </c>
      <c r="CM21" s="25">
        <v>110</v>
      </c>
      <c r="CN21" s="25">
        <f t="shared" si="12"/>
        <v>0</v>
      </c>
      <c r="CP21" s="31">
        <v>0.41</v>
      </c>
      <c r="CR21" s="25">
        <v>8380</v>
      </c>
      <c r="CS21" s="25">
        <v>8960</v>
      </c>
      <c r="CT21" s="25">
        <f>CS21-CR21</f>
        <v>580</v>
      </c>
      <c r="CU21" s="25">
        <v>446</v>
      </c>
      <c r="CV21" s="25">
        <v>411</v>
      </c>
      <c r="CW21" s="25">
        <f>CV21-CU21</f>
        <v>-35</v>
      </c>
      <c r="CX21" s="29">
        <v>14.7</v>
      </c>
      <c r="CY21" s="29">
        <v>14.1</v>
      </c>
      <c r="CZ21" s="29">
        <f>CY21-CX21</f>
        <v>-0.59999999999999964</v>
      </c>
      <c r="DA21" s="29">
        <v>43.2</v>
      </c>
      <c r="DB21" s="29">
        <v>41.8</v>
      </c>
      <c r="DC21" s="29">
        <f>DB21-DA21</f>
        <v>-1.4000000000000057</v>
      </c>
      <c r="DD21" s="28">
        <v>21.2</v>
      </c>
      <c r="DE21" s="28">
        <v>19</v>
      </c>
      <c r="DF21" s="29">
        <f>DE21-DD21</f>
        <v>-2.1999999999999993</v>
      </c>
      <c r="DH21" s="28">
        <v>34.700000000000003</v>
      </c>
      <c r="DK21" s="28">
        <v>56.1</v>
      </c>
      <c r="DN21" s="29">
        <v>6.7</v>
      </c>
      <c r="DQ21" s="28">
        <v>1.6</v>
      </c>
      <c r="DT21" s="28">
        <v>0.8</v>
      </c>
      <c r="DV21" s="28">
        <v>5</v>
      </c>
      <c r="DW21" s="28">
        <v>4.7</v>
      </c>
      <c r="DX21" s="29">
        <f t="shared" si="14"/>
        <v>-0.29999999999999982</v>
      </c>
      <c r="DY21" s="25">
        <v>84</v>
      </c>
      <c r="DZ21" s="27">
        <v>100</v>
      </c>
      <c r="EA21" s="39">
        <f t="shared" si="13"/>
        <v>16</v>
      </c>
    </row>
    <row r="22" spans="1:133">
      <c r="A22" s="34">
        <v>68.900000000000006</v>
      </c>
      <c r="B22" s="3">
        <v>73.900000000000006</v>
      </c>
      <c r="C22" s="36">
        <f t="shared" si="0"/>
        <v>5</v>
      </c>
      <c r="D22" s="21">
        <v>14</v>
      </c>
      <c r="E22" s="21">
        <v>3</v>
      </c>
      <c r="F22" s="37">
        <f t="shared" si="1"/>
        <v>-11</v>
      </c>
      <c r="G22" s="21">
        <v>7</v>
      </c>
      <c r="H22" s="22">
        <v>75</v>
      </c>
      <c r="I22" s="38">
        <v>34</v>
      </c>
      <c r="J22" s="22">
        <v>35</v>
      </c>
      <c r="K22" s="22">
        <f t="shared" si="2"/>
        <v>1</v>
      </c>
      <c r="L22" s="25">
        <v>73</v>
      </c>
      <c r="M22" s="25" t="s">
        <v>15</v>
      </c>
      <c r="N22" s="22">
        <v>158.80000000000001</v>
      </c>
      <c r="O22" s="25">
        <v>65.900000000000006</v>
      </c>
      <c r="P22" s="25">
        <v>68.5</v>
      </c>
      <c r="Q22" s="25">
        <f t="shared" si="3"/>
        <v>2.5999999999999943</v>
      </c>
      <c r="R22" s="25">
        <f t="shared" si="4"/>
        <v>26.132708157529073</v>
      </c>
      <c r="S22" s="25">
        <f t="shared" si="5"/>
        <v>27.163740649328396</v>
      </c>
      <c r="T22" s="25">
        <f t="shared" si="6"/>
        <v>1.0310324917993228</v>
      </c>
      <c r="U22" s="25">
        <v>121</v>
      </c>
      <c r="V22" s="25">
        <v>126</v>
      </c>
      <c r="W22" s="25">
        <f t="shared" si="7"/>
        <v>5</v>
      </c>
      <c r="X22" s="25">
        <v>76</v>
      </c>
      <c r="Y22" s="25">
        <v>67</v>
      </c>
      <c r="Z22" s="25">
        <f t="shared" si="8"/>
        <v>-9</v>
      </c>
      <c r="AA22" s="25">
        <v>83</v>
      </c>
      <c r="AB22" s="25">
        <v>91</v>
      </c>
      <c r="AC22" s="25">
        <f t="shared" si="9"/>
        <v>8</v>
      </c>
      <c r="AD22" s="25">
        <v>30</v>
      </c>
      <c r="AE22" s="25">
        <v>0</v>
      </c>
      <c r="AF22" s="25">
        <f t="shared" si="10"/>
        <v>-30</v>
      </c>
      <c r="AG22" s="25">
        <v>2.6</v>
      </c>
      <c r="AH22" s="25">
        <v>3.9</v>
      </c>
      <c r="AI22" s="25">
        <f t="shared" si="20"/>
        <v>1.2999999999999998</v>
      </c>
      <c r="AJ22" s="28">
        <v>7.3</v>
      </c>
      <c r="AK22" s="28">
        <v>7.4</v>
      </c>
      <c r="AL22" s="28">
        <f>AK22-AJ22</f>
        <v>0.10000000000000053</v>
      </c>
      <c r="AM22" s="29">
        <v>4.4000000000000004</v>
      </c>
      <c r="AN22" s="29">
        <v>4.5</v>
      </c>
      <c r="AO22" s="29">
        <f>AN22-AM22</f>
        <v>9.9999999999999645E-2</v>
      </c>
      <c r="AP22" s="28">
        <v>1.5</v>
      </c>
      <c r="AQ22" s="28">
        <v>1.6</v>
      </c>
      <c r="AR22" s="29">
        <f>AQ22-AP22</f>
        <v>0.10000000000000009</v>
      </c>
      <c r="AS22" s="25">
        <v>19</v>
      </c>
      <c r="AT22" s="27">
        <v>17</v>
      </c>
      <c r="AU22" s="39">
        <f>AT22-AS22</f>
        <v>-2</v>
      </c>
      <c r="AV22" s="27">
        <v>18</v>
      </c>
      <c r="AW22" s="27">
        <v>17</v>
      </c>
      <c r="AX22" s="39">
        <f t="shared" si="16"/>
        <v>-1</v>
      </c>
      <c r="AZ22" s="27">
        <v>161</v>
      </c>
      <c r="BB22" s="25">
        <v>32</v>
      </c>
      <c r="BC22" s="27">
        <v>30</v>
      </c>
      <c r="BD22" s="39">
        <f>BC22-BB22</f>
        <v>-2</v>
      </c>
      <c r="BF22" s="27">
        <v>284</v>
      </c>
      <c r="BH22" s="28">
        <v>0.4</v>
      </c>
      <c r="BI22" s="28">
        <v>0.9</v>
      </c>
      <c r="BJ22" s="29">
        <f>BI22-BH22</f>
        <v>0.5</v>
      </c>
      <c r="BK22" s="29">
        <v>13.9</v>
      </c>
      <c r="BL22" s="29">
        <v>16.8</v>
      </c>
      <c r="BM22" s="29">
        <f>BL22-BK22</f>
        <v>2.9000000000000004</v>
      </c>
      <c r="BN22" s="30">
        <v>0.85</v>
      </c>
      <c r="BO22" s="30">
        <v>0.8</v>
      </c>
      <c r="BP22" s="31">
        <f t="shared" si="18"/>
        <v>-4.9999999999999933E-2</v>
      </c>
      <c r="BQ22" s="28">
        <v>67.599999999999994</v>
      </c>
      <c r="BR22" s="28">
        <v>72.3</v>
      </c>
      <c r="BS22" s="29">
        <f>BR22-BQ22</f>
        <v>4.7000000000000028</v>
      </c>
      <c r="BT22" s="25">
        <v>141</v>
      </c>
      <c r="BU22" s="27">
        <v>142</v>
      </c>
      <c r="BV22" s="39">
        <f>BU22-BT22</f>
        <v>1</v>
      </c>
      <c r="BW22" s="29">
        <v>4.9000000000000004</v>
      </c>
      <c r="BX22" s="29">
        <v>4.5999999999999996</v>
      </c>
      <c r="BY22" s="29">
        <f>BX22-BW22</f>
        <v>-0.30000000000000071</v>
      </c>
      <c r="CA22" s="27">
        <v>103</v>
      </c>
      <c r="CC22" s="25">
        <v>66</v>
      </c>
      <c r="CF22" s="25">
        <v>182</v>
      </c>
      <c r="CI22" s="25">
        <v>273</v>
      </c>
      <c r="CJ22" s="25">
        <v>246</v>
      </c>
      <c r="CK22" s="25">
        <f t="shared" si="11"/>
        <v>-27</v>
      </c>
      <c r="CL22" s="25">
        <v>109</v>
      </c>
      <c r="CM22" s="25">
        <v>103</v>
      </c>
      <c r="CN22" s="25">
        <f t="shared" si="12"/>
        <v>-6</v>
      </c>
      <c r="CP22" s="31">
        <v>0.13</v>
      </c>
      <c r="CR22" s="25">
        <v>6120</v>
      </c>
      <c r="CS22" s="25">
        <v>7380</v>
      </c>
      <c r="CT22" s="25">
        <f>CS22-CR22</f>
        <v>1260</v>
      </c>
      <c r="CU22" s="25">
        <v>509</v>
      </c>
      <c r="CV22" s="25">
        <v>465</v>
      </c>
      <c r="CW22" s="25">
        <f>CV22-CU22</f>
        <v>-44</v>
      </c>
      <c r="CX22" s="29">
        <v>15.4</v>
      </c>
      <c r="CY22" s="29">
        <v>14.1</v>
      </c>
      <c r="CZ22" s="29">
        <f>CY22-CX22</f>
        <v>-1.3000000000000007</v>
      </c>
      <c r="DA22" s="29">
        <v>44.2</v>
      </c>
      <c r="DB22" s="29">
        <v>41.3</v>
      </c>
      <c r="DC22" s="29">
        <f>DB22-DA22</f>
        <v>-2.9000000000000057</v>
      </c>
      <c r="DD22" s="28">
        <v>20.2</v>
      </c>
      <c r="DE22" s="28">
        <v>18.899999999999999</v>
      </c>
      <c r="DF22" s="29">
        <f>DE22-DD22</f>
        <v>-1.3000000000000007</v>
      </c>
      <c r="DH22" s="28">
        <v>57</v>
      </c>
      <c r="DK22" s="28">
        <v>34.200000000000003</v>
      </c>
      <c r="DN22" s="29">
        <v>5.5</v>
      </c>
      <c r="DQ22" s="28">
        <v>2.8</v>
      </c>
      <c r="DT22" s="28">
        <v>0.6</v>
      </c>
      <c r="DV22" s="28">
        <v>5.4</v>
      </c>
      <c r="DW22" s="28">
        <v>5.3</v>
      </c>
      <c r="DX22" s="29">
        <f t="shared" si="14"/>
        <v>-0.10000000000000053</v>
      </c>
      <c r="DY22" s="25">
        <v>101</v>
      </c>
      <c r="DZ22" s="27">
        <v>116</v>
      </c>
      <c r="EA22" s="39">
        <f t="shared" si="13"/>
        <v>15</v>
      </c>
    </row>
    <row r="23" spans="1:133">
      <c r="A23" s="34">
        <v>124.7</v>
      </c>
      <c r="B23" s="35">
        <v>172.5</v>
      </c>
      <c r="C23" s="36">
        <f t="shared" si="0"/>
        <v>47.8</v>
      </c>
      <c r="D23" s="21">
        <v>7</v>
      </c>
      <c r="E23" s="21">
        <v>2</v>
      </c>
      <c r="F23" s="37">
        <f t="shared" si="1"/>
        <v>-5</v>
      </c>
      <c r="G23" s="21">
        <v>9</v>
      </c>
      <c r="H23" s="22">
        <v>27</v>
      </c>
      <c r="I23" s="38">
        <v>81</v>
      </c>
      <c r="J23" s="22">
        <v>81</v>
      </c>
      <c r="K23" s="22">
        <f t="shared" si="2"/>
        <v>0</v>
      </c>
      <c r="L23" s="25">
        <v>55</v>
      </c>
      <c r="M23" s="25" t="s">
        <v>16</v>
      </c>
      <c r="N23" s="22">
        <v>161</v>
      </c>
      <c r="O23" s="25">
        <v>47.5</v>
      </c>
      <c r="P23" s="25">
        <v>49.3</v>
      </c>
      <c r="Q23" s="25">
        <f t="shared" si="3"/>
        <v>1.7999999999999972</v>
      </c>
      <c r="R23" s="25">
        <f t="shared" si="4"/>
        <v>18.324910304386403</v>
      </c>
      <c r="S23" s="25">
        <f t="shared" si="5"/>
        <v>19.019327958026309</v>
      </c>
      <c r="T23" s="25">
        <f t="shared" si="6"/>
        <v>0.69441765363990626</v>
      </c>
      <c r="U23" s="25">
        <v>102</v>
      </c>
      <c r="V23" s="25">
        <v>116</v>
      </c>
      <c r="W23" s="25">
        <f t="shared" si="7"/>
        <v>14</v>
      </c>
      <c r="X23" s="25">
        <v>67</v>
      </c>
      <c r="Y23" s="25">
        <v>59</v>
      </c>
      <c r="Z23" s="25">
        <f t="shared" si="8"/>
        <v>-8</v>
      </c>
      <c r="AA23" s="25">
        <v>103</v>
      </c>
      <c r="AB23" s="25">
        <v>60</v>
      </c>
      <c r="AC23" s="25">
        <f t="shared" si="9"/>
        <v>-43</v>
      </c>
      <c r="AD23" s="25">
        <v>17.5</v>
      </c>
      <c r="AE23" s="25">
        <v>0</v>
      </c>
      <c r="AF23" s="25">
        <f t="shared" si="10"/>
        <v>-17.5</v>
      </c>
      <c r="AG23" s="25">
        <v>6.9</v>
      </c>
      <c r="AH23" s="25">
        <v>6.5</v>
      </c>
      <c r="AI23" s="25">
        <f t="shared" si="20"/>
        <v>-0.40000000000000036</v>
      </c>
      <c r="AJ23" s="28">
        <v>7.4</v>
      </c>
      <c r="AK23" s="28">
        <v>7.2</v>
      </c>
      <c r="AL23" s="29">
        <f>AK23-AJ23</f>
        <v>-0.20000000000000018</v>
      </c>
      <c r="AM23" s="29">
        <v>4.2</v>
      </c>
      <c r="AN23" s="29">
        <v>4.5</v>
      </c>
      <c r="AO23" s="29">
        <f>AN23-AM23</f>
        <v>0.29999999999999982</v>
      </c>
      <c r="AP23" s="28">
        <v>1.3</v>
      </c>
      <c r="AQ23" s="28">
        <v>1.7</v>
      </c>
      <c r="AR23" s="29">
        <f>AQ23-AP23</f>
        <v>0.39999999999999991</v>
      </c>
      <c r="AS23" s="25">
        <v>19</v>
      </c>
      <c r="AT23" s="27">
        <v>19</v>
      </c>
      <c r="AU23" s="39">
        <f>AT23-AS23</f>
        <v>0</v>
      </c>
      <c r="AV23" s="27">
        <v>19</v>
      </c>
      <c r="AW23" s="27">
        <v>16</v>
      </c>
      <c r="AX23" s="39">
        <f t="shared" si="16"/>
        <v>-3</v>
      </c>
      <c r="AY23" s="25">
        <v>190</v>
      </c>
      <c r="AZ23" s="27">
        <v>197</v>
      </c>
      <c r="BA23" s="39">
        <f>AZ23-AY23</f>
        <v>7</v>
      </c>
      <c r="BB23" s="25">
        <v>22</v>
      </c>
      <c r="BC23" s="27">
        <v>14</v>
      </c>
      <c r="BD23" s="39">
        <f>BC23-BB23</f>
        <v>-8</v>
      </c>
      <c r="BE23" s="25">
        <v>381</v>
      </c>
      <c r="BF23" s="27">
        <v>381</v>
      </c>
      <c r="BG23" s="27">
        <f>BF23-BE23</f>
        <v>0</v>
      </c>
      <c r="BH23" s="28">
        <v>0.2</v>
      </c>
      <c r="BI23" s="28">
        <v>0.6</v>
      </c>
      <c r="BJ23" s="29">
        <f>BI23-BH23</f>
        <v>0.39999999999999997</v>
      </c>
      <c r="BK23" s="29">
        <v>14.4</v>
      </c>
      <c r="BL23" s="29">
        <v>9.6</v>
      </c>
      <c r="BM23" s="29">
        <f>BL23-BK23</f>
        <v>-4.8000000000000007</v>
      </c>
      <c r="BN23" s="30">
        <v>0.62</v>
      </c>
      <c r="BO23" s="30">
        <v>0.59</v>
      </c>
      <c r="BP23" s="31">
        <f t="shared" si="18"/>
        <v>-3.0000000000000027E-2</v>
      </c>
      <c r="BQ23" s="28">
        <v>76.599999999999994</v>
      </c>
      <c r="BR23" s="28">
        <v>80.8</v>
      </c>
      <c r="BS23" s="29">
        <f>BR23-BQ23</f>
        <v>4.2000000000000028</v>
      </c>
      <c r="BT23" s="25">
        <v>143</v>
      </c>
      <c r="BU23" s="27">
        <v>141</v>
      </c>
      <c r="BV23" s="39">
        <f>BU23-BT23</f>
        <v>-2</v>
      </c>
      <c r="BW23" s="29">
        <v>4.4000000000000004</v>
      </c>
      <c r="BX23" s="29">
        <v>4</v>
      </c>
      <c r="BY23" s="29">
        <f>BX23-BW23</f>
        <v>-0.40000000000000036</v>
      </c>
      <c r="BZ23" s="25">
        <v>106</v>
      </c>
      <c r="CA23" s="27">
        <v>104</v>
      </c>
      <c r="CB23" s="39">
        <f>CA23-BZ23</f>
        <v>-2</v>
      </c>
      <c r="CF23" s="25">
        <v>188</v>
      </c>
      <c r="CI23" s="25">
        <v>110</v>
      </c>
      <c r="CJ23" s="25">
        <v>44</v>
      </c>
      <c r="CK23" s="25">
        <f t="shared" si="11"/>
        <v>-66</v>
      </c>
      <c r="CL23" s="25">
        <v>98</v>
      </c>
      <c r="CM23" s="25">
        <v>116</v>
      </c>
      <c r="CN23" s="25">
        <f t="shared" si="12"/>
        <v>18</v>
      </c>
      <c r="CO23" s="31">
        <v>0.36</v>
      </c>
      <c r="CP23" s="31">
        <v>0.01</v>
      </c>
      <c r="CR23" s="25">
        <v>4940</v>
      </c>
      <c r="CS23" s="25">
        <v>4580</v>
      </c>
      <c r="CT23" s="25">
        <f>CS23-CR23</f>
        <v>-360</v>
      </c>
      <c r="CU23" s="25">
        <v>472</v>
      </c>
      <c r="CV23" s="25">
        <v>431</v>
      </c>
      <c r="CW23" s="25">
        <f>CV23-CU23</f>
        <v>-41</v>
      </c>
      <c r="CX23" s="29">
        <v>14.3</v>
      </c>
      <c r="CY23" s="29">
        <v>13.2</v>
      </c>
      <c r="CZ23" s="29">
        <f>CY23-CX23</f>
        <v>-1.1000000000000014</v>
      </c>
      <c r="DA23" s="29">
        <v>43.7</v>
      </c>
      <c r="DB23" s="29">
        <v>39.9</v>
      </c>
      <c r="DC23" s="29">
        <f>DB23-DA23</f>
        <v>-3.8000000000000043</v>
      </c>
      <c r="DD23" s="28">
        <v>27.9</v>
      </c>
      <c r="DE23" s="28">
        <v>25.2</v>
      </c>
      <c r="DF23" s="29">
        <f>DE23-DD23</f>
        <v>-2.6999999999999993</v>
      </c>
      <c r="DG23" s="28">
        <v>61.6</v>
      </c>
      <c r="DH23" s="28">
        <v>57.3</v>
      </c>
      <c r="DI23" s="29">
        <f>DH23-DG23</f>
        <v>-4.3000000000000043</v>
      </c>
      <c r="DJ23" s="28">
        <v>23.7</v>
      </c>
      <c r="DK23" s="28">
        <v>27.9</v>
      </c>
      <c r="DL23" s="28">
        <f>DK23-DJ23</f>
        <v>4.1999999999999993</v>
      </c>
      <c r="DM23" s="29">
        <v>11.2</v>
      </c>
      <c r="DN23" s="29">
        <v>7.2</v>
      </c>
      <c r="DO23" s="29">
        <f>DN23-DM23</f>
        <v>-3.9999999999999991</v>
      </c>
      <c r="DP23" s="28">
        <v>2.9</v>
      </c>
      <c r="DQ23" s="28">
        <v>6.5</v>
      </c>
      <c r="DR23" s="29">
        <f>DQ23-DP23</f>
        <v>3.6</v>
      </c>
      <c r="DS23" s="28">
        <v>0.6</v>
      </c>
      <c r="DT23" s="28">
        <v>1.2</v>
      </c>
      <c r="DU23" s="28">
        <f>DT23-DS23</f>
        <v>0.6</v>
      </c>
      <c r="DV23" s="28">
        <v>5.5</v>
      </c>
      <c r="DW23" s="28">
        <v>5.2</v>
      </c>
      <c r="DX23" s="29">
        <f t="shared" si="14"/>
        <v>-0.29999999999999982</v>
      </c>
      <c r="DY23" s="25">
        <v>141</v>
      </c>
      <c r="DZ23" s="27">
        <v>104</v>
      </c>
      <c r="EA23" s="39">
        <f t="shared" si="13"/>
        <v>-37</v>
      </c>
    </row>
    <row r="24" spans="1:133">
      <c r="A24" s="34">
        <v>171</v>
      </c>
      <c r="B24" s="35">
        <v>173.8</v>
      </c>
      <c r="C24" s="36">
        <f t="shared" si="0"/>
        <v>2.8000000000000114</v>
      </c>
      <c r="D24" s="21">
        <v>25</v>
      </c>
      <c r="E24" s="21">
        <v>5</v>
      </c>
      <c r="F24" s="37">
        <f t="shared" si="1"/>
        <v>-20</v>
      </c>
      <c r="G24" s="21">
        <v>4</v>
      </c>
      <c r="H24" s="43">
        <v>61.25</v>
      </c>
      <c r="I24" s="38">
        <v>43</v>
      </c>
      <c r="J24" s="22">
        <v>52</v>
      </c>
      <c r="K24" s="22">
        <f t="shared" si="2"/>
        <v>9</v>
      </c>
      <c r="L24" s="25">
        <v>69</v>
      </c>
      <c r="M24" s="25" t="s">
        <v>17</v>
      </c>
      <c r="N24" s="22">
        <v>178.3</v>
      </c>
      <c r="O24" s="25">
        <v>79.599999999999994</v>
      </c>
      <c r="P24" s="25">
        <v>79.2</v>
      </c>
      <c r="Q24" s="25">
        <f t="shared" si="3"/>
        <v>-0.39999999999999147</v>
      </c>
      <c r="R24" s="25">
        <f t="shared" si="4"/>
        <v>25.038619554218201</v>
      </c>
      <c r="S24" s="25">
        <f t="shared" si="5"/>
        <v>24.912797345403035</v>
      </c>
      <c r="T24" s="25">
        <f t="shared" si="6"/>
        <v>-0.12582220881516548</v>
      </c>
      <c r="U24" s="25">
        <v>158</v>
      </c>
      <c r="V24" s="25">
        <v>124</v>
      </c>
      <c r="W24" s="25">
        <f t="shared" si="7"/>
        <v>-34</v>
      </c>
      <c r="X24" s="25">
        <v>94</v>
      </c>
      <c r="Y24" s="25">
        <v>63</v>
      </c>
      <c r="Z24" s="25">
        <f t="shared" si="8"/>
        <v>-31</v>
      </c>
      <c r="AA24" s="25">
        <v>81</v>
      </c>
      <c r="AB24" s="25">
        <v>67</v>
      </c>
      <c r="AC24" s="25">
        <f t="shared" si="9"/>
        <v>-14</v>
      </c>
      <c r="AD24" s="25">
        <v>25</v>
      </c>
      <c r="AE24" s="25">
        <v>0</v>
      </c>
      <c r="AF24" s="25">
        <f t="shared" si="10"/>
        <v>-25</v>
      </c>
      <c r="AG24" s="25">
        <v>3.2</v>
      </c>
      <c r="AH24" s="25">
        <v>2.9</v>
      </c>
      <c r="AI24" s="25">
        <f t="shared" si="20"/>
        <v>-0.30000000000000027</v>
      </c>
      <c r="AJ24" s="28">
        <v>7.6</v>
      </c>
      <c r="AK24" s="28">
        <v>7.3</v>
      </c>
      <c r="AL24" s="29">
        <f>AK24-AJ24</f>
        <v>-0.29999999999999982</v>
      </c>
      <c r="AM24" s="29">
        <v>4.5999999999999996</v>
      </c>
      <c r="AN24" s="29">
        <v>4.5</v>
      </c>
      <c r="AO24" s="29">
        <f>AN24-AM24</f>
        <v>-9.9999999999999645E-2</v>
      </c>
      <c r="AP24" s="28">
        <v>1.5</v>
      </c>
      <c r="AQ24" s="28">
        <v>1.6</v>
      </c>
      <c r="AR24" s="29">
        <f>AQ24-AP24</f>
        <v>0.10000000000000009</v>
      </c>
      <c r="AS24" s="25">
        <v>32</v>
      </c>
      <c r="AT24" s="27">
        <v>22</v>
      </c>
      <c r="AU24" s="39">
        <f>AT24-AS24</f>
        <v>-10</v>
      </c>
      <c r="AV24" s="27">
        <v>28</v>
      </c>
      <c r="AW24" s="27">
        <v>23</v>
      </c>
      <c r="AX24" s="39">
        <f t="shared" si="16"/>
        <v>-5</v>
      </c>
      <c r="AY24" s="25">
        <v>328</v>
      </c>
      <c r="AZ24" s="27">
        <v>225</v>
      </c>
      <c r="BA24" s="39">
        <f>AZ24-AY24</f>
        <v>-103</v>
      </c>
      <c r="BB24" s="25">
        <v>25</v>
      </c>
      <c r="BC24" s="27">
        <v>24</v>
      </c>
      <c r="BD24" s="39">
        <f>BC24-BB24</f>
        <v>-1</v>
      </c>
      <c r="BE24" s="25">
        <v>428</v>
      </c>
      <c r="BF24" s="27">
        <v>432</v>
      </c>
      <c r="BG24" s="27">
        <f>BF24-BE24</f>
        <v>4</v>
      </c>
      <c r="BH24" s="28">
        <v>0.6</v>
      </c>
      <c r="BI24" s="28">
        <v>0.6</v>
      </c>
      <c r="BJ24" s="29">
        <f>BI24-BH24</f>
        <v>0</v>
      </c>
      <c r="BK24" s="29">
        <v>12.6</v>
      </c>
      <c r="BL24" s="29">
        <v>14.5</v>
      </c>
      <c r="BM24" s="29">
        <f>BL24-BK24</f>
        <v>1.9000000000000004</v>
      </c>
      <c r="BN24" s="30">
        <v>0.81</v>
      </c>
      <c r="BO24" s="30">
        <v>0.77</v>
      </c>
      <c r="BP24" s="31">
        <f t="shared" si="18"/>
        <v>-4.0000000000000036E-2</v>
      </c>
      <c r="BQ24" s="28">
        <v>72.5</v>
      </c>
      <c r="BR24" s="28">
        <v>76.599999999999994</v>
      </c>
      <c r="BS24" s="29">
        <f>BR24-BQ24</f>
        <v>4.0999999999999943</v>
      </c>
      <c r="BT24" s="25">
        <v>140</v>
      </c>
      <c r="BU24" s="27">
        <v>142</v>
      </c>
      <c r="BV24" s="39">
        <f>BU24-BT24</f>
        <v>2</v>
      </c>
      <c r="BW24" s="29">
        <v>5.8</v>
      </c>
      <c r="BX24" s="29">
        <v>5.8</v>
      </c>
      <c r="BY24" s="29">
        <f>BX24-BW24</f>
        <v>0</v>
      </c>
      <c r="BZ24" s="25">
        <v>104</v>
      </c>
      <c r="CA24" s="27">
        <v>105</v>
      </c>
      <c r="CB24" s="39">
        <f>CA24-BZ24</f>
        <v>1</v>
      </c>
      <c r="CF24" s="25">
        <v>159</v>
      </c>
      <c r="CG24" s="25">
        <v>163</v>
      </c>
      <c r="CI24" s="25">
        <v>194</v>
      </c>
      <c r="CJ24" s="25">
        <v>128</v>
      </c>
      <c r="CK24" s="25">
        <f t="shared" si="11"/>
        <v>-66</v>
      </c>
      <c r="CL24" s="25">
        <v>81</v>
      </c>
      <c r="CM24" s="25">
        <v>96</v>
      </c>
      <c r="CN24" s="25">
        <f t="shared" si="12"/>
        <v>15</v>
      </c>
      <c r="DV24" s="28">
        <v>6.3</v>
      </c>
      <c r="DW24" s="28">
        <v>6.2</v>
      </c>
      <c r="DX24" s="29">
        <f t="shared" si="14"/>
        <v>-9.9999999999999645E-2</v>
      </c>
      <c r="DY24" s="25">
        <v>150</v>
      </c>
      <c r="DZ24" s="27">
        <v>149</v>
      </c>
      <c r="EA24" s="39">
        <f t="shared" si="13"/>
        <v>-1</v>
      </c>
    </row>
    <row r="25" spans="1:133">
      <c r="A25" s="34">
        <v>133.5</v>
      </c>
      <c r="B25" s="35">
        <v>84.5</v>
      </c>
      <c r="C25" s="36">
        <f t="shared" si="0"/>
        <v>-49</v>
      </c>
      <c r="D25" s="21">
        <v>25</v>
      </c>
      <c r="E25" s="21">
        <v>3</v>
      </c>
      <c r="F25" s="37">
        <f t="shared" si="1"/>
        <v>-22</v>
      </c>
      <c r="G25" s="21">
        <v>10</v>
      </c>
      <c r="H25" s="22">
        <v>37.5</v>
      </c>
      <c r="I25" s="38">
        <v>45</v>
      </c>
      <c r="J25" s="22">
        <v>46</v>
      </c>
      <c r="K25" s="22">
        <f t="shared" si="2"/>
        <v>1</v>
      </c>
      <c r="L25" s="25">
        <v>43</v>
      </c>
      <c r="M25" s="25" t="s">
        <v>18</v>
      </c>
      <c r="N25" s="22">
        <v>165</v>
      </c>
      <c r="O25" s="25">
        <v>66.099999999999994</v>
      </c>
      <c r="P25" s="25">
        <v>67.400000000000006</v>
      </c>
      <c r="Q25" s="25">
        <f t="shared" si="3"/>
        <v>1.3000000000000114</v>
      </c>
      <c r="R25" s="25">
        <f t="shared" si="4"/>
        <v>24.279155188246097</v>
      </c>
      <c r="S25" s="25">
        <f t="shared" si="5"/>
        <v>24.756657483930212</v>
      </c>
      <c r="T25" s="25">
        <f t="shared" si="6"/>
        <v>0.47750229568411484</v>
      </c>
      <c r="U25" s="25">
        <v>141</v>
      </c>
      <c r="V25" s="25">
        <v>149</v>
      </c>
      <c r="W25" s="25">
        <f t="shared" si="7"/>
        <v>8</v>
      </c>
      <c r="X25" s="25">
        <v>93</v>
      </c>
      <c r="Y25" s="25">
        <v>95</v>
      </c>
      <c r="Z25" s="25">
        <f t="shared" si="8"/>
        <v>2</v>
      </c>
      <c r="AA25" s="25">
        <v>90</v>
      </c>
      <c r="AB25" s="25">
        <v>81</v>
      </c>
      <c r="AC25" s="25">
        <f t="shared" si="9"/>
        <v>-9</v>
      </c>
      <c r="AD25" s="25">
        <v>30</v>
      </c>
      <c r="AE25" s="25">
        <v>0</v>
      </c>
      <c r="AF25" s="25">
        <f t="shared" si="10"/>
        <v>-30</v>
      </c>
      <c r="AG25" s="29">
        <v>2</v>
      </c>
      <c r="AH25" s="25">
        <v>2.9</v>
      </c>
      <c r="AI25" s="25">
        <f t="shared" si="20"/>
        <v>0.89999999999999991</v>
      </c>
      <c r="CI25" s="25">
        <v>300</v>
      </c>
      <c r="CJ25" s="25">
        <v>387</v>
      </c>
      <c r="CK25" s="25">
        <f t="shared" si="11"/>
        <v>87</v>
      </c>
      <c r="CL25" s="25">
        <v>86</v>
      </c>
      <c r="CM25" s="25">
        <v>155</v>
      </c>
      <c r="CN25" s="25">
        <f t="shared" si="12"/>
        <v>69</v>
      </c>
      <c r="DV25" s="28">
        <v>6.2</v>
      </c>
      <c r="DW25" s="28">
        <v>7.3</v>
      </c>
      <c r="DX25" s="29">
        <f t="shared" si="14"/>
        <v>1.0999999999999996</v>
      </c>
      <c r="DY25" s="25">
        <v>145</v>
      </c>
      <c r="DZ25" s="27">
        <v>144</v>
      </c>
      <c r="EA25" s="39">
        <f t="shared" si="13"/>
        <v>-1</v>
      </c>
    </row>
    <row r="26" spans="1:133">
      <c r="A26" s="34">
        <v>71.400000000000006</v>
      </c>
      <c r="B26" s="35">
        <v>105.4</v>
      </c>
      <c r="C26" s="36">
        <f t="shared" si="0"/>
        <v>34</v>
      </c>
      <c r="D26" s="21">
        <v>15</v>
      </c>
      <c r="E26" s="21">
        <v>7</v>
      </c>
      <c r="F26" s="37">
        <f t="shared" si="1"/>
        <v>-8</v>
      </c>
      <c r="G26" s="21">
        <v>9</v>
      </c>
      <c r="H26" s="22">
        <v>94</v>
      </c>
      <c r="I26" s="38">
        <v>52</v>
      </c>
      <c r="J26" s="22">
        <v>52</v>
      </c>
      <c r="K26" s="22">
        <f t="shared" si="2"/>
        <v>0</v>
      </c>
      <c r="L26" s="25">
        <v>64</v>
      </c>
      <c r="M26" s="25" t="s">
        <v>18</v>
      </c>
      <c r="N26" s="22">
        <v>161</v>
      </c>
      <c r="O26" s="25">
        <v>65.8</v>
      </c>
      <c r="P26" s="25">
        <v>68.400000000000006</v>
      </c>
      <c r="Q26" s="25">
        <f t="shared" si="3"/>
        <v>2.6000000000000085</v>
      </c>
      <c r="R26" s="25">
        <f t="shared" si="4"/>
        <v>25.384823116392113</v>
      </c>
      <c r="S26" s="25">
        <f t="shared" si="5"/>
        <v>26.387870838316424</v>
      </c>
      <c r="T26" s="25">
        <f t="shared" si="6"/>
        <v>1.003047721924311</v>
      </c>
      <c r="U26" s="25">
        <v>121</v>
      </c>
      <c r="V26" s="25">
        <v>121</v>
      </c>
      <c r="W26" s="25">
        <f t="shared" si="7"/>
        <v>0</v>
      </c>
      <c r="X26" s="25">
        <v>79</v>
      </c>
      <c r="Y26" s="25">
        <v>76</v>
      </c>
      <c r="Z26" s="25">
        <f t="shared" si="8"/>
        <v>-3</v>
      </c>
      <c r="AA26" s="25">
        <v>71</v>
      </c>
      <c r="AB26" s="25">
        <v>81</v>
      </c>
      <c r="AC26" s="25">
        <f t="shared" si="9"/>
        <v>10</v>
      </c>
      <c r="AD26" s="25">
        <v>40</v>
      </c>
      <c r="AE26" s="25">
        <v>0</v>
      </c>
      <c r="AF26" s="25">
        <f t="shared" si="10"/>
        <v>-40</v>
      </c>
      <c r="AG26" s="25">
        <v>4.5</v>
      </c>
      <c r="AH26" s="25">
        <v>9.6</v>
      </c>
      <c r="AI26" s="25">
        <f t="shared" si="20"/>
        <v>5.0999999999999996</v>
      </c>
      <c r="CI26" s="25">
        <v>210</v>
      </c>
      <c r="CJ26" s="25">
        <v>188</v>
      </c>
      <c r="CK26" s="25">
        <f t="shared" si="11"/>
        <v>-22</v>
      </c>
      <c r="CL26" s="25">
        <v>131</v>
      </c>
      <c r="CM26" s="25">
        <v>145</v>
      </c>
      <c r="CN26" s="25">
        <f t="shared" si="12"/>
        <v>14</v>
      </c>
      <c r="DV26" s="28">
        <v>5.9</v>
      </c>
      <c r="DW26" s="28">
        <v>6</v>
      </c>
      <c r="DX26" s="29">
        <f t="shared" si="14"/>
        <v>9.9999999999999645E-2</v>
      </c>
      <c r="DY26" s="25">
        <v>95</v>
      </c>
      <c r="DZ26" s="27">
        <v>126</v>
      </c>
      <c r="EA26" s="39">
        <f t="shared" si="13"/>
        <v>31</v>
      </c>
    </row>
    <row r="27" spans="1:133">
      <c r="A27" s="34">
        <v>127.6</v>
      </c>
      <c r="B27" s="35">
        <v>150.9</v>
      </c>
      <c r="C27" s="36">
        <f t="shared" si="0"/>
        <v>23.300000000000011</v>
      </c>
      <c r="D27" s="21">
        <v>22</v>
      </c>
      <c r="E27" s="21">
        <v>4</v>
      </c>
      <c r="F27" s="37">
        <f t="shared" si="1"/>
        <v>-18</v>
      </c>
      <c r="G27" s="21">
        <v>8</v>
      </c>
      <c r="H27" s="22">
        <v>120</v>
      </c>
      <c r="I27" s="38">
        <v>62</v>
      </c>
      <c r="J27" s="22">
        <v>75</v>
      </c>
      <c r="K27" s="22">
        <f t="shared" si="2"/>
        <v>13</v>
      </c>
      <c r="L27" s="25">
        <v>59</v>
      </c>
      <c r="M27" s="25" t="s">
        <v>18</v>
      </c>
      <c r="N27" s="22">
        <v>173</v>
      </c>
      <c r="O27" s="25">
        <v>64.099999999999994</v>
      </c>
      <c r="P27" s="25">
        <v>66.5</v>
      </c>
      <c r="Q27" s="25">
        <f t="shared" si="3"/>
        <v>2.4000000000000057</v>
      </c>
      <c r="R27" s="25">
        <f t="shared" si="4"/>
        <v>21.417354405426174</v>
      </c>
      <c r="S27" s="25">
        <f t="shared" si="5"/>
        <v>22.219252230278322</v>
      </c>
      <c r="T27" s="25">
        <f t="shared" si="6"/>
        <v>0.80189782485214778</v>
      </c>
      <c r="U27" s="25">
        <v>124</v>
      </c>
      <c r="V27" s="25">
        <v>104</v>
      </c>
      <c r="W27" s="25">
        <f t="shared" si="7"/>
        <v>-20</v>
      </c>
      <c r="X27" s="25">
        <v>73</v>
      </c>
      <c r="Y27" s="25">
        <v>61</v>
      </c>
      <c r="Z27" s="25">
        <f t="shared" si="8"/>
        <v>-12</v>
      </c>
      <c r="AA27" s="25">
        <v>63</v>
      </c>
      <c r="AB27" s="25">
        <v>66</v>
      </c>
      <c r="AC27" s="25">
        <f t="shared" si="9"/>
        <v>3</v>
      </c>
      <c r="AD27" s="25">
        <v>60</v>
      </c>
      <c r="AE27" s="25">
        <v>0</v>
      </c>
      <c r="AF27" s="25">
        <f t="shared" si="10"/>
        <v>-60</v>
      </c>
      <c r="AG27" s="25">
        <v>2.9</v>
      </c>
      <c r="AH27" s="25">
        <v>4.3</v>
      </c>
      <c r="AI27" s="25">
        <f t="shared" si="20"/>
        <v>1.4</v>
      </c>
      <c r="AK27" s="28">
        <v>6.9</v>
      </c>
      <c r="AN27" s="29">
        <v>4.2</v>
      </c>
      <c r="AQ27" s="28">
        <v>1.6</v>
      </c>
      <c r="AT27" s="27">
        <v>28</v>
      </c>
      <c r="AW27" s="27">
        <v>35</v>
      </c>
      <c r="AZ27" s="27">
        <v>203</v>
      </c>
      <c r="BC27" s="27">
        <v>67</v>
      </c>
      <c r="BF27" s="27">
        <v>342</v>
      </c>
      <c r="BI27" s="28">
        <v>0.5</v>
      </c>
      <c r="BL27" s="29">
        <v>14.9</v>
      </c>
      <c r="BO27" s="30">
        <v>0.82</v>
      </c>
      <c r="BR27" s="28">
        <v>74.8</v>
      </c>
      <c r="BU27" s="27">
        <v>140</v>
      </c>
      <c r="BX27" s="29">
        <v>4.4000000000000004</v>
      </c>
      <c r="CA27" s="27">
        <v>104</v>
      </c>
      <c r="CI27" s="25">
        <v>154</v>
      </c>
      <c r="CJ27" s="25">
        <v>169</v>
      </c>
      <c r="CK27" s="25">
        <f t="shared" si="11"/>
        <v>15</v>
      </c>
      <c r="CL27" s="25">
        <v>123</v>
      </c>
      <c r="CM27" s="25">
        <v>133</v>
      </c>
      <c r="CN27" s="25">
        <f t="shared" si="12"/>
        <v>10</v>
      </c>
      <c r="CP27" s="31">
        <v>0.03</v>
      </c>
      <c r="CS27" s="25">
        <v>6780</v>
      </c>
      <c r="CV27" s="25">
        <v>467</v>
      </c>
      <c r="CY27" s="29">
        <v>14.5</v>
      </c>
      <c r="DB27" s="29">
        <v>43.7</v>
      </c>
      <c r="DE27" s="28">
        <v>27.7</v>
      </c>
      <c r="DH27" s="28">
        <v>52.5</v>
      </c>
      <c r="DK27" s="28">
        <v>35.299999999999997</v>
      </c>
      <c r="DN27" s="29">
        <v>8.1</v>
      </c>
      <c r="DQ27" s="28">
        <v>2.5</v>
      </c>
      <c r="DT27" s="28">
        <v>1.6</v>
      </c>
      <c r="DV27" s="28">
        <v>5.8</v>
      </c>
      <c r="DW27" s="28">
        <v>5.9</v>
      </c>
      <c r="DX27" s="29">
        <f t="shared" si="14"/>
        <v>0.10000000000000053</v>
      </c>
      <c r="DY27" s="25">
        <v>94</v>
      </c>
      <c r="DZ27" s="27">
        <v>94</v>
      </c>
      <c r="EA27" s="39">
        <f t="shared" si="13"/>
        <v>0</v>
      </c>
    </row>
    <row r="28" spans="1:133">
      <c r="A28" s="34">
        <v>95.7</v>
      </c>
      <c r="B28" s="35">
        <v>137.30000000000001</v>
      </c>
      <c r="C28" s="36">
        <f t="shared" si="0"/>
        <v>41.600000000000009</v>
      </c>
      <c r="D28" s="21">
        <v>47</v>
      </c>
      <c r="E28" s="21">
        <v>48</v>
      </c>
      <c r="F28" s="37">
        <f t="shared" si="1"/>
        <v>1</v>
      </c>
      <c r="G28" s="21">
        <v>8</v>
      </c>
      <c r="H28" s="22">
        <v>10</v>
      </c>
      <c r="I28" s="38">
        <v>43</v>
      </c>
      <c r="J28" s="22">
        <v>46</v>
      </c>
      <c r="K28" s="22">
        <f t="shared" si="2"/>
        <v>3</v>
      </c>
      <c r="L28" s="25">
        <v>39</v>
      </c>
      <c r="M28" s="25" t="s">
        <v>18</v>
      </c>
      <c r="N28" s="22">
        <v>169</v>
      </c>
      <c r="O28" s="25">
        <v>74.2</v>
      </c>
      <c r="P28" s="25">
        <v>74.099999999999994</v>
      </c>
      <c r="Q28" s="25">
        <f t="shared" si="3"/>
        <v>-0.10000000000000853</v>
      </c>
      <c r="R28" s="25">
        <f t="shared" si="4"/>
        <v>25.979482511116558</v>
      </c>
      <c r="S28" s="25">
        <f t="shared" si="5"/>
        <v>25.944469731451974</v>
      </c>
      <c r="T28" s="25">
        <f t="shared" si="6"/>
        <v>-3.5012779664583604E-2</v>
      </c>
      <c r="U28" s="25">
        <v>121</v>
      </c>
      <c r="V28" s="25">
        <v>113</v>
      </c>
      <c r="W28" s="25">
        <f t="shared" si="7"/>
        <v>-8</v>
      </c>
      <c r="X28" s="25">
        <v>68</v>
      </c>
      <c r="Y28" s="25">
        <v>70</v>
      </c>
      <c r="Z28" s="25">
        <f t="shared" si="8"/>
        <v>2</v>
      </c>
      <c r="AA28" s="25">
        <v>102</v>
      </c>
      <c r="AB28" s="25">
        <v>93</v>
      </c>
      <c r="AC28" s="25">
        <f t="shared" si="9"/>
        <v>-9</v>
      </c>
      <c r="AD28" s="25">
        <v>20</v>
      </c>
      <c r="AE28" s="25">
        <v>0</v>
      </c>
      <c r="AF28" s="25">
        <f t="shared" si="10"/>
        <v>-20</v>
      </c>
      <c r="AG28" s="25">
        <v>7.7</v>
      </c>
      <c r="AH28" s="25">
        <v>8.5</v>
      </c>
      <c r="AI28" s="25">
        <f t="shared" si="20"/>
        <v>0.79999999999999982</v>
      </c>
      <c r="AK28" s="28">
        <v>7.2</v>
      </c>
      <c r="AN28" s="29">
        <v>4.5999999999999996</v>
      </c>
      <c r="AQ28" s="28">
        <v>1.8</v>
      </c>
      <c r="AT28" s="27">
        <v>18</v>
      </c>
      <c r="AW28" s="27">
        <v>25</v>
      </c>
      <c r="AZ28" s="27">
        <v>194</v>
      </c>
      <c r="BC28" s="27">
        <v>25</v>
      </c>
      <c r="BF28" s="27">
        <v>460</v>
      </c>
      <c r="BI28" s="28">
        <v>0.8</v>
      </c>
      <c r="BL28" s="29">
        <v>15.1</v>
      </c>
      <c r="BO28" s="30">
        <v>0.85</v>
      </c>
      <c r="BR28" s="28">
        <v>81</v>
      </c>
      <c r="BU28" s="27">
        <v>143</v>
      </c>
      <c r="BX28" s="29">
        <v>4.3</v>
      </c>
      <c r="CA28" s="27">
        <v>108</v>
      </c>
      <c r="CF28" s="25">
        <v>200</v>
      </c>
      <c r="CJ28" s="25">
        <v>224</v>
      </c>
      <c r="CL28" s="25">
        <v>139</v>
      </c>
      <c r="CM28" s="25">
        <v>141</v>
      </c>
      <c r="CN28" s="25">
        <f t="shared" si="12"/>
        <v>2</v>
      </c>
      <c r="CP28" s="31">
        <v>7.0000000000000007E-2</v>
      </c>
      <c r="CS28" s="25">
        <v>10900</v>
      </c>
      <c r="CV28" s="25">
        <v>503</v>
      </c>
      <c r="CY28" s="29">
        <v>14.7</v>
      </c>
      <c r="DB28" s="29">
        <v>42.7</v>
      </c>
      <c r="DE28" s="28">
        <v>21.6</v>
      </c>
      <c r="DH28" s="28">
        <v>55.9</v>
      </c>
      <c r="DK28" s="28">
        <v>33.799999999999997</v>
      </c>
      <c r="DN28" s="29">
        <v>6.6</v>
      </c>
      <c r="DQ28" s="28">
        <v>2.8</v>
      </c>
      <c r="DT28" s="28">
        <v>0.9</v>
      </c>
      <c r="DV28" s="28">
        <v>6.4</v>
      </c>
      <c r="DW28" s="28">
        <v>8.8000000000000007</v>
      </c>
      <c r="DX28" s="29">
        <f t="shared" si="14"/>
        <v>2.4000000000000004</v>
      </c>
      <c r="DY28" s="25">
        <v>164</v>
      </c>
      <c r="DZ28" s="27">
        <v>124</v>
      </c>
      <c r="EA28" s="39">
        <f t="shared" si="13"/>
        <v>-40</v>
      </c>
    </row>
    <row r="29" spans="1:133">
      <c r="A29" s="34">
        <v>125.1</v>
      </c>
      <c r="B29" s="35">
        <v>104.5</v>
      </c>
      <c r="C29" s="36">
        <f t="shared" si="0"/>
        <v>-20.599999999999994</v>
      </c>
      <c r="D29" s="21">
        <v>35</v>
      </c>
      <c r="E29" s="21">
        <v>2</v>
      </c>
      <c r="F29" s="37">
        <f t="shared" si="1"/>
        <v>-33</v>
      </c>
      <c r="G29" s="21">
        <v>9</v>
      </c>
      <c r="H29" s="22">
        <v>19</v>
      </c>
      <c r="I29" s="38">
        <v>46</v>
      </c>
      <c r="J29" s="22">
        <v>50</v>
      </c>
      <c r="K29" s="22">
        <f t="shared" si="2"/>
        <v>4</v>
      </c>
      <c r="L29" s="25">
        <v>39</v>
      </c>
      <c r="M29" s="25" t="s">
        <v>18</v>
      </c>
      <c r="N29" s="22">
        <v>179</v>
      </c>
      <c r="O29" s="25">
        <v>78</v>
      </c>
      <c r="P29" s="25">
        <v>78.5</v>
      </c>
      <c r="Q29" s="25">
        <f t="shared" si="3"/>
        <v>0.5</v>
      </c>
      <c r="R29" s="25">
        <f t="shared" si="4"/>
        <v>24.343809494085704</v>
      </c>
      <c r="S29" s="25">
        <f t="shared" si="5"/>
        <v>24.499859554945225</v>
      </c>
      <c r="T29" s="25">
        <f t="shared" si="6"/>
        <v>0.15605006085952056</v>
      </c>
      <c r="U29" s="25">
        <v>120</v>
      </c>
      <c r="V29" s="25">
        <v>122</v>
      </c>
      <c r="W29" s="25">
        <f t="shared" si="7"/>
        <v>2</v>
      </c>
      <c r="X29" s="25">
        <v>77</v>
      </c>
      <c r="Y29" s="25">
        <v>74</v>
      </c>
      <c r="Z29" s="25">
        <f t="shared" si="8"/>
        <v>-3</v>
      </c>
      <c r="AA29" s="25">
        <v>74</v>
      </c>
      <c r="AB29" s="25">
        <v>88</v>
      </c>
      <c r="AC29" s="25">
        <f t="shared" si="9"/>
        <v>14</v>
      </c>
      <c r="AD29" s="25">
        <v>20</v>
      </c>
      <c r="AE29" s="25">
        <v>0</v>
      </c>
      <c r="AF29" s="25">
        <f t="shared" si="10"/>
        <v>-20</v>
      </c>
      <c r="AG29" s="25">
        <v>7.5</v>
      </c>
      <c r="AH29" s="25">
        <v>9.8000000000000007</v>
      </c>
      <c r="AI29" s="25">
        <f t="shared" si="20"/>
        <v>2.3000000000000007</v>
      </c>
      <c r="AK29" s="28">
        <v>7.2</v>
      </c>
      <c r="AN29" s="29">
        <v>4.0999999999999996</v>
      </c>
      <c r="AQ29" s="28">
        <v>1.3</v>
      </c>
      <c r="AT29" s="27">
        <v>25</v>
      </c>
      <c r="AW29" s="27">
        <v>47</v>
      </c>
      <c r="AZ29" s="27">
        <v>169</v>
      </c>
      <c r="BC29" s="27">
        <v>51</v>
      </c>
      <c r="BF29" s="27">
        <v>376</v>
      </c>
      <c r="BI29" s="28">
        <v>0.9</v>
      </c>
      <c r="BL29" s="29">
        <v>13.4</v>
      </c>
      <c r="BO29" s="30">
        <v>0.73</v>
      </c>
      <c r="BR29" s="28">
        <v>95</v>
      </c>
      <c r="BU29" s="27">
        <v>141</v>
      </c>
      <c r="BX29" s="29">
        <v>4</v>
      </c>
      <c r="CA29" s="27">
        <v>107</v>
      </c>
      <c r="CI29" s="25">
        <v>113</v>
      </c>
      <c r="CJ29" s="25">
        <v>144</v>
      </c>
      <c r="CK29" s="25">
        <f t="shared" ref="CK29:CK92" si="21">CJ29-CI29</f>
        <v>31</v>
      </c>
      <c r="CL29" s="25">
        <v>118</v>
      </c>
      <c r="CM29" s="25">
        <v>101</v>
      </c>
      <c r="CN29" s="25">
        <f t="shared" si="12"/>
        <v>-17</v>
      </c>
      <c r="CP29" s="31">
        <v>0.3</v>
      </c>
      <c r="CS29" s="25">
        <v>8160</v>
      </c>
      <c r="CV29" s="25">
        <v>514</v>
      </c>
      <c r="CY29" s="29">
        <v>15.3</v>
      </c>
      <c r="DB29" s="29">
        <v>45.4</v>
      </c>
      <c r="DE29" s="28">
        <v>23.2</v>
      </c>
      <c r="DH29" s="28">
        <v>57.7</v>
      </c>
      <c r="DK29" s="28">
        <v>28.5</v>
      </c>
      <c r="DN29" s="29">
        <v>7.2</v>
      </c>
      <c r="DQ29" s="28">
        <v>5.3</v>
      </c>
      <c r="DT29" s="28">
        <v>1.3</v>
      </c>
      <c r="DV29" s="28">
        <v>5.3</v>
      </c>
      <c r="DW29" s="28">
        <v>5.3</v>
      </c>
      <c r="DX29" s="29">
        <f t="shared" si="14"/>
        <v>0</v>
      </c>
      <c r="DY29" s="25">
        <v>97</v>
      </c>
      <c r="DZ29" s="27">
        <v>99</v>
      </c>
      <c r="EA29" s="39">
        <f t="shared" si="13"/>
        <v>2</v>
      </c>
    </row>
    <row r="30" spans="1:133">
      <c r="A30" s="34">
        <v>182</v>
      </c>
      <c r="B30" s="35">
        <v>98.9</v>
      </c>
      <c r="C30" s="36">
        <f t="shared" si="0"/>
        <v>-83.1</v>
      </c>
      <c r="D30" s="21">
        <v>47</v>
      </c>
      <c r="E30" s="21">
        <v>2</v>
      </c>
      <c r="F30" s="37">
        <f t="shared" si="1"/>
        <v>-45</v>
      </c>
      <c r="G30" s="21">
        <v>10</v>
      </c>
      <c r="H30" s="22">
        <v>61.5</v>
      </c>
      <c r="I30" s="38">
        <v>58</v>
      </c>
      <c r="J30" s="22">
        <v>57</v>
      </c>
      <c r="K30" s="22">
        <f t="shared" si="2"/>
        <v>-1</v>
      </c>
      <c r="L30" s="25">
        <v>59</v>
      </c>
      <c r="M30" s="25" t="s">
        <v>18</v>
      </c>
      <c r="N30" s="22">
        <v>163</v>
      </c>
      <c r="O30" s="25">
        <v>60.5</v>
      </c>
      <c r="P30" s="25">
        <v>61.8</v>
      </c>
      <c r="Q30" s="25">
        <f t="shared" si="3"/>
        <v>1.2999999999999972</v>
      </c>
      <c r="R30" s="25">
        <f t="shared" si="4"/>
        <v>22.770898415446574</v>
      </c>
      <c r="S30" s="25">
        <f t="shared" si="5"/>
        <v>23.260190447514017</v>
      </c>
      <c r="T30" s="25">
        <f t="shared" si="6"/>
        <v>0.48929203206744276</v>
      </c>
      <c r="U30" s="25">
        <v>96</v>
      </c>
      <c r="V30" s="25">
        <v>110</v>
      </c>
      <c r="W30" s="25">
        <f t="shared" si="7"/>
        <v>14</v>
      </c>
      <c r="X30" s="25">
        <v>58</v>
      </c>
      <c r="Y30" s="25">
        <v>73</v>
      </c>
      <c r="Z30" s="25">
        <f t="shared" si="8"/>
        <v>15</v>
      </c>
      <c r="AA30" s="25">
        <v>80</v>
      </c>
      <c r="AB30" s="25">
        <v>82</v>
      </c>
      <c r="AC30" s="25">
        <f t="shared" si="9"/>
        <v>2</v>
      </c>
      <c r="AD30" s="25">
        <v>30</v>
      </c>
      <c r="AE30" s="25">
        <v>0</v>
      </c>
      <c r="AF30" s="25">
        <f t="shared" si="10"/>
        <v>-30</v>
      </c>
      <c r="AG30" s="25">
        <v>2.1</v>
      </c>
      <c r="AH30" s="25">
        <v>4.3</v>
      </c>
      <c r="AI30" s="25">
        <f t="shared" si="20"/>
        <v>2.1999999999999997</v>
      </c>
      <c r="AS30" s="25">
        <v>47</v>
      </c>
      <c r="AT30" s="27">
        <v>24</v>
      </c>
      <c r="AU30" s="39">
        <f>AT30-AS30</f>
        <v>-23</v>
      </c>
      <c r="AV30" s="27">
        <v>59</v>
      </c>
      <c r="AW30" s="27">
        <v>31</v>
      </c>
      <c r="AX30" s="39">
        <f>AW30-AV30</f>
        <v>-28</v>
      </c>
      <c r="BK30" s="29">
        <v>15.7</v>
      </c>
      <c r="BL30" s="29">
        <v>16.3</v>
      </c>
      <c r="BM30" s="29">
        <f>BL30-BK30</f>
        <v>0.60000000000000142</v>
      </c>
      <c r="BN30" s="30">
        <v>0.74</v>
      </c>
      <c r="BO30" s="30">
        <v>0.76</v>
      </c>
      <c r="BP30" s="31">
        <f>BO30-BN30</f>
        <v>2.0000000000000018E-2</v>
      </c>
      <c r="BQ30" s="28">
        <v>83.7</v>
      </c>
      <c r="BR30" s="28">
        <v>80.900000000000006</v>
      </c>
      <c r="BS30" s="29">
        <f>BR30-BQ30</f>
        <v>-2.7999999999999972</v>
      </c>
      <c r="CC30" s="25">
        <v>74</v>
      </c>
      <c r="CD30" s="25">
        <v>99</v>
      </c>
      <c r="CE30" s="25">
        <f>CD30-CC30</f>
        <v>25</v>
      </c>
      <c r="CF30" s="25">
        <v>223</v>
      </c>
      <c r="CG30" s="25">
        <v>199</v>
      </c>
      <c r="CH30" s="25">
        <f>CG30-CF30</f>
        <v>-24</v>
      </c>
      <c r="CI30" s="25">
        <v>338</v>
      </c>
      <c r="CJ30" s="25">
        <v>242</v>
      </c>
      <c r="CK30" s="25">
        <f t="shared" si="21"/>
        <v>-96</v>
      </c>
      <c r="CL30" s="25">
        <v>129</v>
      </c>
      <c r="CM30" s="25">
        <v>112</v>
      </c>
      <c r="CN30" s="25">
        <f t="shared" si="12"/>
        <v>-17</v>
      </c>
      <c r="DV30" s="28">
        <v>7.4</v>
      </c>
      <c r="DW30" s="28">
        <v>9.1999999999999993</v>
      </c>
      <c r="DX30" s="29">
        <f t="shared" si="14"/>
        <v>1.7999999999999989</v>
      </c>
      <c r="DY30" s="25">
        <v>290</v>
      </c>
      <c r="DZ30" s="27">
        <v>263</v>
      </c>
      <c r="EA30" s="39">
        <f t="shared" si="13"/>
        <v>-27</v>
      </c>
    </row>
    <row r="31" spans="1:133">
      <c r="A31" s="34">
        <v>269.2</v>
      </c>
      <c r="B31" s="35">
        <v>71.400000000000006</v>
      </c>
      <c r="C31" s="36">
        <f t="shared" si="0"/>
        <v>-197.79999999999998</v>
      </c>
      <c r="D31" s="21">
        <v>45</v>
      </c>
      <c r="E31" s="21">
        <v>3</v>
      </c>
      <c r="F31" s="37">
        <f t="shared" si="1"/>
        <v>-42</v>
      </c>
      <c r="G31" s="21">
        <v>5</v>
      </c>
      <c r="H31" s="22">
        <v>40</v>
      </c>
      <c r="I31" s="38">
        <v>60</v>
      </c>
      <c r="J31" s="22">
        <v>50</v>
      </c>
      <c r="K31" s="22">
        <f t="shared" si="2"/>
        <v>-10</v>
      </c>
      <c r="L31" s="25">
        <v>60</v>
      </c>
      <c r="M31" s="25" t="s">
        <v>19</v>
      </c>
      <c r="N31" s="22">
        <v>162.5</v>
      </c>
      <c r="O31" s="25">
        <v>62.2</v>
      </c>
      <c r="P31" s="25">
        <v>62.2</v>
      </c>
      <c r="Q31" s="25">
        <f t="shared" si="3"/>
        <v>0</v>
      </c>
      <c r="R31" s="25">
        <f t="shared" si="4"/>
        <v>23.55502958579882</v>
      </c>
      <c r="S31" s="25">
        <f t="shared" si="5"/>
        <v>23.55502958579882</v>
      </c>
      <c r="T31" s="25">
        <f t="shared" si="6"/>
        <v>0</v>
      </c>
      <c r="U31" s="25">
        <v>126</v>
      </c>
      <c r="V31" s="25">
        <v>145</v>
      </c>
      <c r="W31" s="25">
        <f t="shared" si="7"/>
        <v>19</v>
      </c>
      <c r="X31" s="25">
        <v>73</v>
      </c>
      <c r="Y31" s="25">
        <v>71</v>
      </c>
      <c r="Z31" s="25">
        <f t="shared" si="8"/>
        <v>-2</v>
      </c>
      <c r="AA31" s="25">
        <v>77</v>
      </c>
      <c r="AB31" s="25">
        <v>94</v>
      </c>
      <c r="AC31" s="25">
        <f t="shared" si="9"/>
        <v>17</v>
      </c>
      <c r="AD31" s="25">
        <v>20</v>
      </c>
      <c r="AE31" s="25">
        <v>0</v>
      </c>
      <c r="AF31" s="25">
        <f t="shared" si="10"/>
        <v>-20</v>
      </c>
      <c r="AG31" s="25">
        <v>4.3</v>
      </c>
      <c r="AH31" s="25">
        <v>6.9</v>
      </c>
      <c r="AI31" s="25">
        <f t="shared" si="20"/>
        <v>2.6000000000000005</v>
      </c>
      <c r="AS31" s="25">
        <v>16</v>
      </c>
      <c r="AT31" s="27">
        <v>13</v>
      </c>
      <c r="AU31" s="39">
        <f>AT31-AS31</f>
        <v>-3</v>
      </c>
      <c r="AV31" s="27">
        <v>7</v>
      </c>
      <c r="AW31" s="27">
        <v>6</v>
      </c>
      <c r="AX31" s="39">
        <f>AW31-AV31</f>
        <v>-1</v>
      </c>
      <c r="AY31" s="25">
        <v>175</v>
      </c>
      <c r="AZ31" s="27">
        <v>144</v>
      </c>
      <c r="BA31" s="39">
        <f>AZ31-AY31</f>
        <v>-31</v>
      </c>
      <c r="BK31" s="29">
        <v>13.1</v>
      </c>
      <c r="BL31" s="29">
        <v>16.2</v>
      </c>
      <c r="BM31" s="29">
        <f>BL31-BK31</f>
        <v>3.0999999999999996</v>
      </c>
      <c r="BN31" s="30">
        <v>0.88</v>
      </c>
      <c r="BO31" s="30">
        <v>0.78</v>
      </c>
      <c r="BP31" s="31">
        <f>BO31-BN31</f>
        <v>-9.9999999999999978E-2</v>
      </c>
      <c r="BQ31" s="28">
        <v>68.900000000000006</v>
      </c>
      <c r="BR31" s="28">
        <v>78.2</v>
      </c>
      <c r="BS31" s="29">
        <f>BR31-BQ31</f>
        <v>9.2999999999999972</v>
      </c>
      <c r="CC31" s="25">
        <v>66</v>
      </c>
      <c r="CD31" s="25">
        <v>55</v>
      </c>
      <c r="CE31" s="25">
        <f>CD31-CC31</f>
        <v>-11</v>
      </c>
      <c r="CF31" s="25">
        <v>198</v>
      </c>
      <c r="CI31" s="25">
        <v>107</v>
      </c>
      <c r="CJ31" s="25">
        <v>98</v>
      </c>
      <c r="CK31" s="25">
        <f t="shared" si="21"/>
        <v>-9</v>
      </c>
      <c r="CL31" s="25">
        <v>117</v>
      </c>
      <c r="CM31" s="25">
        <v>121</v>
      </c>
      <c r="CN31" s="25">
        <f t="shared" si="12"/>
        <v>4</v>
      </c>
      <c r="DV31" s="28">
        <v>6.8</v>
      </c>
      <c r="DW31" s="28">
        <v>6.7</v>
      </c>
      <c r="DX31" s="29">
        <f t="shared" si="14"/>
        <v>-9.9999999999999645E-2</v>
      </c>
      <c r="DY31" s="25">
        <v>143</v>
      </c>
      <c r="DZ31" s="27">
        <v>119</v>
      </c>
      <c r="EA31" s="39">
        <f t="shared" si="13"/>
        <v>-24</v>
      </c>
    </row>
    <row r="32" spans="1:133" s="1" customFormat="1">
      <c r="A32" s="2">
        <v>116.5</v>
      </c>
      <c r="B32" s="3">
        <v>119.8</v>
      </c>
      <c r="C32" s="4">
        <f t="shared" si="0"/>
        <v>3.2999999999999972</v>
      </c>
      <c r="D32" s="5">
        <v>8</v>
      </c>
      <c r="E32" s="5">
        <v>7</v>
      </c>
      <c r="F32" s="6">
        <f t="shared" si="1"/>
        <v>-1</v>
      </c>
      <c r="G32" s="5">
        <v>8</v>
      </c>
      <c r="H32" s="8">
        <v>7.5</v>
      </c>
      <c r="I32" s="7">
        <v>62</v>
      </c>
      <c r="J32" s="8">
        <v>78</v>
      </c>
      <c r="K32" s="8">
        <f t="shared" si="2"/>
        <v>16</v>
      </c>
      <c r="L32" s="1">
        <v>30</v>
      </c>
      <c r="M32" s="1" t="s">
        <v>20</v>
      </c>
      <c r="N32" s="8">
        <v>155.5</v>
      </c>
      <c r="O32" s="1">
        <v>40</v>
      </c>
      <c r="P32" s="1">
        <v>40.700000000000003</v>
      </c>
      <c r="Q32" s="1">
        <f t="shared" si="3"/>
        <v>0.70000000000000284</v>
      </c>
      <c r="R32" s="1">
        <f t="shared" si="4"/>
        <v>16.542426153575747</v>
      </c>
      <c r="S32" s="1">
        <f t="shared" si="5"/>
        <v>16.831918611263326</v>
      </c>
      <c r="T32" s="1">
        <f t="shared" si="6"/>
        <v>0.28949245768757947</v>
      </c>
      <c r="U32" s="1">
        <v>118</v>
      </c>
      <c r="V32" s="1">
        <v>116</v>
      </c>
      <c r="W32" s="1">
        <f t="shared" si="7"/>
        <v>-2</v>
      </c>
      <c r="X32" s="1">
        <v>69</v>
      </c>
      <c r="Y32" s="1">
        <v>64</v>
      </c>
      <c r="Z32" s="1">
        <f t="shared" si="8"/>
        <v>-5</v>
      </c>
      <c r="AA32" s="1">
        <v>80</v>
      </c>
      <c r="AB32" s="1">
        <v>82</v>
      </c>
      <c r="AC32" s="1">
        <f t="shared" si="9"/>
        <v>2</v>
      </c>
      <c r="AD32" s="1">
        <v>13</v>
      </c>
      <c r="AE32" s="1">
        <v>0.03</v>
      </c>
      <c r="AF32" s="1">
        <f t="shared" si="10"/>
        <v>-12.97</v>
      </c>
      <c r="AG32" s="1">
        <v>1.4</v>
      </c>
      <c r="AH32" s="1">
        <v>4.9000000000000004</v>
      </c>
      <c r="AI32" s="1">
        <f t="shared" si="20"/>
        <v>3.5000000000000004</v>
      </c>
      <c r="AJ32" s="9"/>
      <c r="AK32" s="9"/>
      <c r="AL32" s="9"/>
      <c r="AM32" s="10"/>
      <c r="AN32" s="10"/>
      <c r="AO32" s="10"/>
      <c r="AP32" s="9"/>
      <c r="AQ32" s="9"/>
      <c r="AR32" s="9"/>
      <c r="AT32" s="11"/>
      <c r="AU32" s="11"/>
      <c r="AV32" s="11"/>
      <c r="AW32" s="11"/>
      <c r="AX32" s="11"/>
      <c r="AZ32" s="11"/>
      <c r="BA32" s="11"/>
      <c r="BC32" s="11"/>
      <c r="BD32" s="11"/>
      <c r="BF32" s="11"/>
      <c r="BG32" s="11"/>
      <c r="BH32" s="9"/>
      <c r="BI32" s="9"/>
      <c r="BJ32" s="9"/>
      <c r="BK32" s="10"/>
      <c r="BL32" s="10"/>
      <c r="BM32" s="10"/>
      <c r="BN32" s="12"/>
      <c r="BO32" s="12"/>
      <c r="BP32" s="12"/>
      <c r="BQ32" s="9"/>
      <c r="BR32" s="9"/>
      <c r="BS32" s="9"/>
      <c r="BU32" s="11"/>
      <c r="BV32" s="11"/>
      <c r="BW32" s="10"/>
      <c r="BX32" s="10"/>
      <c r="BY32" s="10"/>
      <c r="CA32" s="11"/>
      <c r="CB32" s="11"/>
      <c r="CI32" s="1">
        <v>87</v>
      </c>
      <c r="CJ32" s="1">
        <v>73</v>
      </c>
      <c r="CK32" s="1">
        <f t="shared" si="21"/>
        <v>-14</v>
      </c>
      <c r="CL32" s="1">
        <v>77</v>
      </c>
      <c r="CM32" s="1">
        <v>88</v>
      </c>
      <c r="CN32" s="1">
        <f t="shared" si="12"/>
        <v>11</v>
      </c>
      <c r="CO32" s="14"/>
      <c r="CP32" s="14"/>
      <c r="CQ32" s="14"/>
      <c r="CX32" s="10"/>
      <c r="CY32" s="10"/>
      <c r="CZ32" s="10"/>
      <c r="DA32" s="10"/>
      <c r="DB32" s="10"/>
      <c r="DC32" s="10"/>
      <c r="DD32" s="9"/>
      <c r="DE32" s="9"/>
      <c r="DF32" s="9"/>
      <c r="DG32" s="9"/>
      <c r="DH32" s="9"/>
      <c r="DI32" s="9"/>
      <c r="DJ32" s="9"/>
      <c r="DK32" s="9"/>
      <c r="DL32" s="9"/>
      <c r="DM32" s="10"/>
      <c r="DN32" s="10"/>
      <c r="DO32" s="10"/>
      <c r="DP32" s="9"/>
      <c r="DQ32" s="9"/>
      <c r="DR32" s="9"/>
      <c r="DS32" s="9"/>
      <c r="DT32" s="9"/>
      <c r="DU32" s="9"/>
      <c r="DV32" s="9">
        <v>5.0999999999999996</v>
      </c>
      <c r="DW32" s="9">
        <v>5.4</v>
      </c>
      <c r="DX32" s="10">
        <f t="shared" si="14"/>
        <v>0.30000000000000071</v>
      </c>
      <c r="DY32" s="1">
        <v>102</v>
      </c>
      <c r="DZ32" s="11">
        <v>83</v>
      </c>
      <c r="EA32" s="13">
        <f t="shared" si="13"/>
        <v>-19</v>
      </c>
      <c r="EC32" s="20"/>
    </row>
    <row r="33" spans="1:133">
      <c r="A33" s="34">
        <v>134.30000000000001</v>
      </c>
      <c r="B33" s="35">
        <v>112.5</v>
      </c>
      <c r="C33" s="36">
        <f t="shared" si="0"/>
        <v>-21.800000000000011</v>
      </c>
      <c r="D33" s="21">
        <v>33</v>
      </c>
      <c r="E33" s="21">
        <v>4</v>
      </c>
      <c r="F33" s="37">
        <f t="shared" si="1"/>
        <v>-29</v>
      </c>
      <c r="G33" s="21">
        <v>6</v>
      </c>
      <c r="H33" s="22">
        <v>40</v>
      </c>
      <c r="I33" s="38">
        <v>55</v>
      </c>
      <c r="J33" s="22">
        <v>63</v>
      </c>
      <c r="K33" s="22">
        <f t="shared" si="2"/>
        <v>8</v>
      </c>
      <c r="L33" s="25">
        <v>60</v>
      </c>
      <c r="M33" s="25" t="s">
        <v>21</v>
      </c>
      <c r="N33" s="22">
        <v>158.5</v>
      </c>
      <c r="O33" s="25">
        <v>59.1</v>
      </c>
      <c r="P33" s="25">
        <v>59.6</v>
      </c>
      <c r="Q33" s="25">
        <f t="shared" si="3"/>
        <v>0.5</v>
      </c>
      <c r="R33" s="25">
        <f t="shared" si="4"/>
        <v>23.52496293126611</v>
      </c>
      <c r="S33" s="25">
        <f t="shared" si="5"/>
        <v>23.723989690413873</v>
      </c>
      <c r="T33" s="25">
        <f t="shared" si="6"/>
        <v>0.19902675914776324</v>
      </c>
      <c r="U33" s="25">
        <v>131</v>
      </c>
      <c r="V33" s="25">
        <v>130</v>
      </c>
      <c r="W33" s="25">
        <f t="shared" si="7"/>
        <v>-1</v>
      </c>
      <c r="X33" s="25">
        <v>76</v>
      </c>
      <c r="Y33" s="25">
        <v>82</v>
      </c>
      <c r="Z33" s="25">
        <f t="shared" si="8"/>
        <v>6</v>
      </c>
      <c r="AA33" s="25">
        <v>81</v>
      </c>
      <c r="AB33" s="25">
        <v>77</v>
      </c>
      <c r="AC33" s="25">
        <f t="shared" si="9"/>
        <v>-4</v>
      </c>
      <c r="AD33" s="25">
        <v>20</v>
      </c>
      <c r="AE33" s="25">
        <v>0</v>
      </c>
      <c r="AF33" s="25">
        <f t="shared" si="10"/>
        <v>-20</v>
      </c>
      <c r="AG33" s="29">
        <v>4</v>
      </c>
      <c r="AH33" s="25">
        <v>2.2000000000000002</v>
      </c>
      <c r="AI33" s="25">
        <f t="shared" si="20"/>
        <v>-1.7999999999999998</v>
      </c>
      <c r="AK33" s="28">
        <v>7.1</v>
      </c>
      <c r="AN33" s="29">
        <v>4.0999999999999996</v>
      </c>
      <c r="AQ33" s="28">
        <v>1.4</v>
      </c>
      <c r="AT33" s="27">
        <v>44</v>
      </c>
      <c r="AW33" s="27">
        <v>31</v>
      </c>
      <c r="AZ33" s="27">
        <v>235</v>
      </c>
      <c r="BC33" s="27">
        <v>131</v>
      </c>
      <c r="BF33" s="27">
        <v>356</v>
      </c>
      <c r="BI33" s="28">
        <v>0.9</v>
      </c>
      <c r="BL33" s="29">
        <v>13.9</v>
      </c>
      <c r="BO33" s="30">
        <v>0.9</v>
      </c>
      <c r="BR33" s="28">
        <v>66.900000000000006</v>
      </c>
      <c r="BU33" s="27">
        <v>143</v>
      </c>
      <c r="BX33" s="29">
        <v>4.2</v>
      </c>
      <c r="CA33" s="27">
        <v>107</v>
      </c>
      <c r="CI33" s="25">
        <v>172</v>
      </c>
      <c r="CJ33" s="25">
        <v>206</v>
      </c>
      <c r="CK33" s="25">
        <f t="shared" si="21"/>
        <v>34</v>
      </c>
      <c r="CL33" s="25">
        <v>143</v>
      </c>
      <c r="CM33" s="25">
        <v>126</v>
      </c>
      <c r="CN33" s="25">
        <f t="shared" si="12"/>
        <v>-17</v>
      </c>
      <c r="CP33" s="31">
        <v>0.02</v>
      </c>
      <c r="CS33" s="25">
        <v>4000</v>
      </c>
      <c r="CV33" s="25">
        <v>469</v>
      </c>
      <c r="CY33" s="29">
        <v>14.7</v>
      </c>
      <c r="DB33" s="29">
        <v>43.2</v>
      </c>
      <c r="DE33" s="28">
        <v>28</v>
      </c>
      <c r="DH33" s="28">
        <v>38.700000000000003</v>
      </c>
      <c r="DK33" s="28">
        <v>46.3</v>
      </c>
      <c r="DN33" s="29">
        <v>8.4</v>
      </c>
      <c r="DQ33" s="28">
        <v>3.5</v>
      </c>
      <c r="DT33" s="28">
        <v>3.1</v>
      </c>
      <c r="DV33" s="28">
        <v>5.5</v>
      </c>
      <c r="DW33" s="28">
        <v>6</v>
      </c>
      <c r="DX33" s="29">
        <f t="shared" si="14"/>
        <v>0.5</v>
      </c>
      <c r="DY33" s="25">
        <v>103</v>
      </c>
      <c r="DZ33" s="27">
        <v>118</v>
      </c>
      <c r="EA33" s="39">
        <f t="shared" si="13"/>
        <v>15</v>
      </c>
    </row>
    <row r="34" spans="1:133" s="1" customFormat="1">
      <c r="A34" s="2">
        <v>136.1</v>
      </c>
      <c r="B34" s="3">
        <v>127.6</v>
      </c>
      <c r="C34" s="4">
        <f t="shared" si="0"/>
        <v>-8.5</v>
      </c>
      <c r="D34" s="5">
        <v>15</v>
      </c>
      <c r="E34" s="5">
        <v>5</v>
      </c>
      <c r="F34" s="6">
        <f t="shared" si="1"/>
        <v>-10</v>
      </c>
      <c r="G34" s="5"/>
      <c r="H34" s="11">
        <v>59</v>
      </c>
      <c r="I34" s="7">
        <v>42</v>
      </c>
      <c r="J34" s="8">
        <v>50</v>
      </c>
      <c r="K34" s="8">
        <f t="shared" si="2"/>
        <v>8</v>
      </c>
      <c r="L34" s="1">
        <v>73</v>
      </c>
      <c r="M34" s="1" t="s">
        <v>4</v>
      </c>
      <c r="N34" s="8">
        <v>175</v>
      </c>
      <c r="O34" s="1">
        <v>57</v>
      </c>
      <c r="P34" s="1">
        <v>56.2</v>
      </c>
      <c r="Q34" s="1">
        <f t="shared" si="3"/>
        <v>-0.79999999999999716</v>
      </c>
      <c r="R34" s="1">
        <f t="shared" si="4"/>
        <v>18.612244897959187</v>
      </c>
      <c r="S34" s="1">
        <f t="shared" si="5"/>
        <v>18.351020408163269</v>
      </c>
      <c r="T34" s="1">
        <f t="shared" si="6"/>
        <v>-0.26122448979591795</v>
      </c>
      <c r="U34" s="1">
        <v>132</v>
      </c>
      <c r="V34" s="1">
        <v>112</v>
      </c>
      <c r="W34" s="1">
        <f t="shared" si="7"/>
        <v>-20</v>
      </c>
      <c r="X34" s="1">
        <v>86</v>
      </c>
      <c r="Y34" s="1">
        <v>72</v>
      </c>
      <c r="Z34" s="1">
        <f t="shared" si="8"/>
        <v>-14</v>
      </c>
      <c r="AA34" s="1">
        <v>87</v>
      </c>
      <c r="AB34" s="1">
        <v>83</v>
      </c>
      <c r="AC34" s="1">
        <f t="shared" si="9"/>
        <v>-4</v>
      </c>
      <c r="AD34" s="1">
        <v>20</v>
      </c>
      <c r="AE34" s="1">
        <v>3.5</v>
      </c>
      <c r="AF34" s="1">
        <f t="shared" si="10"/>
        <v>-16.5</v>
      </c>
      <c r="AG34" s="1">
        <v>2.2999999999999998</v>
      </c>
      <c r="AH34" s="1">
        <v>3.3</v>
      </c>
      <c r="AI34" s="1">
        <f t="shared" si="20"/>
        <v>1</v>
      </c>
      <c r="AJ34" s="9">
        <v>7</v>
      </c>
      <c r="AK34" s="9">
        <v>6.9</v>
      </c>
      <c r="AL34" s="10">
        <f>AK34-AJ34</f>
        <v>-9.9999999999999645E-2</v>
      </c>
      <c r="AM34" s="10">
        <v>3.6</v>
      </c>
      <c r="AN34" s="10">
        <v>3.6</v>
      </c>
      <c r="AO34" s="10">
        <f t="shared" ref="AO34:AO42" si="22">AN34-AM34</f>
        <v>0</v>
      </c>
      <c r="AP34" s="9">
        <v>1.1000000000000001</v>
      </c>
      <c r="AQ34" s="9">
        <v>1.1000000000000001</v>
      </c>
      <c r="AR34" s="10">
        <f t="shared" ref="AR34:AR42" si="23">AQ34-AP34</f>
        <v>0</v>
      </c>
      <c r="AS34" s="1">
        <v>24</v>
      </c>
      <c r="AT34" s="11">
        <v>18</v>
      </c>
      <c r="AU34" s="13">
        <f t="shared" ref="AU34:AU42" si="24">AT34-AS34</f>
        <v>-6</v>
      </c>
      <c r="AV34" s="11">
        <v>6</v>
      </c>
      <c r="AW34" s="11">
        <v>5</v>
      </c>
      <c r="AX34" s="13">
        <f t="shared" ref="AX34:AX42" si="25">AW34-AV34</f>
        <v>-1</v>
      </c>
      <c r="AZ34" s="11">
        <v>161</v>
      </c>
      <c r="BA34" s="11"/>
      <c r="BB34" s="1">
        <v>49</v>
      </c>
      <c r="BC34" s="11">
        <v>36</v>
      </c>
      <c r="BD34" s="13">
        <f t="shared" ref="BD34:BD42" si="26">BC34-BB34</f>
        <v>-13</v>
      </c>
      <c r="BF34" s="11">
        <v>229</v>
      </c>
      <c r="BG34" s="11"/>
      <c r="BH34" s="9"/>
      <c r="BI34" s="9">
        <v>0.8</v>
      </c>
      <c r="BJ34" s="9"/>
      <c r="BK34" s="10">
        <v>12.7</v>
      </c>
      <c r="BL34" s="10">
        <v>8.1</v>
      </c>
      <c r="BM34" s="10">
        <f t="shared" ref="BM34:BM44" si="27">BL34-BK34</f>
        <v>-4.5999999999999996</v>
      </c>
      <c r="BN34" s="12">
        <v>0.63</v>
      </c>
      <c r="BO34" s="12">
        <v>0.63</v>
      </c>
      <c r="BP34" s="14">
        <f t="shared" ref="BP34:BP44" si="28">BO34-BN34</f>
        <v>0</v>
      </c>
      <c r="BQ34" s="9">
        <v>93.9</v>
      </c>
      <c r="BR34" s="9">
        <v>93.5</v>
      </c>
      <c r="BS34" s="10">
        <f t="shared" ref="BS34:BS44" si="29">BR34-BQ34</f>
        <v>-0.40000000000000568</v>
      </c>
      <c r="BT34" s="1">
        <v>142</v>
      </c>
      <c r="BU34" s="11">
        <v>139</v>
      </c>
      <c r="BV34" s="13">
        <f t="shared" ref="BV34:BV41" si="30">BU34-BT34</f>
        <v>-3</v>
      </c>
      <c r="BW34" s="10">
        <v>4</v>
      </c>
      <c r="BX34" s="10">
        <v>4</v>
      </c>
      <c r="BY34" s="10">
        <f t="shared" ref="BY34:BY42" si="31">BX34-BW34</f>
        <v>0</v>
      </c>
      <c r="BZ34" s="1">
        <v>100</v>
      </c>
      <c r="CA34" s="11">
        <v>103</v>
      </c>
      <c r="CB34" s="13">
        <f t="shared" ref="CB34:CB42" si="32">CA34-BZ34</f>
        <v>3</v>
      </c>
      <c r="CC34" s="1">
        <v>58</v>
      </c>
      <c r="CI34" s="1">
        <v>76</v>
      </c>
      <c r="CJ34" s="1">
        <v>77</v>
      </c>
      <c r="CK34" s="1">
        <f t="shared" si="21"/>
        <v>1</v>
      </c>
      <c r="CL34" s="1">
        <v>74</v>
      </c>
      <c r="CM34" s="1">
        <v>76</v>
      </c>
      <c r="CN34" s="1">
        <f t="shared" si="12"/>
        <v>2</v>
      </c>
      <c r="CO34" s="14"/>
      <c r="CP34" s="14">
        <v>0.16</v>
      </c>
      <c r="CQ34" s="14"/>
      <c r="CR34" s="1">
        <v>5270</v>
      </c>
      <c r="CS34" s="1">
        <v>4190</v>
      </c>
      <c r="CT34" s="1">
        <f t="shared" ref="CT34:CT44" si="33">CS34-CR34</f>
        <v>-1080</v>
      </c>
      <c r="CU34" s="1">
        <v>488</v>
      </c>
      <c r="CV34" s="1">
        <v>478</v>
      </c>
      <c r="CW34" s="1">
        <f t="shared" ref="CW34:CW44" si="34">CV34-CU34</f>
        <v>-10</v>
      </c>
      <c r="CX34" s="10">
        <v>16.100000000000001</v>
      </c>
      <c r="CY34" s="10">
        <v>16.100000000000001</v>
      </c>
      <c r="CZ34" s="10">
        <f t="shared" ref="CZ34:CZ43" si="35">CY34-CX34</f>
        <v>0</v>
      </c>
      <c r="DA34" s="10">
        <v>48.4</v>
      </c>
      <c r="DB34" s="10">
        <v>47.3</v>
      </c>
      <c r="DC34" s="10">
        <f t="shared" ref="DC34:DC44" si="36">DB34-DA34</f>
        <v>-1.1000000000000014</v>
      </c>
      <c r="DD34" s="9">
        <v>17.3</v>
      </c>
      <c r="DE34" s="9">
        <v>18.600000000000001</v>
      </c>
      <c r="DF34" s="10">
        <f t="shared" ref="DF34:DF43" si="37">DE34-DD34</f>
        <v>1.3000000000000007</v>
      </c>
      <c r="DG34" s="9"/>
      <c r="DH34" s="9">
        <v>56.8</v>
      </c>
      <c r="DI34" s="9"/>
      <c r="DJ34" s="9"/>
      <c r="DK34" s="9">
        <v>32.5</v>
      </c>
      <c r="DL34" s="9"/>
      <c r="DM34" s="10"/>
      <c r="DN34" s="10">
        <v>7.5</v>
      </c>
      <c r="DO34" s="10"/>
      <c r="DP34" s="9"/>
      <c r="DQ34" s="9">
        <v>2.6</v>
      </c>
      <c r="DR34" s="9"/>
      <c r="DS34" s="9"/>
      <c r="DT34" s="9">
        <v>0.7</v>
      </c>
      <c r="DU34" s="9"/>
      <c r="DV34" s="9">
        <v>5.4</v>
      </c>
      <c r="DW34" s="9">
        <v>5.3</v>
      </c>
      <c r="DX34" s="10">
        <f t="shared" si="14"/>
        <v>-0.10000000000000053</v>
      </c>
      <c r="DY34" s="1">
        <v>88</v>
      </c>
      <c r="DZ34" s="11">
        <v>97</v>
      </c>
      <c r="EA34" s="13">
        <f t="shared" si="13"/>
        <v>9</v>
      </c>
      <c r="EC34" s="20"/>
    </row>
    <row r="35" spans="1:133">
      <c r="A35" s="34">
        <v>107.7</v>
      </c>
      <c r="B35" s="35">
        <v>94.1</v>
      </c>
      <c r="C35" s="36">
        <f t="shared" si="0"/>
        <v>-13.600000000000009</v>
      </c>
      <c r="D35" s="21"/>
      <c r="E35" s="21">
        <v>4</v>
      </c>
      <c r="F35" s="37"/>
      <c r="G35" s="21">
        <v>8</v>
      </c>
      <c r="H35" s="27">
        <v>56</v>
      </c>
      <c r="I35" s="38">
        <v>49</v>
      </c>
      <c r="J35" s="22">
        <v>53</v>
      </c>
      <c r="K35" s="22">
        <f t="shared" si="2"/>
        <v>4</v>
      </c>
      <c r="L35" s="25">
        <v>65</v>
      </c>
      <c r="M35" s="25" t="s">
        <v>4</v>
      </c>
      <c r="N35" s="22">
        <v>169.2</v>
      </c>
      <c r="O35" s="25">
        <v>60.5</v>
      </c>
      <c r="P35" s="25">
        <v>60.1</v>
      </c>
      <c r="Q35" s="25">
        <f t="shared" si="3"/>
        <v>-0.39999999999999858</v>
      </c>
      <c r="R35" s="25">
        <f t="shared" si="4"/>
        <v>21.13268391373115</v>
      </c>
      <c r="S35" s="25">
        <f t="shared" si="5"/>
        <v>20.99296368950813</v>
      </c>
      <c r="T35" s="25">
        <f t="shared" si="6"/>
        <v>-0.13972022422301933</v>
      </c>
      <c r="U35" s="25">
        <v>144</v>
      </c>
      <c r="V35" s="25">
        <v>126</v>
      </c>
      <c r="W35" s="25">
        <f t="shared" si="7"/>
        <v>-18</v>
      </c>
      <c r="X35" s="25">
        <v>90</v>
      </c>
      <c r="Y35" s="25">
        <v>80</v>
      </c>
      <c r="Z35" s="25">
        <f t="shared" si="8"/>
        <v>-10</v>
      </c>
      <c r="AA35" s="25">
        <v>61</v>
      </c>
      <c r="AB35" s="25">
        <v>57</v>
      </c>
      <c r="AC35" s="25">
        <f t="shared" si="9"/>
        <v>-4</v>
      </c>
      <c r="AD35" s="25">
        <v>20</v>
      </c>
      <c r="AE35" s="25">
        <v>0</v>
      </c>
      <c r="AF35" s="25">
        <f t="shared" si="10"/>
        <v>-20</v>
      </c>
      <c r="AG35" s="25">
        <v>2.2999999999999998</v>
      </c>
      <c r="AH35" s="25">
        <v>3.6</v>
      </c>
      <c r="AI35" s="25">
        <f t="shared" si="20"/>
        <v>1.3000000000000003</v>
      </c>
      <c r="AJ35" s="28">
        <v>6.6</v>
      </c>
      <c r="AK35" s="28">
        <v>6.8</v>
      </c>
      <c r="AL35" s="28">
        <f t="shared" ref="AL35:AL42" si="38">AK35-AJ35</f>
        <v>0.20000000000000018</v>
      </c>
      <c r="AM35" s="29">
        <v>4</v>
      </c>
      <c r="AN35" s="29">
        <v>4.2</v>
      </c>
      <c r="AO35" s="29">
        <f t="shared" si="22"/>
        <v>0.20000000000000018</v>
      </c>
      <c r="AP35" s="28">
        <v>1.5</v>
      </c>
      <c r="AQ35" s="28">
        <v>1.6</v>
      </c>
      <c r="AR35" s="29">
        <f t="shared" si="23"/>
        <v>0.10000000000000009</v>
      </c>
      <c r="AS35" s="25">
        <v>24</v>
      </c>
      <c r="AT35" s="27">
        <v>32</v>
      </c>
      <c r="AU35" s="39">
        <f t="shared" si="24"/>
        <v>8</v>
      </c>
      <c r="AV35" s="27">
        <v>19</v>
      </c>
      <c r="AW35" s="27">
        <v>24</v>
      </c>
      <c r="AX35" s="39">
        <f t="shared" si="25"/>
        <v>5</v>
      </c>
      <c r="AY35" s="25">
        <v>223</v>
      </c>
      <c r="AZ35" s="27">
        <v>221</v>
      </c>
      <c r="BA35" s="39">
        <f t="shared" ref="BA35:BA42" si="39">AZ35-AY35</f>
        <v>-2</v>
      </c>
      <c r="BB35" s="25">
        <v>53</v>
      </c>
      <c r="BC35" s="27">
        <v>60</v>
      </c>
      <c r="BD35" s="39">
        <f t="shared" si="26"/>
        <v>7</v>
      </c>
      <c r="BE35" s="25">
        <v>230</v>
      </c>
      <c r="BF35" s="27">
        <v>242</v>
      </c>
      <c r="BG35" s="27">
        <f t="shared" ref="BG35:BG42" si="40">BF35-BE35</f>
        <v>12</v>
      </c>
      <c r="BH35" s="28">
        <v>0.5</v>
      </c>
      <c r="BI35" s="28">
        <v>1</v>
      </c>
      <c r="BJ35" s="29">
        <f t="shared" ref="BJ35:BJ42" si="41">BI35-BH35</f>
        <v>0.5</v>
      </c>
      <c r="BK35" s="29">
        <v>12.5</v>
      </c>
      <c r="BL35" s="29">
        <v>12.7</v>
      </c>
      <c r="BM35" s="29">
        <f t="shared" si="27"/>
        <v>0.19999999999999929</v>
      </c>
      <c r="BN35" s="30">
        <v>0.7</v>
      </c>
      <c r="BO35" s="30">
        <v>0.86</v>
      </c>
      <c r="BP35" s="31">
        <f t="shared" si="28"/>
        <v>0.16000000000000003</v>
      </c>
      <c r="BQ35" s="28">
        <v>86.5</v>
      </c>
      <c r="BR35" s="28">
        <v>69</v>
      </c>
      <c r="BS35" s="29">
        <f t="shared" si="29"/>
        <v>-17.5</v>
      </c>
      <c r="BT35" s="25">
        <v>140</v>
      </c>
      <c r="BU35" s="27">
        <v>142</v>
      </c>
      <c r="BV35" s="39">
        <f t="shared" si="30"/>
        <v>2</v>
      </c>
      <c r="BW35" s="29">
        <v>4.0999999999999996</v>
      </c>
      <c r="BX35" s="29">
        <v>4.4000000000000004</v>
      </c>
      <c r="BY35" s="29">
        <f t="shared" si="31"/>
        <v>0.30000000000000071</v>
      </c>
      <c r="BZ35" s="25">
        <v>107</v>
      </c>
      <c r="CA35" s="27">
        <v>107</v>
      </c>
      <c r="CB35" s="39">
        <f t="shared" si="32"/>
        <v>0</v>
      </c>
      <c r="CI35" s="25">
        <v>90</v>
      </c>
      <c r="CJ35" s="25">
        <v>116</v>
      </c>
      <c r="CK35" s="25">
        <f t="shared" si="21"/>
        <v>26</v>
      </c>
      <c r="CL35" s="25">
        <v>102</v>
      </c>
      <c r="CM35" s="25">
        <v>92</v>
      </c>
      <c r="CN35" s="25">
        <f t="shared" si="12"/>
        <v>-10</v>
      </c>
      <c r="CO35" s="31">
        <v>0.01</v>
      </c>
      <c r="CP35" s="31">
        <v>0.01</v>
      </c>
      <c r="CQ35" s="31">
        <f>CP35-CO35</f>
        <v>0</v>
      </c>
      <c r="CR35" s="25">
        <v>5660</v>
      </c>
      <c r="CS35" s="25">
        <v>6340</v>
      </c>
      <c r="CT35" s="25">
        <f t="shared" si="33"/>
        <v>680</v>
      </c>
      <c r="CU35" s="25">
        <v>415</v>
      </c>
      <c r="CV35" s="25">
        <v>415</v>
      </c>
      <c r="CW35" s="25">
        <f t="shared" si="34"/>
        <v>0</v>
      </c>
      <c r="CX35" s="29">
        <v>13.6</v>
      </c>
      <c r="CY35" s="29">
        <v>13.7</v>
      </c>
      <c r="CZ35" s="29">
        <f t="shared" si="35"/>
        <v>9.9999999999999645E-2</v>
      </c>
      <c r="DA35" s="29">
        <v>41.1</v>
      </c>
      <c r="DB35" s="29">
        <v>41.6</v>
      </c>
      <c r="DC35" s="29">
        <f t="shared" si="36"/>
        <v>0.5</v>
      </c>
      <c r="DD35" s="28">
        <v>18.3</v>
      </c>
      <c r="DE35" s="28">
        <v>19.399999999999999</v>
      </c>
      <c r="DF35" s="29">
        <f t="shared" si="37"/>
        <v>1.0999999999999979</v>
      </c>
      <c r="DG35" s="28">
        <v>44.7</v>
      </c>
      <c r="DH35" s="28">
        <v>51.9</v>
      </c>
      <c r="DI35" s="29">
        <f>DH35-DG35</f>
        <v>7.1999999999999957</v>
      </c>
      <c r="DJ35" s="28">
        <v>36.299999999999997</v>
      </c>
      <c r="DK35" s="28">
        <v>30.2</v>
      </c>
      <c r="DL35" s="29">
        <f t="shared" ref="DL35:DL43" si="42">DK35-DJ35</f>
        <v>-6.0999999999999979</v>
      </c>
      <c r="DM35" s="29">
        <v>9.4</v>
      </c>
      <c r="DN35" s="29">
        <v>10.4</v>
      </c>
      <c r="DO35" s="29">
        <f>DN35-DM35</f>
        <v>1</v>
      </c>
      <c r="DP35" s="28">
        <v>7.9</v>
      </c>
      <c r="DQ35" s="28">
        <v>6</v>
      </c>
      <c r="DR35" s="29">
        <f>DQ35-DP35</f>
        <v>-1.9000000000000004</v>
      </c>
      <c r="DS35" s="28">
        <v>1.6</v>
      </c>
      <c r="DT35" s="28">
        <v>1.6</v>
      </c>
      <c r="DU35" s="28">
        <f t="shared" ref="DU35:DU43" si="43">DT35-DS35</f>
        <v>0</v>
      </c>
      <c r="DV35" s="28">
        <v>5.6</v>
      </c>
      <c r="DW35" s="28">
        <v>5.7</v>
      </c>
      <c r="DX35" s="29">
        <f t="shared" si="14"/>
        <v>0.10000000000000053</v>
      </c>
      <c r="DY35" s="25">
        <v>109</v>
      </c>
      <c r="DZ35" s="27">
        <v>87</v>
      </c>
      <c r="EA35" s="39">
        <f t="shared" si="13"/>
        <v>-22</v>
      </c>
    </row>
    <row r="36" spans="1:133">
      <c r="A36" s="34">
        <v>76.3</v>
      </c>
      <c r="B36" s="35">
        <v>46.2</v>
      </c>
      <c r="C36" s="36">
        <f t="shared" si="0"/>
        <v>-30.099999999999994</v>
      </c>
      <c r="D36" s="21">
        <v>10</v>
      </c>
      <c r="E36" s="21">
        <v>3</v>
      </c>
      <c r="F36" s="37">
        <f t="shared" si="1"/>
        <v>-7</v>
      </c>
      <c r="G36" s="21">
        <v>6</v>
      </c>
      <c r="H36" s="27">
        <v>55</v>
      </c>
      <c r="I36" s="38">
        <v>41</v>
      </c>
      <c r="J36" s="22">
        <v>49</v>
      </c>
      <c r="K36" s="22">
        <f t="shared" si="2"/>
        <v>8</v>
      </c>
      <c r="L36" s="25">
        <v>67</v>
      </c>
      <c r="M36" s="25" t="s">
        <v>4</v>
      </c>
      <c r="N36" s="22">
        <v>165</v>
      </c>
      <c r="O36" s="25">
        <v>60.7</v>
      </c>
      <c r="P36" s="29">
        <v>64</v>
      </c>
      <c r="Q36" s="25">
        <f t="shared" si="3"/>
        <v>3.2999999999999972</v>
      </c>
      <c r="R36" s="25">
        <f t="shared" si="4"/>
        <v>22.295684113865935</v>
      </c>
      <c r="S36" s="25">
        <f t="shared" si="5"/>
        <v>23.507805325987146</v>
      </c>
      <c r="T36" s="25">
        <f t="shared" si="6"/>
        <v>1.212121212121211</v>
      </c>
      <c r="U36" s="25">
        <v>131</v>
      </c>
      <c r="V36" s="25">
        <v>129</v>
      </c>
      <c r="W36" s="25">
        <f t="shared" si="7"/>
        <v>-2</v>
      </c>
      <c r="X36" s="25">
        <v>81</v>
      </c>
      <c r="Y36" s="25">
        <v>80</v>
      </c>
      <c r="Z36" s="25">
        <f t="shared" si="8"/>
        <v>-1</v>
      </c>
      <c r="AA36" s="25">
        <v>59</v>
      </c>
      <c r="AB36" s="25">
        <v>59</v>
      </c>
      <c r="AC36" s="25">
        <f t="shared" si="9"/>
        <v>0</v>
      </c>
      <c r="AD36" s="25">
        <v>20</v>
      </c>
      <c r="AE36" s="25">
        <v>0</v>
      </c>
      <c r="AF36" s="25">
        <f t="shared" si="10"/>
        <v>-20</v>
      </c>
      <c r="AG36" s="25">
        <v>3.8</v>
      </c>
      <c r="AH36" s="25">
        <v>6.2</v>
      </c>
      <c r="AI36" s="25">
        <f t="shared" si="20"/>
        <v>2.4000000000000004</v>
      </c>
      <c r="AJ36" s="28">
        <v>6.4</v>
      </c>
      <c r="AK36" s="28">
        <v>6.6</v>
      </c>
      <c r="AL36" s="28">
        <f t="shared" si="38"/>
        <v>0.19999999999999929</v>
      </c>
      <c r="AM36" s="29">
        <v>3.8</v>
      </c>
      <c r="AN36" s="29">
        <v>4</v>
      </c>
      <c r="AO36" s="29">
        <f t="shared" si="22"/>
        <v>0.20000000000000018</v>
      </c>
      <c r="AP36" s="28">
        <v>1.5</v>
      </c>
      <c r="AQ36" s="28">
        <v>1.5</v>
      </c>
      <c r="AR36" s="29">
        <f t="shared" si="23"/>
        <v>0</v>
      </c>
      <c r="AS36" s="25">
        <v>19</v>
      </c>
      <c r="AT36" s="27">
        <v>23</v>
      </c>
      <c r="AU36" s="39">
        <f t="shared" si="24"/>
        <v>4</v>
      </c>
      <c r="AV36" s="27">
        <v>21</v>
      </c>
      <c r="AW36" s="27">
        <v>20</v>
      </c>
      <c r="AX36" s="39">
        <f t="shared" si="25"/>
        <v>-1</v>
      </c>
      <c r="AY36" s="25">
        <v>134</v>
      </c>
      <c r="AZ36" s="27">
        <v>156</v>
      </c>
      <c r="BA36" s="39">
        <f t="shared" si="39"/>
        <v>22</v>
      </c>
      <c r="BB36" s="25">
        <v>32</v>
      </c>
      <c r="BC36" s="27">
        <v>35</v>
      </c>
      <c r="BD36" s="39">
        <f t="shared" si="26"/>
        <v>3</v>
      </c>
      <c r="BE36" s="25">
        <v>349</v>
      </c>
      <c r="BF36" s="27">
        <v>368</v>
      </c>
      <c r="BG36" s="27">
        <f t="shared" si="40"/>
        <v>19</v>
      </c>
      <c r="BH36" s="28">
        <v>0.6</v>
      </c>
      <c r="BI36" s="28">
        <v>0.8</v>
      </c>
      <c r="BJ36" s="29">
        <f t="shared" si="41"/>
        <v>0.20000000000000007</v>
      </c>
      <c r="BK36" s="29">
        <v>19.3</v>
      </c>
      <c r="BL36" s="29">
        <v>15.6</v>
      </c>
      <c r="BM36" s="29">
        <f t="shared" si="27"/>
        <v>-3.7000000000000011</v>
      </c>
      <c r="BN36" s="30">
        <v>0.95</v>
      </c>
      <c r="BO36" s="30">
        <v>1.01</v>
      </c>
      <c r="BP36" s="31">
        <f t="shared" si="28"/>
        <v>6.0000000000000053E-2</v>
      </c>
      <c r="BQ36" s="28">
        <v>61.4</v>
      </c>
      <c r="BR36" s="28">
        <v>57.4</v>
      </c>
      <c r="BS36" s="29">
        <f t="shared" si="29"/>
        <v>-4</v>
      </c>
      <c r="BT36" s="25">
        <v>142</v>
      </c>
      <c r="BU36" s="27">
        <v>143</v>
      </c>
      <c r="BV36" s="39">
        <f t="shared" si="30"/>
        <v>1</v>
      </c>
      <c r="BW36" s="29">
        <v>4.2</v>
      </c>
      <c r="BX36" s="29">
        <v>4.2</v>
      </c>
      <c r="BY36" s="29">
        <f t="shared" si="31"/>
        <v>0</v>
      </c>
      <c r="BZ36" s="25">
        <v>107</v>
      </c>
      <c r="CA36" s="27">
        <v>109</v>
      </c>
      <c r="CB36" s="39">
        <f t="shared" si="32"/>
        <v>2</v>
      </c>
      <c r="CI36" s="25">
        <v>330</v>
      </c>
      <c r="CJ36" s="25">
        <v>244</v>
      </c>
      <c r="CK36" s="25">
        <f t="shared" si="21"/>
        <v>-86</v>
      </c>
      <c r="CL36" s="25">
        <v>131</v>
      </c>
      <c r="CM36" s="25">
        <v>112</v>
      </c>
      <c r="CN36" s="25">
        <f t="shared" si="12"/>
        <v>-19</v>
      </c>
      <c r="CO36" s="31">
        <v>7.0000000000000007E-2</v>
      </c>
      <c r="CP36" s="31">
        <v>0.05</v>
      </c>
      <c r="CQ36" s="31">
        <f>CP36-CO36</f>
        <v>-2.0000000000000004E-2</v>
      </c>
      <c r="CR36" s="25">
        <v>6510</v>
      </c>
      <c r="CS36" s="25">
        <v>6760</v>
      </c>
      <c r="CT36" s="25">
        <f t="shared" si="33"/>
        <v>250</v>
      </c>
      <c r="CU36" s="25">
        <v>448</v>
      </c>
      <c r="CV36" s="25">
        <v>441</v>
      </c>
      <c r="CW36" s="25">
        <f t="shared" si="34"/>
        <v>-7</v>
      </c>
      <c r="CX36" s="29">
        <v>14.1</v>
      </c>
      <c r="CY36" s="29">
        <v>13.9</v>
      </c>
      <c r="CZ36" s="29">
        <f t="shared" si="35"/>
        <v>-0.19999999999999929</v>
      </c>
      <c r="DA36" s="29">
        <v>42.8</v>
      </c>
      <c r="DB36" s="29">
        <v>42</v>
      </c>
      <c r="DC36" s="29">
        <f t="shared" si="36"/>
        <v>-0.79999999999999716</v>
      </c>
      <c r="DD36" s="28">
        <v>24.1</v>
      </c>
      <c r="DE36" s="28">
        <v>22</v>
      </c>
      <c r="DF36" s="29">
        <f t="shared" si="37"/>
        <v>-2.1000000000000014</v>
      </c>
      <c r="DG36" s="28">
        <v>39.9</v>
      </c>
      <c r="DH36" s="28">
        <v>43.6</v>
      </c>
      <c r="DI36" s="29">
        <f>DH36-DG36</f>
        <v>3.7000000000000028</v>
      </c>
      <c r="DJ36" s="28">
        <v>45.1</v>
      </c>
      <c r="DK36" s="28">
        <v>42.3</v>
      </c>
      <c r="DL36" s="29">
        <f t="shared" si="42"/>
        <v>-2.8000000000000043</v>
      </c>
      <c r="DM36" s="29">
        <v>9.6</v>
      </c>
      <c r="DN36" s="29">
        <v>9.1</v>
      </c>
      <c r="DO36" s="29">
        <f>DN36-DM36</f>
        <v>-0.5</v>
      </c>
      <c r="DP36" s="28">
        <v>3.6</v>
      </c>
      <c r="DQ36" s="28">
        <v>3.1</v>
      </c>
      <c r="DR36" s="29">
        <f>DQ36-DP36</f>
        <v>-0.5</v>
      </c>
      <c r="DS36" s="28">
        <v>1.8</v>
      </c>
      <c r="DT36" s="28">
        <v>1.9</v>
      </c>
      <c r="DU36" s="28">
        <f t="shared" si="43"/>
        <v>9.9999999999999867E-2</v>
      </c>
      <c r="DV36" s="28">
        <v>5.8</v>
      </c>
      <c r="DW36" s="28">
        <v>6</v>
      </c>
      <c r="DX36" s="29">
        <f t="shared" si="14"/>
        <v>0.20000000000000018</v>
      </c>
      <c r="DY36" s="25">
        <v>97</v>
      </c>
      <c r="DZ36" s="27">
        <v>97</v>
      </c>
      <c r="EA36" s="39">
        <f t="shared" si="13"/>
        <v>0</v>
      </c>
    </row>
    <row r="37" spans="1:133">
      <c r="A37" s="34">
        <v>79</v>
      </c>
      <c r="B37" s="35">
        <v>169</v>
      </c>
      <c r="C37" s="36">
        <f t="shared" si="0"/>
        <v>90</v>
      </c>
      <c r="D37" s="21">
        <v>28</v>
      </c>
      <c r="E37" s="21"/>
      <c r="F37" s="37"/>
      <c r="G37" s="21">
        <v>7</v>
      </c>
      <c r="H37" s="27">
        <v>59</v>
      </c>
      <c r="I37" s="38">
        <v>52</v>
      </c>
      <c r="J37" s="22">
        <v>82</v>
      </c>
      <c r="K37" s="22">
        <f t="shared" si="2"/>
        <v>30</v>
      </c>
      <c r="L37" s="25">
        <v>72</v>
      </c>
      <c r="M37" s="25" t="s">
        <v>4</v>
      </c>
      <c r="N37" s="22">
        <v>166</v>
      </c>
      <c r="O37" s="25">
        <v>61.3</v>
      </c>
      <c r="P37" s="25">
        <v>61.7</v>
      </c>
      <c r="Q37" s="25">
        <f t="shared" si="3"/>
        <v>0.40000000000000568</v>
      </c>
      <c r="R37" s="25">
        <f t="shared" si="4"/>
        <v>22.245608941791257</v>
      </c>
      <c r="S37" s="25">
        <f t="shared" si="5"/>
        <v>22.390767890840472</v>
      </c>
      <c r="T37" s="25">
        <f t="shared" si="6"/>
        <v>0.14515894904921467</v>
      </c>
      <c r="U37" s="25">
        <v>136</v>
      </c>
      <c r="V37" s="25">
        <v>139</v>
      </c>
      <c r="W37" s="25">
        <f t="shared" si="7"/>
        <v>3</v>
      </c>
      <c r="X37" s="25">
        <v>73</v>
      </c>
      <c r="Y37" s="25">
        <v>76</v>
      </c>
      <c r="Z37" s="25">
        <f t="shared" si="8"/>
        <v>3</v>
      </c>
      <c r="AA37" s="25">
        <v>56</v>
      </c>
      <c r="AB37" s="25">
        <v>71</v>
      </c>
      <c r="AC37" s="25">
        <f t="shared" si="9"/>
        <v>15</v>
      </c>
      <c r="AD37" s="25">
        <v>20</v>
      </c>
      <c r="AE37" s="25">
        <v>0</v>
      </c>
      <c r="AF37" s="25">
        <f t="shared" si="10"/>
        <v>-20</v>
      </c>
      <c r="AG37" s="25">
        <v>4.7</v>
      </c>
      <c r="AH37" s="25">
        <v>5.3</v>
      </c>
      <c r="AI37" s="25">
        <f t="shared" si="20"/>
        <v>0.59999999999999964</v>
      </c>
      <c r="AJ37" s="28">
        <v>6.5</v>
      </c>
      <c r="AK37" s="28">
        <v>7.5</v>
      </c>
      <c r="AL37" s="28">
        <f t="shared" si="38"/>
        <v>1</v>
      </c>
      <c r="AM37" s="29">
        <v>4.2</v>
      </c>
      <c r="AN37" s="29">
        <v>4.7</v>
      </c>
      <c r="AO37" s="29">
        <f t="shared" si="22"/>
        <v>0.5</v>
      </c>
      <c r="AP37" s="28">
        <v>1.8</v>
      </c>
      <c r="AQ37" s="28">
        <v>1.7</v>
      </c>
      <c r="AR37" s="29">
        <f t="shared" si="23"/>
        <v>-0.10000000000000009</v>
      </c>
      <c r="AS37" s="25">
        <v>32</v>
      </c>
      <c r="AT37" s="27">
        <v>38</v>
      </c>
      <c r="AU37" s="39">
        <f t="shared" si="24"/>
        <v>6</v>
      </c>
      <c r="AV37" s="27">
        <v>29</v>
      </c>
      <c r="AW37" s="27">
        <v>34</v>
      </c>
      <c r="AX37" s="39">
        <f t="shared" si="25"/>
        <v>5</v>
      </c>
      <c r="AY37" s="25">
        <v>193</v>
      </c>
      <c r="AZ37" s="27">
        <v>226</v>
      </c>
      <c r="BA37" s="39">
        <f t="shared" si="39"/>
        <v>33</v>
      </c>
      <c r="BB37" s="25">
        <v>36</v>
      </c>
      <c r="BC37" s="27">
        <v>62</v>
      </c>
      <c r="BD37" s="39">
        <f t="shared" si="26"/>
        <v>26</v>
      </c>
      <c r="BE37" s="25">
        <v>268</v>
      </c>
      <c r="BF37" s="27">
        <v>328</v>
      </c>
      <c r="BG37" s="27">
        <f t="shared" si="40"/>
        <v>60</v>
      </c>
      <c r="BH37" s="28">
        <v>0.5</v>
      </c>
      <c r="BI37" s="28">
        <v>0.6</v>
      </c>
      <c r="BJ37" s="29">
        <f t="shared" si="41"/>
        <v>9.9999999999999978E-2</v>
      </c>
      <c r="BK37" s="29">
        <v>19.399999999999999</v>
      </c>
      <c r="BL37" s="29">
        <v>17.5</v>
      </c>
      <c r="BM37" s="29">
        <f t="shared" si="27"/>
        <v>-1.8999999999999986</v>
      </c>
      <c r="BN37" s="30">
        <v>0.86</v>
      </c>
      <c r="BO37" s="30">
        <v>0.87</v>
      </c>
      <c r="BP37" s="31">
        <f t="shared" si="28"/>
        <v>1.0000000000000009E-2</v>
      </c>
      <c r="BQ37" s="28">
        <v>67.099999999999994</v>
      </c>
      <c r="BR37" s="28">
        <v>66.2</v>
      </c>
      <c r="BS37" s="29">
        <f t="shared" si="29"/>
        <v>-0.89999999999999147</v>
      </c>
      <c r="BT37" s="25">
        <v>141</v>
      </c>
      <c r="BU37" s="27">
        <v>142</v>
      </c>
      <c r="BV37" s="39">
        <f t="shared" si="30"/>
        <v>1</v>
      </c>
      <c r="BW37" s="29">
        <v>4.2</v>
      </c>
      <c r="BX37" s="29">
        <v>4.5</v>
      </c>
      <c r="BY37" s="29">
        <f t="shared" si="31"/>
        <v>0.29999999999999982</v>
      </c>
      <c r="BZ37" s="25">
        <v>107</v>
      </c>
      <c r="CA37" s="27">
        <v>105</v>
      </c>
      <c r="CB37" s="39">
        <f t="shared" si="32"/>
        <v>-2</v>
      </c>
      <c r="CI37" s="25">
        <v>89</v>
      </c>
      <c r="CJ37" s="25">
        <v>199</v>
      </c>
      <c r="CK37" s="25">
        <f t="shared" si="21"/>
        <v>110</v>
      </c>
      <c r="CL37" s="25">
        <v>78</v>
      </c>
      <c r="CM37" s="25">
        <v>94</v>
      </c>
      <c r="CN37" s="25">
        <f t="shared" si="12"/>
        <v>16</v>
      </c>
      <c r="CO37" s="31">
        <v>7.0000000000000007E-2</v>
      </c>
      <c r="CR37" s="25">
        <v>5000</v>
      </c>
      <c r="CS37" s="25">
        <v>6120</v>
      </c>
      <c r="CT37" s="25">
        <f t="shared" si="33"/>
        <v>1120</v>
      </c>
      <c r="CU37" s="25">
        <v>395</v>
      </c>
      <c r="CV37" s="25">
        <v>420</v>
      </c>
      <c r="CW37" s="25">
        <f t="shared" si="34"/>
        <v>25</v>
      </c>
      <c r="CX37" s="29">
        <v>13.1</v>
      </c>
      <c r="CY37" s="29">
        <v>13.8</v>
      </c>
      <c r="CZ37" s="29">
        <f t="shared" si="35"/>
        <v>0.70000000000000107</v>
      </c>
      <c r="DA37" s="29">
        <v>38.9</v>
      </c>
      <c r="DB37" s="29">
        <v>41</v>
      </c>
      <c r="DC37" s="29">
        <f t="shared" si="36"/>
        <v>2.1000000000000014</v>
      </c>
      <c r="DD37" s="28">
        <v>16</v>
      </c>
      <c r="DE37" s="28">
        <v>19.600000000000001</v>
      </c>
      <c r="DF37" s="29">
        <f t="shared" si="37"/>
        <v>3.6000000000000014</v>
      </c>
      <c r="DG37" s="28">
        <v>43.4</v>
      </c>
      <c r="DH37" s="28">
        <v>54.9</v>
      </c>
      <c r="DI37" s="29">
        <f>DH37-DG37</f>
        <v>11.5</v>
      </c>
      <c r="DJ37" s="28">
        <v>40.700000000000003</v>
      </c>
      <c r="DK37" s="28">
        <v>35.9</v>
      </c>
      <c r="DL37" s="29">
        <f t="shared" si="42"/>
        <v>-4.8000000000000043</v>
      </c>
      <c r="DM37" s="29">
        <v>8.6</v>
      </c>
      <c r="DN37" s="29">
        <v>6.3</v>
      </c>
      <c r="DO37" s="29">
        <f>DN37-DM37</f>
        <v>-2.2999999999999998</v>
      </c>
      <c r="DP37" s="28">
        <v>6.1</v>
      </c>
      <c r="DQ37" s="28">
        <v>1.8</v>
      </c>
      <c r="DR37" s="29">
        <f>DQ37-DP37</f>
        <v>-4.3</v>
      </c>
      <c r="DS37" s="28">
        <v>1.2</v>
      </c>
      <c r="DT37" s="28">
        <v>1.1000000000000001</v>
      </c>
      <c r="DU37" s="29">
        <f t="shared" si="43"/>
        <v>-9.9999999999999867E-2</v>
      </c>
      <c r="DV37" s="28">
        <v>5.5</v>
      </c>
      <c r="DW37" s="28">
        <v>5.5</v>
      </c>
      <c r="DX37" s="29">
        <f t="shared" si="14"/>
        <v>0</v>
      </c>
      <c r="DY37" s="25">
        <v>104</v>
      </c>
      <c r="DZ37" s="27">
        <v>86</v>
      </c>
      <c r="EA37" s="39">
        <f t="shared" si="13"/>
        <v>-18</v>
      </c>
    </row>
    <row r="38" spans="1:133" s="1" customFormat="1">
      <c r="A38" s="2">
        <v>109.8</v>
      </c>
      <c r="B38" s="3">
        <v>97.9</v>
      </c>
      <c r="C38" s="4">
        <f t="shared" si="0"/>
        <v>-11.899999999999991</v>
      </c>
      <c r="D38" s="5">
        <v>31</v>
      </c>
      <c r="E38" s="5">
        <v>4</v>
      </c>
      <c r="F38" s="6">
        <f t="shared" si="1"/>
        <v>-27</v>
      </c>
      <c r="G38" s="5">
        <v>5</v>
      </c>
      <c r="H38" s="9">
        <v>23.625</v>
      </c>
      <c r="I38" s="7">
        <v>95</v>
      </c>
      <c r="J38" s="8">
        <v>106</v>
      </c>
      <c r="K38" s="8">
        <f t="shared" si="2"/>
        <v>11</v>
      </c>
      <c r="L38" s="1">
        <v>42</v>
      </c>
      <c r="M38" s="1" t="s">
        <v>22</v>
      </c>
      <c r="N38" s="8">
        <v>160</v>
      </c>
      <c r="O38" s="1">
        <v>41.9</v>
      </c>
      <c r="P38" s="1">
        <v>42.7</v>
      </c>
      <c r="Q38" s="1">
        <f t="shared" si="3"/>
        <v>0.80000000000000426</v>
      </c>
      <c r="R38" s="1">
        <f t="shared" si="4"/>
        <v>16.367187499999996</v>
      </c>
      <c r="S38" s="1">
        <f t="shared" si="5"/>
        <v>16.679687500000004</v>
      </c>
      <c r="T38" s="1">
        <f t="shared" si="6"/>
        <v>0.31250000000000711</v>
      </c>
      <c r="U38" s="1">
        <v>106</v>
      </c>
      <c r="V38" s="1">
        <v>104</v>
      </c>
      <c r="W38" s="1">
        <f t="shared" si="7"/>
        <v>-2</v>
      </c>
      <c r="X38" s="1">
        <v>70</v>
      </c>
      <c r="Y38" s="1">
        <v>78</v>
      </c>
      <c r="Z38" s="1">
        <f t="shared" si="8"/>
        <v>8</v>
      </c>
      <c r="AA38" s="1">
        <v>76</v>
      </c>
      <c r="AB38" s="1">
        <v>80</v>
      </c>
      <c r="AC38" s="1">
        <f t="shared" si="9"/>
        <v>4</v>
      </c>
      <c r="AD38" s="1">
        <v>17.5</v>
      </c>
      <c r="AE38" s="1">
        <v>10</v>
      </c>
      <c r="AF38" s="1">
        <f t="shared" si="10"/>
        <v>-7.5</v>
      </c>
      <c r="AG38" s="1">
        <v>10.199999999999999</v>
      </c>
      <c r="AH38" s="1">
        <v>4.7</v>
      </c>
      <c r="AI38" s="1">
        <f t="shared" si="20"/>
        <v>-5.4999999999999991</v>
      </c>
      <c r="AJ38" s="9">
        <v>7.5</v>
      </c>
      <c r="AK38" s="9">
        <v>7.9</v>
      </c>
      <c r="AL38" s="9">
        <f t="shared" si="38"/>
        <v>0.40000000000000036</v>
      </c>
      <c r="AM38" s="10">
        <v>4.5999999999999996</v>
      </c>
      <c r="AN38" s="10">
        <v>4.7</v>
      </c>
      <c r="AO38" s="10">
        <f t="shared" si="22"/>
        <v>0.10000000000000053</v>
      </c>
      <c r="AP38" s="9">
        <v>1.6</v>
      </c>
      <c r="AQ38" s="9">
        <v>1.5</v>
      </c>
      <c r="AR38" s="10">
        <f t="shared" si="23"/>
        <v>-0.10000000000000009</v>
      </c>
      <c r="AS38" s="1">
        <v>27</v>
      </c>
      <c r="AT38" s="11">
        <v>25</v>
      </c>
      <c r="AU38" s="13">
        <f t="shared" si="24"/>
        <v>-2</v>
      </c>
      <c r="AV38" s="11">
        <v>13</v>
      </c>
      <c r="AW38" s="11">
        <v>13</v>
      </c>
      <c r="AX38" s="13">
        <f t="shared" si="25"/>
        <v>0</v>
      </c>
      <c r="AY38" s="1">
        <v>181</v>
      </c>
      <c r="AZ38" s="11">
        <v>201</v>
      </c>
      <c r="BA38" s="13">
        <f t="shared" si="39"/>
        <v>20</v>
      </c>
      <c r="BB38" s="1">
        <v>15</v>
      </c>
      <c r="BC38" s="11">
        <v>17</v>
      </c>
      <c r="BD38" s="13">
        <f t="shared" si="26"/>
        <v>2</v>
      </c>
      <c r="BE38" s="1">
        <v>340</v>
      </c>
      <c r="BF38" s="11">
        <v>354</v>
      </c>
      <c r="BG38" s="11">
        <f t="shared" si="40"/>
        <v>14</v>
      </c>
      <c r="BH38" s="9">
        <v>0.6</v>
      </c>
      <c r="BI38" s="9">
        <v>0.6</v>
      </c>
      <c r="BJ38" s="10">
        <f t="shared" si="41"/>
        <v>0</v>
      </c>
      <c r="BK38" s="10">
        <v>10.3</v>
      </c>
      <c r="BL38" s="10">
        <v>10.4</v>
      </c>
      <c r="BM38" s="10">
        <f t="shared" si="27"/>
        <v>9.9999999999999645E-2</v>
      </c>
      <c r="BN38" s="12">
        <v>0.51</v>
      </c>
      <c r="BO38" s="12">
        <v>0.54</v>
      </c>
      <c r="BP38" s="14">
        <f t="shared" si="28"/>
        <v>3.0000000000000027E-2</v>
      </c>
      <c r="BQ38" s="9">
        <v>102.4</v>
      </c>
      <c r="BR38" s="9">
        <v>96.2</v>
      </c>
      <c r="BS38" s="10">
        <f t="shared" si="29"/>
        <v>-6.2000000000000028</v>
      </c>
      <c r="BT38" s="1">
        <v>141</v>
      </c>
      <c r="BU38" s="11">
        <v>136</v>
      </c>
      <c r="BV38" s="13">
        <f t="shared" si="30"/>
        <v>-5</v>
      </c>
      <c r="BW38" s="10">
        <v>4.4000000000000004</v>
      </c>
      <c r="BX38" s="10">
        <v>4.4000000000000004</v>
      </c>
      <c r="BY38" s="10">
        <f t="shared" si="31"/>
        <v>0</v>
      </c>
      <c r="BZ38" s="1">
        <v>107</v>
      </c>
      <c r="CA38" s="11">
        <v>102</v>
      </c>
      <c r="CB38" s="13">
        <f t="shared" si="32"/>
        <v>-5</v>
      </c>
      <c r="CI38" s="1">
        <v>60</v>
      </c>
      <c r="CJ38" s="1">
        <v>46</v>
      </c>
      <c r="CK38" s="1">
        <f t="shared" si="21"/>
        <v>-14</v>
      </c>
      <c r="CL38" s="1">
        <v>113</v>
      </c>
      <c r="CM38" s="1">
        <v>112</v>
      </c>
      <c r="CN38" s="1">
        <f t="shared" si="12"/>
        <v>-1</v>
      </c>
      <c r="CO38" s="14">
        <v>0.02</v>
      </c>
      <c r="CP38" s="14">
        <v>0.01</v>
      </c>
      <c r="CQ38" s="14">
        <f>CP38-CO38</f>
        <v>-0.01</v>
      </c>
      <c r="CR38" s="1">
        <v>5160</v>
      </c>
      <c r="CS38" s="1">
        <v>7010</v>
      </c>
      <c r="CT38" s="1">
        <f t="shared" si="33"/>
        <v>1850</v>
      </c>
      <c r="CU38" s="1">
        <v>380</v>
      </c>
      <c r="CV38" s="1">
        <v>438</v>
      </c>
      <c r="CW38" s="1">
        <f t="shared" si="34"/>
        <v>58</v>
      </c>
      <c r="CX38" s="10">
        <v>13</v>
      </c>
      <c r="CY38" s="10">
        <v>14.3</v>
      </c>
      <c r="CZ38" s="10">
        <f t="shared" si="35"/>
        <v>1.3000000000000007</v>
      </c>
      <c r="DA38" s="10">
        <v>38.700000000000003</v>
      </c>
      <c r="DB38" s="10">
        <v>42.7</v>
      </c>
      <c r="DC38" s="10">
        <f t="shared" si="36"/>
        <v>4</v>
      </c>
      <c r="DD38" s="9">
        <v>23.4</v>
      </c>
      <c r="DE38" s="9">
        <v>24</v>
      </c>
      <c r="DF38" s="10">
        <f t="shared" si="37"/>
        <v>0.60000000000000142</v>
      </c>
      <c r="DG38" s="9">
        <v>48.6</v>
      </c>
      <c r="DH38" s="9">
        <v>60.5</v>
      </c>
      <c r="DI38" s="10">
        <f>DH38-DG38</f>
        <v>11.899999999999999</v>
      </c>
      <c r="DJ38" s="9">
        <v>38.4</v>
      </c>
      <c r="DK38" s="9">
        <v>28.3</v>
      </c>
      <c r="DL38" s="10">
        <f t="shared" si="42"/>
        <v>-10.099999999999998</v>
      </c>
      <c r="DM38" s="10">
        <v>8.1</v>
      </c>
      <c r="DN38" s="10">
        <v>6.5</v>
      </c>
      <c r="DO38" s="10">
        <f>DN38-DM38</f>
        <v>-1.5999999999999996</v>
      </c>
      <c r="DP38" s="9">
        <v>4.2</v>
      </c>
      <c r="DQ38" s="9">
        <v>4.0999999999999996</v>
      </c>
      <c r="DR38" s="10">
        <f>DQ38-DP38</f>
        <v>-0.10000000000000053</v>
      </c>
      <c r="DS38" s="9">
        <v>0.7</v>
      </c>
      <c r="DT38" s="9">
        <v>0.6</v>
      </c>
      <c r="DU38" s="10">
        <f t="shared" si="43"/>
        <v>-9.9999999999999978E-2</v>
      </c>
      <c r="DV38" s="9">
        <v>5.0999999999999996</v>
      </c>
      <c r="DW38" s="9">
        <v>5.4</v>
      </c>
      <c r="DX38" s="10">
        <f t="shared" si="14"/>
        <v>0.30000000000000071</v>
      </c>
      <c r="DY38" s="1">
        <v>83</v>
      </c>
      <c r="DZ38" s="11">
        <v>121</v>
      </c>
      <c r="EA38" s="13">
        <f t="shared" si="13"/>
        <v>38</v>
      </c>
      <c r="EC38" s="20"/>
    </row>
    <row r="39" spans="1:133">
      <c r="A39" s="34">
        <v>97.9</v>
      </c>
      <c r="B39" s="35">
        <v>114.1</v>
      </c>
      <c r="C39" s="36">
        <f t="shared" si="0"/>
        <v>16.199999999999989</v>
      </c>
      <c r="D39" s="23">
        <v>26</v>
      </c>
      <c r="E39" s="23">
        <v>3</v>
      </c>
      <c r="F39" s="37">
        <f t="shared" si="1"/>
        <v>-23</v>
      </c>
      <c r="G39" s="40"/>
      <c r="H39" s="28">
        <v>25.5</v>
      </c>
      <c r="I39" s="38">
        <v>40</v>
      </c>
      <c r="J39" s="22">
        <v>53</v>
      </c>
      <c r="K39" s="22">
        <f t="shared" si="2"/>
        <v>13</v>
      </c>
      <c r="L39" s="25">
        <v>61</v>
      </c>
      <c r="M39" s="25" t="s">
        <v>4</v>
      </c>
      <c r="N39" s="22">
        <v>160</v>
      </c>
      <c r="O39" s="25">
        <v>53.7</v>
      </c>
      <c r="P39" s="25">
        <v>54.4</v>
      </c>
      <c r="Q39" s="25">
        <f t="shared" si="3"/>
        <v>0.69999999999999574</v>
      </c>
      <c r="R39" s="25">
        <f t="shared" si="4"/>
        <v>20.9765625</v>
      </c>
      <c r="S39" s="25">
        <f t="shared" si="5"/>
        <v>21.249999999999996</v>
      </c>
      <c r="T39" s="25">
        <f t="shared" si="6"/>
        <v>0.27343749999999645</v>
      </c>
      <c r="U39" s="25">
        <v>116</v>
      </c>
      <c r="V39" s="25">
        <v>133</v>
      </c>
      <c r="W39" s="25">
        <f t="shared" si="7"/>
        <v>17</v>
      </c>
      <c r="X39" s="25">
        <v>68</v>
      </c>
      <c r="Y39" s="25">
        <v>80</v>
      </c>
      <c r="Z39" s="25">
        <f t="shared" si="8"/>
        <v>12</v>
      </c>
      <c r="AA39" s="25">
        <v>58</v>
      </c>
      <c r="AB39" s="25">
        <v>61</v>
      </c>
      <c r="AC39" s="25">
        <f t="shared" si="9"/>
        <v>3</v>
      </c>
      <c r="AD39" s="25">
        <v>20</v>
      </c>
      <c r="AE39" s="25" t="s">
        <v>35</v>
      </c>
      <c r="AF39" s="25" t="e">
        <f t="shared" si="10"/>
        <v>#VALUE!</v>
      </c>
      <c r="AG39" s="25">
        <v>6.7</v>
      </c>
      <c r="AH39" s="25">
        <v>3.1</v>
      </c>
      <c r="AI39" s="25">
        <f t="shared" si="20"/>
        <v>-3.6</v>
      </c>
      <c r="AJ39" s="28">
        <v>7.3</v>
      </c>
      <c r="AK39" s="28">
        <v>7.5</v>
      </c>
      <c r="AL39" s="28">
        <f t="shared" si="38"/>
        <v>0.20000000000000018</v>
      </c>
      <c r="AM39" s="29">
        <v>4.2</v>
      </c>
      <c r="AN39" s="29">
        <v>4.3</v>
      </c>
      <c r="AO39" s="29">
        <f t="shared" si="22"/>
        <v>9.9999999999999645E-2</v>
      </c>
      <c r="AP39" s="28">
        <v>1.4</v>
      </c>
      <c r="AQ39" s="28">
        <v>1.3</v>
      </c>
      <c r="AR39" s="29">
        <f t="shared" si="23"/>
        <v>-9.9999999999999867E-2</v>
      </c>
      <c r="AS39" s="25">
        <v>15</v>
      </c>
      <c r="AT39" s="27">
        <v>25</v>
      </c>
      <c r="AU39" s="39">
        <f t="shared" si="24"/>
        <v>10</v>
      </c>
      <c r="AV39" s="27">
        <v>13</v>
      </c>
      <c r="AW39" s="27">
        <v>16</v>
      </c>
      <c r="AX39" s="39">
        <f t="shared" si="25"/>
        <v>3</v>
      </c>
      <c r="AY39" s="25">
        <v>173</v>
      </c>
      <c r="AZ39" s="27">
        <v>216</v>
      </c>
      <c r="BA39" s="39">
        <f t="shared" si="39"/>
        <v>43</v>
      </c>
      <c r="BB39" s="25">
        <v>46</v>
      </c>
      <c r="BC39" s="27">
        <v>70</v>
      </c>
      <c r="BD39" s="39">
        <f t="shared" si="26"/>
        <v>24</v>
      </c>
      <c r="BE39" s="25">
        <v>301</v>
      </c>
      <c r="BF39" s="27">
        <v>282</v>
      </c>
      <c r="BG39" s="39">
        <f t="shared" si="40"/>
        <v>-19</v>
      </c>
      <c r="BH39" s="28">
        <v>0.4</v>
      </c>
      <c r="BI39" s="28">
        <v>0.7</v>
      </c>
      <c r="BJ39" s="29">
        <f t="shared" si="41"/>
        <v>0.29999999999999993</v>
      </c>
      <c r="BK39" s="29">
        <v>7.1</v>
      </c>
      <c r="BL39" s="29">
        <v>11.5</v>
      </c>
      <c r="BM39" s="29">
        <f t="shared" si="27"/>
        <v>4.4000000000000004</v>
      </c>
      <c r="BN39" s="30">
        <v>0.88</v>
      </c>
      <c r="BO39" s="30">
        <v>0.87</v>
      </c>
      <c r="BP39" s="31">
        <f t="shared" si="28"/>
        <v>-1.0000000000000009E-2</v>
      </c>
      <c r="BQ39" s="28">
        <v>68.599999999999994</v>
      </c>
      <c r="BR39" s="28">
        <v>69.099999999999994</v>
      </c>
      <c r="BS39" s="29">
        <f t="shared" si="29"/>
        <v>0.5</v>
      </c>
      <c r="BT39" s="25">
        <v>146</v>
      </c>
      <c r="BU39" s="27">
        <v>143</v>
      </c>
      <c r="BV39" s="39">
        <f t="shared" si="30"/>
        <v>-3</v>
      </c>
      <c r="BW39" s="29">
        <v>4.3</v>
      </c>
      <c r="BX39" s="29">
        <v>4</v>
      </c>
      <c r="BY39" s="29">
        <f t="shared" si="31"/>
        <v>-0.29999999999999982</v>
      </c>
      <c r="BZ39" s="25">
        <v>110</v>
      </c>
      <c r="CA39" s="27">
        <v>107</v>
      </c>
      <c r="CB39" s="39">
        <f t="shared" si="32"/>
        <v>-3</v>
      </c>
      <c r="CI39" s="25">
        <v>133</v>
      </c>
      <c r="CJ39" s="25">
        <v>105</v>
      </c>
      <c r="CK39" s="25">
        <f t="shared" si="21"/>
        <v>-28</v>
      </c>
      <c r="CL39" s="25">
        <v>74</v>
      </c>
      <c r="CM39" s="25">
        <v>50</v>
      </c>
      <c r="CN39" s="25">
        <f t="shared" si="12"/>
        <v>-24</v>
      </c>
      <c r="CO39" s="31">
        <v>0.04</v>
      </c>
      <c r="CP39" s="31">
        <v>0.03</v>
      </c>
      <c r="CQ39" s="31">
        <f>CP39-CO39</f>
        <v>-1.0000000000000002E-2</v>
      </c>
      <c r="CR39" s="25">
        <v>6840</v>
      </c>
      <c r="CS39" s="25">
        <v>9030</v>
      </c>
      <c r="CT39" s="25">
        <f t="shared" si="33"/>
        <v>2190</v>
      </c>
      <c r="CU39" s="25">
        <v>461</v>
      </c>
      <c r="CV39" s="25">
        <v>484</v>
      </c>
      <c r="CW39" s="25">
        <f t="shared" si="34"/>
        <v>23</v>
      </c>
      <c r="CX39" s="29">
        <v>14.1</v>
      </c>
      <c r="CY39" s="29">
        <v>14.8</v>
      </c>
      <c r="CZ39" s="29">
        <f t="shared" si="35"/>
        <v>0.70000000000000107</v>
      </c>
      <c r="DA39" s="29">
        <v>43.2</v>
      </c>
      <c r="DB39" s="29">
        <v>44.9</v>
      </c>
      <c r="DC39" s="29">
        <f t="shared" si="36"/>
        <v>1.6999999999999957</v>
      </c>
      <c r="DD39" s="28">
        <v>23.7</v>
      </c>
      <c r="DE39" s="28">
        <v>23.3</v>
      </c>
      <c r="DF39" s="29">
        <f t="shared" si="37"/>
        <v>-0.39999999999999858</v>
      </c>
      <c r="DG39" s="28">
        <v>52.9</v>
      </c>
      <c r="DH39" s="28">
        <v>56.7</v>
      </c>
      <c r="DI39" s="29">
        <f>DH39-DG39</f>
        <v>3.8000000000000043</v>
      </c>
      <c r="DJ39" s="28">
        <v>33.299999999999997</v>
      </c>
      <c r="DK39" s="28">
        <v>32.9</v>
      </c>
      <c r="DL39" s="29">
        <f t="shared" si="42"/>
        <v>-0.39999999999999858</v>
      </c>
      <c r="DM39" s="29">
        <v>9.4</v>
      </c>
      <c r="DN39" s="29">
        <v>8.4</v>
      </c>
      <c r="DO39" s="29">
        <f>DN39-DM39</f>
        <v>-1</v>
      </c>
      <c r="DP39" s="28">
        <v>3.3</v>
      </c>
      <c r="DQ39" s="28">
        <v>1.1000000000000001</v>
      </c>
      <c r="DR39" s="29">
        <f>DQ39-DP39</f>
        <v>-2.1999999999999997</v>
      </c>
      <c r="DS39" s="28">
        <v>1.1000000000000001</v>
      </c>
      <c r="DT39" s="28">
        <v>0.9</v>
      </c>
      <c r="DU39" s="29">
        <f t="shared" si="43"/>
        <v>-0.20000000000000007</v>
      </c>
      <c r="DV39" s="28">
        <v>5.8</v>
      </c>
      <c r="DW39" s="28">
        <v>5.6</v>
      </c>
      <c r="DX39" s="29">
        <f t="shared" si="14"/>
        <v>-0.20000000000000018</v>
      </c>
      <c r="DY39" s="25">
        <v>87</v>
      </c>
      <c r="DZ39" s="27">
        <v>94</v>
      </c>
      <c r="EA39" s="39">
        <f t="shared" si="13"/>
        <v>7</v>
      </c>
    </row>
    <row r="40" spans="1:133">
      <c r="A40" s="34">
        <v>104.2</v>
      </c>
      <c r="B40" s="35">
        <v>92.3</v>
      </c>
      <c r="C40" s="36">
        <f t="shared" si="0"/>
        <v>-11.900000000000006</v>
      </c>
      <c r="D40" s="21">
        <v>35</v>
      </c>
      <c r="E40" s="21">
        <v>4</v>
      </c>
      <c r="F40" s="37">
        <f t="shared" si="1"/>
        <v>-31</v>
      </c>
      <c r="G40" s="21">
        <v>9</v>
      </c>
      <c r="H40" s="27">
        <v>66</v>
      </c>
      <c r="I40" s="38">
        <v>42</v>
      </c>
      <c r="J40" s="22">
        <v>38</v>
      </c>
      <c r="K40" s="22">
        <f t="shared" si="2"/>
        <v>-4</v>
      </c>
      <c r="L40" s="25">
        <v>57</v>
      </c>
      <c r="M40" s="25" t="s">
        <v>4</v>
      </c>
      <c r="N40" s="22">
        <v>171.5</v>
      </c>
      <c r="O40" s="25">
        <v>63.9</v>
      </c>
      <c r="P40" s="41">
        <v>67</v>
      </c>
      <c r="Q40" s="25">
        <f t="shared" si="3"/>
        <v>3.1000000000000014</v>
      </c>
      <c r="R40" s="25">
        <f t="shared" si="4"/>
        <v>21.725641526914806</v>
      </c>
      <c r="S40" s="25">
        <f t="shared" si="5"/>
        <v>22.77962413620175</v>
      </c>
      <c r="T40" s="25">
        <f t="shared" si="6"/>
        <v>1.053982609286944</v>
      </c>
      <c r="U40" s="25">
        <v>120</v>
      </c>
      <c r="V40" s="25">
        <v>126</v>
      </c>
      <c r="W40" s="25">
        <f t="shared" si="7"/>
        <v>6</v>
      </c>
      <c r="X40" s="25">
        <v>76</v>
      </c>
      <c r="Y40" s="25">
        <v>82</v>
      </c>
      <c r="Z40" s="25">
        <f t="shared" si="8"/>
        <v>6</v>
      </c>
      <c r="AA40" s="25">
        <v>60</v>
      </c>
      <c r="AB40" s="25">
        <v>61</v>
      </c>
      <c r="AC40" s="25">
        <f t="shared" si="9"/>
        <v>1</v>
      </c>
      <c r="AD40" s="25">
        <v>30</v>
      </c>
      <c r="AE40" s="25">
        <v>0</v>
      </c>
      <c r="AF40" s="25">
        <f t="shared" si="10"/>
        <v>-30</v>
      </c>
      <c r="AG40" s="25">
        <v>4.8</v>
      </c>
      <c r="AH40" s="25">
        <v>5.6</v>
      </c>
      <c r="AI40" s="25">
        <f t="shared" si="20"/>
        <v>0.79999999999999982</v>
      </c>
      <c r="AJ40" s="28">
        <v>7.5</v>
      </c>
      <c r="AK40" s="28">
        <v>7.5</v>
      </c>
      <c r="AL40" s="28">
        <f t="shared" si="38"/>
        <v>0</v>
      </c>
      <c r="AM40" s="29">
        <v>4.4000000000000004</v>
      </c>
      <c r="AN40" s="29">
        <v>4.4000000000000004</v>
      </c>
      <c r="AO40" s="29">
        <f t="shared" si="22"/>
        <v>0</v>
      </c>
      <c r="AP40" s="28">
        <v>1.4</v>
      </c>
      <c r="AQ40" s="28">
        <v>1.4</v>
      </c>
      <c r="AR40" s="29">
        <f t="shared" si="23"/>
        <v>0</v>
      </c>
      <c r="AS40" s="25">
        <v>23</v>
      </c>
      <c r="AT40" s="27">
        <v>37</v>
      </c>
      <c r="AU40" s="39">
        <f t="shared" si="24"/>
        <v>14</v>
      </c>
      <c r="AV40" s="27">
        <v>31</v>
      </c>
      <c r="AW40" s="27">
        <v>54</v>
      </c>
      <c r="AX40" s="39">
        <f t="shared" si="25"/>
        <v>23</v>
      </c>
      <c r="AY40" s="25">
        <v>147</v>
      </c>
      <c r="AZ40" s="27">
        <v>182</v>
      </c>
      <c r="BA40" s="39">
        <f t="shared" si="39"/>
        <v>35</v>
      </c>
      <c r="BB40" s="25">
        <v>144</v>
      </c>
      <c r="BC40" s="27">
        <v>219</v>
      </c>
      <c r="BD40" s="39">
        <f t="shared" si="26"/>
        <v>75</v>
      </c>
      <c r="BE40" s="25">
        <v>417</v>
      </c>
      <c r="BF40" s="27">
        <v>431</v>
      </c>
      <c r="BG40" s="39">
        <f t="shared" si="40"/>
        <v>14</v>
      </c>
      <c r="BH40" s="28">
        <v>0.5</v>
      </c>
      <c r="BI40" s="28">
        <v>0.7</v>
      </c>
      <c r="BJ40" s="29">
        <f t="shared" si="41"/>
        <v>0.19999999999999996</v>
      </c>
      <c r="BK40" s="29">
        <v>10.7</v>
      </c>
      <c r="BL40" s="29">
        <v>9.6999999999999993</v>
      </c>
      <c r="BM40" s="29">
        <f t="shared" si="27"/>
        <v>-1</v>
      </c>
      <c r="BN40" s="30">
        <v>0.79</v>
      </c>
      <c r="BO40" s="30">
        <v>0.88</v>
      </c>
      <c r="BP40" s="31">
        <f t="shared" si="28"/>
        <v>8.9999999999999969E-2</v>
      </c>
      <c r="BQ40" s="28">
        <v>78.7</v>
      </c>
      <c r="BR40" s="28">
        <v>69.900000000000006</v>
      </c>
      <c r="BS40" s="29">
        <f t="shared" si="29"/>
        <v>-8.7999999999999972</v>
      </c>
      <c r="BT40" s="25">
        <v>143</v>
      </c>
      <c r="BU40" s="27">
        <v>143</v>
      </c>
      <c r="BV40" s="39">
        <f t="shared" si="30"/>
        <v>0</v>
      </c>
      <c r="BW40" s="29">
        <v>4</v>
      </c>
      <c r="BX40" s="29">
        <v>4.4000000000000004</v>
      </c>
      <c r="BY40" s="29">
        <f t="shared" si="31"/>
        <v>0.40000000000000036</v>
      </c>
      <c r="BZ40" s="25">
        <v>106</v>
      </c>
      <c r="CA40" s="27">
        <v>105</v>
      </c>
      <c r="CB40" s="39">
        <f t="shared" si="32"/>
        <v>-1</v>
      </c>
      <c r="CF40" s="25">
        <v>173</v>
      </c>
      <c r="CI40" s="25">
        <v>424</v>
      </c>
      <c r="CJ40" s="25">
        <v>675</v>
      </c>
      <c r="CK40" s="25">
        <f t="shared" si="21"/>
        <v>251</v>
      </c>
      <c r="CL40" s="25">
        <v>87</v>
      </c>
      <c r="CM40" s="25">
        <v>98</v>
      </c>
      <c r="CN40" s="25">
        <f t="shared" si="12"/>
        <v>11</v>
      </c>
      <c r="CR40" s="25">
        <v>9070</v>
      </c>
      <c r="CS40" s="25">
        <v>10900</v>
      </c>
      <c r="CT40" s="25">
        <f t="shared" si="33"/>
        <v>1830</v>
      </c>
      <c r="CU40" s="25">
        <v>474</v>
      </c>
      <c r="CV40" s="25">
        <v>459</v>
      </c>
      <c r="CW40" s="25">
        <f t="shared" si="34"/>
        <v>-15</v>
      </c>
      <c r="CX40" s="29">
        <v>14.7</v>
      </c>
      <c r="CY40" s="29">
        <v>14.2</v>
      </c>
      <c r="CZ40" s="29">
        <f t="shared" si="35"/>
        <v>-0.5</v>
      </c>
      <c r="DA40" s="29">
        <v>45.2</v>
      </c>
      <c r="DB40" s="29">
        <v>42.4</v>
      </c>
      <c r="DC40" s="29">
        <f t="shared" si="36"/>
        <v>-2.8000000000000043</v>
      </c>
      <c r="DD40" s="28">
        <v>31.3</v>
      </c>
      <c r="DE40" s="28">
        <v>31.2</v>
      </c>
      <c r="DF40" s="29">
        <f t="shared" si="37"/>
        <v>-0.10000000000000142</v>
      </c>
      <c r="DV40" s="28">
        <v>5.8</v>
      </c>
      <c r="DW40" s="28">
        <v>6.1</v>
      </c>
      <c r="DX40" s="29">
        <f t="shared" si="14"/>
        <v>0.29999999999999982</v>
      </c>
      <c r="DY40" s="25">
        <v>142</v>
      </c>
      <c r="DZ40" s="27">
        <v>88</v>
      </c>
      <c r="EA40" s="39">
        <f t="shared" si="13"/>
        <v>-54</v>
      </c>
    </row>
    <row r="41" spans="1:133">
      <c r="A41" s="34">
        <v>64.8</v>
      </c>
      <c r="B41" s="35">
        <v>52.7</v>
      </c>
      <c r="C41" s="36">
        <f t="shared" si="0"/>
        <v>-12.099999999999994</v>
      </c>
      <c r="D41" s="21">
        <v>35</v>
      </c>
      <c r="E41" s="21">
        <v>6</v>
      </c>
      <c r="F41" s="37">
        <f t="shared" si="1"/>
        <v>-29</v>
      </c>
      <c r="G41" s="21">
        <v>8</v>
      </c>
      <c r="H41" s="27">
        <v>69</v>
      </c>
      <c r="I41" s="38">
        <v>45</v>
      </c>
      <c r="J41" s="22">
        <v>40</v>
      </c>
      <c r="K41" s="22">
        <f t="shared" si="2"/>
        <v>-5</v>
      </c>
      <c r="L41" s="25">
        <v>59</v>
      </c>
      <c r="M41" s="25" t="s">
        <v>4</v>
      </c>
      <c r="N41" s="22">
        <v>168</v>
      </c>
      <c r="O41" s="25">
        <v>64.599999999999994</v>
      </c>
      <c r="P41" s="25">
        <v>66.2</v>
      </c>
      <c r="Q41" s="25">
        <f t="shared" si="3"/>
        <v>1.6000000000000085</v>
      </c>
      <c r="R41" s="25">
        <f t="shared" si="4"/>
        <v>22.88832199546485</v>
      </c>
      <c r="S41" s="25">
        <f t="shared" si="5"/>
        <v>23.455215419501137</v>
      </c>
      <c r="T41" s="25">
        <f t="shared" si="6"/>
        <v>0.56689342403628729</v>
      </c>
      <c r="U41" s="25">
        <v>116</v>
      </c>
      <c r="V41" s="25">
        <v>118</v>
      </c>
      <c r="W41" s="25">
        <f t="shared" si="7"/>
        <v>2</v>
      </c>
      <c r="X41" s="25">
        <v>75</v>
      </c>
      <c r="Y41" s="25">
        <v>79</v>
      </c>
      <c r="Z41" s="25">
        <f t="shared" si="8"/>
        <v>4</v>
      </c>
      <c r="AA41" s="25">
        <v>56</v>
      </c>
      <c r="AB41" s="25">
        <v>60</v>
      </c>
      <c r="AC41" s="25">
        <f t="shared" si="9"/>
        <v>4</v>
      </c>
      <c r="AD41" s="25">
        <v>30</v>
      </c>
      <c r="AE41" s="25">
        <v>0</v>
      </c>
      <c r="AF41" s="25">
        <f t="shared" si="10"/>
        <v>-30</v>
      </c>
      <c r="AG41" s="25">
        <v>7.5</v>
      </c>
      <c r="AH41" s="29">
        <v>6</v>
      </c>
      <c r="AI41" s="25">
        <f t="shared" si="20"/>
        <v>-1.5</v>
      </c>
      <c r="AJ41" s="28">
        <v>6.9</v>
      </c>
      <c r="AK41" s="28">
        <v>6.7</v>
      </c>
      <c r="AL41" s="29">
        <f t="shared" si="38"/>
        <v>-0.20000000000000018</v>
      </c>
      <c r="AM41" s="29">
        <v>3.9</v>
      </c>
      <c r="AN41" s="29">
        <v>4</v>
      </c>
      <c r="AO41" s="29">
        <f t="shared" si="22"/>
        <v>0.10000000000000009</v>
      </c>
      <c r="AP41" s="28">
        <v>1.3</v>
      </c>
      <c r="AQ41" s="28">
        <v>1.5</v>
      </c>
      <c r="AR41" s="29">
        <f t="shared" si="23"/>
        <v>0.19999999999999996</v>
      </c>
      <c r="AS41" s="25">
        <v>17</v>
      </c>
      <c r="AT41" s="27">
        <v>17</v>
      </c>
      <c r="AU41" s="39">
        <f t="shared" si="24"/>
        <v>0</v>
      </c>
      <c r="AV41" s="27">
        <v>23</v>
      </c>
      <c r="AW41" s="27">
        <v>22</v>
      </c>
      <c r="AX41" s="39">
        <f t="shared" si="25"/>
        <v>-1</v>
      </c>
      <c r="AY41" s="25">
        <v>151</v>
      </c>
      <c r="AZ41" s="27">
        <v>168</v>
      </c>
      <c r="BA41" s="39">
        <f t="shared" si="39"/>
        <v>17</v>
      </c>
      <c r="BB41" s="25">
        <v>36</v>
      </c>
      <c r="BC41" s="27">
        <v>41</v>
      </c>
      <c r="BD41" s="39">
        <f t="shared" si="26"/>
        <v>5</v>
      </c>
      <c r="BE41" s="25">
        <v>294</v>
      </c>
      <c r="BF41" s="27">
        <v>299</v>
      </c>
      <c r="BG41" s="39">
        <f t="shared" si="40"/>
        <v>5</v>
      </c>
      <c r="BH41" s="28">
        <v>0.3</v>
      </c>
      <c r="BI41" s="28">
        <v>0.6</v>
      </c>
      <c r="BJ41" s="29">
        <f t="shared" si="41"/>
        <v>0.3</v>
      </c>
      <c r="BK41" s="29">
        <v>11.1</v>
      </c>
      <c r="BL41" s="29">
        <v>13.6</v>
      </c>
      <c r="BM41" s="29">
        <f t="shared" si="27"/>
        <v>2.5</v>
      </c>
      <c r="BN41" s="30">
        <v>0.83</v>
      </c>
      <c r="BO41" s="30">
        <v>0.93</v>
      </c>
      <c r="BP41" s="31">
        <f t="shared" si="28"/>
        <v>0.10000000000000009</v>
      </c>
      <c r="BQ41" s="28">
        <v>73.8</v>
      </c>
      <c r="BR41" s="28">
        <v>65.2</v>
      </c>
      <c r="BS41" s="29">
        <f t="shared" si="29"/>
        <v>-8.5999999999999943</v>
      </c>
      <c r="BT41" s="25">
        <v>140</v>
      </c>
      <c r="BU41" s="27">
        <v>140</v>
      </c>
      <c r="BV41" s="39">
        <f t="shared" si="30"/>
        <v>0</v>
      </c>
      <c r="BW41" s="29">
        <v>4.2</v>
      </c>
      <c r="BX41" s="29">
        <v>4</v>
      </c>
      <c r="BY41" s="29">
        <f t="shared" si="31"/>
        <v>-0.20000000000000018</v>
      </c>
      <c r="BZ41" s="25">
        <v>106</v>
      </c>
      <c r="CA41" s="27">
        <v>108</v>
      </c>
      <c r="CB41" s="39">
        <f t="shared" si="32"/>
        <v>2</v>
      </c>
      <c r="CI41" s="25">
        <v>253</v>
      </c>
      <c r="CJ41" s="25">
        <v>430</v>
      </c>
      <c r="CK41" s="25">
        <f t="shared" si="21"/>
        <v>177</v>
      </c>
      <c r="CL41" s="25">
        <v>148</v>
      </c>
      <c r="CM41" s="25">
        <v>144</v>
      </c>
      <c r="CN41" s="25">
        <f t="shared" si="12"/>
        <v>-4</v>
      </c>
      <c r="CO41" s="31">
        <v>0.26</v>
      </c>
      <c r="CP41" s="31">
        <v>0.09</v>
      </c>
      <c r="CQ41" s="31">
        <f>CP41-CO41</f>
        <v>-0.17</v>
      </c>
      <c r="CR41" s="25">
        <v>11200</v>
      </c>
      <c r="CS41" s="25">
        <v>9000</v>
      </c>
      <c r="CT41" s="25">
        <f t="shared" si="33"/>
        <v>-2200</v>
      </c>
      <c r="CU41" s="25">
        <v>534</v>
      </c>
      <c r="CV41" s="25">
        <v>479</v>
      </c>
      <c r="CW41" s="25">
        <f t="shared" si="34"/>
        <v>-55</v>
      </c>
      <c r="CX41" s="29">
        <v>15.4</v>
      </c>
      <c r="CY41" s="29">
        <v>14</v>
      </c>
      <c r="CZ41" s="29">
        <f t="shared" si="35"/>
        <v>-1.4000000000000004</v>
      </c>
      <c r="DA41" s="29">
        <v>48.9</v>
      </c>
      <c r="DB41" s="29">
        <v>43.2</v>
      </c>
      <c r="DC41" s="29">
        <f t="shared" si="36"/>
        <v>-5.6999999999999957</v>
      </c>
      <c r="DD41" s="28">
        <v>17.899999999999999</v>
      </c>
      <c r="DE41" s="28">
        <v>17.5</v>
      </c>
      <c r="DF41" s="29">
        <f t="shared" si="37"/>
        <v>-0.39999999999999858</v>
      </c>
      <c r="DG41" s="28">
        <v>53.2</v>
      </c>
      <c r="DH41" s="28">
        <v>48.9</v>
      </c>
      <c r="DI41" s="29">
        <f>DH41-DG41</f>
        <v>-4.3000000000000043</v>
      </c>
      <c r="DJ41" s="28">
        <v>36.299999999999997</v>
      </c>
      <c r="DK41" s="28">
        <v>39.6</v>
      </c>
      <c r="DL41" s="29">
        <f t="shared" si="42"/>
        <v>3.3000000000000043</v>
      </c>
      <c r="DM41" s="29">
        <v>5.8</v>
      </c>
      <c r="DN41" s="29">
        <v>8.3000000000000007</v>
      </c>
      <c r="DO41" s="29">
        <f>DN41-DM41</f>
        <v>2.5000000000000009</v>
      </c>
      <c r="DP41" s="28">
        <v>3.6</v>
      </c>
      <c r="DQ41" s="28">
        <v>2.1</v>
      </c>
      <c r="DR41" s="29">
        <f>DQ41-DP41</f>
        <v>-1.5</v>
      </c>
      <c r="DS41" s="28">
        <v>1.1000000000000001</v>
      </c>
      <c r="DT41" s="28">
        <v>1</v>
      </c>
      <c r="DU41" s="29">
        <f t="shared" si="43"/>
        <v>-0.10000000000000009</v>
      </c>
      <c r="DV41" s="28">
        <v>5.5</v>
      </c>
      <c r="DW41" s="28">
        <v>5.8</v>
      </c>
      <c r="DX41" s="29">
        <f t="shared" si="14"/>
        <v>0.29999999999999982</v>
      </c>
      <c r="DY41" s="25">
        <v>85</v>
      </c>
      <c r="DZ41" s="27">
        <v>82</v>
      </c>
      <c r="EA41" s="39">
        <f t="shared" si="13"/>
        <v>-3</v>
      </c>
    </row>
    <row r="42" spans="1:133">
      <c r="A42" s="26">
        <v>149.69999999999999</v>
      </c>
      <c r="B42" s="18">
        <v>161.5</v>
      </c>
      <c r="C42" s="36">
        <f t="shared" si="0"/>
        <v>11.800000000000011</v>
      </c>
      <c r="D42" s="21">
        <v>10</v>
      </c>
      <c r="E42" s="21">
        <v>8</v>
      </c>
      <c r="F42" s="37">
        <f t="shared" si="1"/>
        <v>-2</v>
      </c>
      <c r="G42" s="21">
        <v>6</v>
      </c>
      <c r="H42" s="27">
        <v>57</v>
      </c>
      <c r="I42" s="24">
        <v>44</v>
      </c>
      <c r="J42" s="25">
        <v>39</v>
      </c>
      <c r="K42" s="22">
        <f t="shared" si="2"/>
        <v>-5</v>
      </c>
      <c r="L42" s="25">
        <v>71</v>
      </c>
      <c r="M42" s="25" t="s">
        <v>4</v>
      </c>
      <c r="N42" s="22">
        <v>160</v>
      </c>
      <c r="O42" s="25">
        <v>63.8</v>
      </c>
      <c r="P42" s="25">
        <v>63.6</v>
      </c>
      <c r="Q42" s="25">
        <f t="shared" si="3"/>
        <v>-0.19999999999999574</v>
      </c>
      <c r="R42" s="25">
        <f t="shared" si="4"/>
        <v>24.921875</v>
      </c>
      <c r="S42" s="25">
        <f t="shared" si="5"/>
        <v>24.84375</v>
      </c>
      <c r="T42" s="25">
        <f t="shared" si="6"/>
        <v>-7.8125E-2</v>
      </c>
      <c r="U42" s="25">
        <v>159</v>
      </c>
      <c r="V42" s="25">
        <v>163</v>
      </c>
      <c r="W42" s="25">
        <f t="shared" si="7"/>
        <v>4</v>
      </c>
      <c r="X42" s="25">
        <v>84</v>
      </c>
      <c r="Y42" s="25">
        <v>87</v>
      </c>
      <c r="Z42" s="25">
        <f t="shared" si="8"/>
        <v>3</v>
      </c>
      <c r="AA42" s="25">
        <v>52</v>
      </c>
      <c r="AB42" s="25">
        <v>52</v>
      </c>
      <c r="AC42" s="25">
        <f t="shared" si="9"/>
        <v>0</v>
      </c>
      <c r="AD42" s="25">
        <v>20</v>
      </c>
      <c r="AE42" s="25">
        <v>0</v>
      </c>
      <c r="AF42" s="25">
        <f t="shared" si="10"/>
        <v>-20</v>
      </c>
      <c r="AG42" s="25">
        <v>2.2999999999999998</v>
      </c>
      <c r="AH42" s="25">
        <v>3.2</v>
      </c>
      <c r="AI42" s="25">
        <f t="shared" si="20"/>
        <v>0.90000000000000036</v>
      </c>
      <c r="AJ42" s="28">
        <v>7.1</v>
      </c>
      <c r="AK42" s="28">
        <v>6.8</v>
      </c>
      <c r="AL42" s="29">
        <f t="shared" si="38"/>
        <v>-0.29999999999999982</v>
      </c>
      <c r="AM42" s="29">
        <v>4</v>
      </c>
      <c r="AN42" s="29">
        <v>4</v>
      </c>
      <c r="AO42" s="29">
        <f t="shared" si="22"/>
        <v>0</v>
      </c>
      <c r="AP42" s="28">
        <v>1.3</v>
      </c>
      <c r="AQ42" s="28">
        <v>1.4</v>
      </c>
      <c r="AR42" s="29">
        <f t="shared" si="23"/>
        <v>9.9999999999999867E-2</v>
      </c>
      <c r="AS42" s="25">
        <v>20</v>
      </c>
      <c r="AT42" s="27">
        <v>27</v>
      </c>
      <c r="AU42" s="39">
        <f t="shared" si="24"/>
        <v>7</v>
      </c>
      <c r="AV42" s="27">
        <v>20</v>
      </c>
      <c r="AW42" s="27">
        <v>28</v>
      </c>
      <c r="AX42" s="39">
        <f t="shared" si="25"/>
        <v>8</v>
      </c>
      <c r="AY42" s="25">
        <v>195</v>
      </c>
      <c r="AZ42" s="27">
        <v>214</v>
      </c>
      <c r="BA42" s="39">
        <f t="shared" si="39"/>
        <v>19</v>
      </c>
      <c r="BB42" s="25">
        <v>20</v>
      </c>
      <c r="BC42" s="27">
        <v>29</v>
      </c>
      <c r="BD42" s="39">
        <f t="shared" si="26"/>
        <v>9</v>
      </c>
      <c r="BE42" s="25">
        <v>235</v>
      </c>
      <c r="BF42" s="27">
        <v>232</v>
      </c>
      <c r="BG42" s="39">
        <f t="shared" si="40"/>
        <v>-3</v>
      </c>
      <c r="BH42" s="28">
        <v>0.7</v>
      </c>
      <c r="BI42" s="28">
        <v>0.5</v>
      </c>
      <c r="BJ42" s="29">
        <f t="shared" si="41"/>
        <v>-0.19999999999999996</v>
      </c>
      <c r="BK42" s="29">
        <v>21.6</v>
      </c>
      <c r="BL42" s="29">
        <v>18.100000000000001</v>
      </c>
      <c r="BM42" s="29">
        <f t="shared" si="27"/>
        <v>-3.5</v>
      </c>
      <c r="BN42" s="30">
        <v>1.08</v>
      </c>
      <c r="BO42" s="30">
        <v>1.03</v>
      </c>
      <c r="BP42" s="31">
        <f t="shared" si="28"/>
        <v>-5.0000000000000044E-2</v>
      </c>
      <c r="BQ42" s="28">
        <v>52.5</v>
      </c>
      <c r="BR42" s="28">
        <v>55.3</v>
      </c>
      <c r="BS42" s="29">
        <f t="shared" si="29"/>
        <v>2.7999999999999972</v>
      </c>
      <c r="BT42" s="25">
        <v>134</v>
      </c>
      <c r="BU42" s="27">
        <v>139</v>
      </c>
      <c r="BW42" s="29">
        <v>5.0999999999999996</v>
      </c>
      <c r="BX42" s="29">
        <v>4.7</v>
      </c>
      <c r="BY42" s="29">
        <f t="shared" si="31"/>
        <v>-0.39999999999999947</v>
      </c>
      <c r="BZ42" s="25">
        <v>100</v>
      </c>
      <c r="CA42" s="27">
        <v>104</v>
      </c>
      <c r="CB42" s="39">
        <f t="shared" si="32"/>
        <v>4</v>
      </c>
      <c r="CI42" s="25">
        <v>67</v>
      </c>
      <c r="CJ42" s="25">
        <v>80</v>
      </c>
      <c r="CK42" s="25">
        <f t="shared" si="21"/>
        <v>13</v>
      </c>
      <c r="CL42" s="25">
        <v>83</v>
      </c>
      <c r="CM42" s="25">
        <v>79</v>
      </c>
      <c r="CN42" s="25">
        <f t="shared" si="12"/>
        <v>-4</v>
      </c>
      <c r="CO42" s="31">
        <v>0.15</v>
      </c>
      <c r="CP42" s="31">
        <v>0.37</v>
      </c>
      <c r="CQ42" s="31">
        <f>CP42-CO42</f>
        <v>0.22</v>
      </c>
      <c r="CR42" s="25">
        <v>8520</v>
      </c>
      <c r="CS42" s="25">
        <v>7770</v>
      </c>
      <c r="CT42" s="25">
        <f t="shared" si="33"/>
        <v>-750</v>
      </c>
      <c r="CU42" s="25">
        <v>416</v>
      </c>
      <c r="CV42" s="25">
        <v>414</v>
      </c>
      <c r="CW42" s="25">
        <f t="shared" si="34"/>
        <v>-2</v>
      </c>
      <c r="CX42" s="29">
        <v>13.7</v>
      </c>
      <c r="CY42" s="29">
        <v>13.4</v>
      </c>
      <c r="CZ42" s="29">
        <f t="shared" si="35"/>
        <v>-0.29999999999999893</v>
      </c>
      <c r="DA42" s="29">
        <v>41.2</v>
      </c>
      <c r="DB42" s="29">
        <v>40.5</v>
      </c>
      <c r="DC42" s="29">
        <f t="shared" si="36"/>
        <v>-0.70000000000000284</v>
      </c>
      <c r="DD42" s="28">
        <v>16</v>
      </c>
      <c r="DE42" s="28">
        <v>14.5</v>
      </c>
      <c r="DF42" s="29">
        <f t="shared" si="37"/>
        <v>-1.5</v>
      </c>
      <c r="DG42" s="28">
        <v>69</v>
      </c>
      <c r="DH42" s="28">
        <v>67.2</v>
      </c>
      <c r="DI42" s="29">
        <f>DH42-DG42</f>
        <v>-1.7999999999999972</v>
      </c>
      <c r="DJ42" s="28">
        <v>20.399999999999999</v>
      </c>
      <c r="DK42" s="28">
        <v>21.6</v>
      </c>
      <c r="DL42" s="29">
        <f t="shared" si="42"/>
        <v>1.2000000000000028</v>
      </c>
      <c r="DM42" s="29">
        <v>7.7</v>
      </c>
      <c r="DN42" s="29">
        <v>7.8</v>
      </c>
      <c r="DO42" s="29">
        <f>DN42-DM42</f>
        <v>9.9999999999999645E-2</v>
      </c>
      <c r="DP42" s="28">
        <v>1.9</v>
      </c>
      <c r="DQ42" s="28">
        <v>2.6</v>
      </c>
      <c r="DR42" s="29">
        <f>DQ42-DP42</f>
        <v>0.70000000000000018</v>
      </c>
      <c r="DS42" s="28">
        <v>1</v>
      </c>
      <c r="DT42" s="28">
        <v>0.8</v>
      </c>
      <c r="DU42" s="29">
        <f t="shared" si="43"/>
        <v>-0.19999999999999996</v>
      </c>
      <c r="DV42" s="28">
        <v>6.6</v>
      </c>
      <c r="DW42" s="28">
        <v>7.3</v>
      </c>
      <c r="DX42" s="29">
        <f t="shared" si="14"/>
        <v>0.70000000000000018</v>
      </c>
      <c r="DY42" s="25">
        <v>128</v>
      </c>
      <c r="DZ42" s="27">
        <v>110</v>
      </c>
      <c r="EA42" s="39">
        <f t="shared" si="13"/>
        <v>-18</v>
      </c>
    </row>
    <row r="43" spans="1:133" s="1" customFormat="1">
      <c r="A43" s="17">
        <v>153.80000000000001</v>
      </c>
      <c r="B43" s="18">
        <v>153.80000000000001</v>
      </c>
      <c r="C43" s="4">
        <f t="shared" si="0"/>
        <v>0</v>
      </c>
      <c r="D43" s="15">
        <v>25</v>
      </c>
      <c r="E43" s="15">
        <v>18</v>
      </c>
      <c r="F43" s="6">
        <f t="shared" si="1"/>
        <v>-7</v>
      </c>
      <c r="G43" s="15">
        <v>7</v>
      </c>
      <c r="H43" s="11">
        <v>40</v>
      </c>
      <c r="I43" s="19">
        <v>43</v>
      </c>
      <c r="J43" s="1">
        <v>42</v>
      </c>
      <c r="K43" s="8">
        <f t="shared" si="2"/>
        <v>-1</v>
      </c>
      <c r="L43" s="1">
        <v>52</v>
      </c>
      <c r="M43" s="1" t="s">
        <v>4</v>
      </c>
      <c r="N43" s="8">
        <v>167</v>
      </c>
      <c r="O43" s="1">
        <v>95.8</v>
      </c>
      <c r="P43" s="10">
        <v>99</v>
      </c>
      <c r="Q43" s="1">
        <f t="shared" si="3"/>
        <v>3.2000000000000028</v>
      </c>
      <c r="R43" s="1">
        <f t="shared" si="4"/>
        <v>34.350460755136432</v>
      </c>
      <c r="S43" s="1">
        <f t="shared" si="5"/>
        <v>35.49786654236437</v>
      </c>
      <c r="T43" s="1">
        <f t="shared" si="6"/>
        <v>1.1474057872279388</v>
      </c>
      <c r="U43" s="1">
        <v>111</v>
      </c>
      <c r="V43" s="1">
        <v>95</v>
      </c>
      <c r="W43" s="1">
        <f t="shared" si="7"/>
        <v>-16</v>
      </c>
      <c r="X43" s="1">
        <v>76</v>
      </c>
      <c r="Y43" s="1">
        <v>68</v>
      </c>
      <c r="Z43" s="1">
        <f t="shared" si="8"/>
        <v>-8</v>
      </c>
      <c r="AA43" s="1">
        <v>75</v>
      </c>
      <c r="AB43" s="1">
        <v>84</v>
      </c>
      <c r="AC43" s="1">
        <f t="shared" si="9"/>
        <v>9</v>
      </c>
      <c r="AD43" s="1">
        <v>22.5</v>
      </c>
      <c r="AE43" s="1">
        <v>15.5</v>
      </c>
      <c r="AF43" s="1">
        <f t="shared" si="10"/>
        <v>-7</v>
      </c>
      <c r="AG43" s="1">
        <v>7.1</v>
      </c>
      <c r="AH43" s="1">
        <v>5.4</v>
      </c>
      <c r="AI43" s="1">
        <f t="shared" si="20"/>
        <v>-1.6999999999999993</v>
      </c>
      <c r="AJ43" s="9"/>
      <c r="AK43" s="9">
        <v>6.9</v>
      </c>
      <c r="AL43" s="9"/>
      <c r="AM43" s="10"/>
      <c r="AN43" s="10">
        <v>4.5999999999999996</v>
      </c>
      <c r="AO43" s="10"/>
      <c r="AP43" s="9"/>
      <c r="AQ43" s="9">
        <v>2</v>
      </c>
      <c r="AR43" s="9"/>
      <c r="AT43" s="11">
        <v>22</v>
      </c>
      <c r="AU43" s="11"/>
      <c r="AV43" s="11"/>
      <c r="AW43" s="11">
        <v>22</v>
      </c>
      <c r="AX43" s="11"/>
      <c r="AZ43" s="11">
        <v>179</v>
      </c>
      <c r="BA43" s="11"/>
      <c r="BC43" s="11">
        <v>22</v>
      </c>
      <c r="BD43" s="11"/>
      <c r="BF43" s="11">
        <v>357</v>
      </c>
      <c r="BG43" s="11"/>
      <c r="BH43" s="9"/>
      <c r="BI43" s="9">
        <v>0.3</v>
      </c>
      <c r="BJ43" s="9"/>
      <c r="BK43" s="10">
        <v>15.3</v>
      </c>
      <c r="BL43" s="10">
        <v>15</v>
      </c>
      <c r="BM43" s="10">
        <f t="shared" si="27"/>
        <v>-0.30000000000000071</v>
      </c>
      <c r="BN43" s="12">
        <v>0.97</v>
      </c>
      <c r="BO43" s="12">
        <v>0.92</v>
      </c>
      <c r="BP43" s="14">
        <f t="shared" si="28"/>
        <v>-4.9999999999999933E-2</v>
      </c>
      <c r="BQ43" s="9">
        <v>64.5</v>
      </c>
      <c r="BR43" s="9">
        <v>68</v>
      </c>
      <c r="BS43" s="10">
        <f t="shared" si="29"/>
        <v>3.5</v>
      </c>
      <c r="BU43" s="11">
        <v>144</v>
      </c>
      <c r="BV43" s="11"/>
      <c r="BW43" s="10"/>
      <c r="BX43" s="10">
        <v>4</v>
      </c>
      <c r="BY43" s="10"/>
      <c r="CA43" s="11">
        <v>107</v>
      </c>
      <c r="CB43" s="11"/>
      <c r="CD43" s="1">
        <v>112</v>
      </c>
      <c r="CF43" s="1">
        <v>176</v>
      </c>
      <c r="CI43" s="1">
        <v>213</v>
      </c>
      <c r="CJ43" s="1">
        <v>106</v>
      </c>
      <c r="CK43" s="1">
        <f t="shared" si="21"/>
        <v>-107</v>
      </c>
      <c r="CL43" s="1">
        <v>144</v>
      </c>
      <c r="CM43" s="1">
        <v>120</v>
      </c>
      <c r="CN43" s="1">
        <f t="shared" si="12"/>
        <v>-24</v>
      </c>
      <c r="CO43" s="14">
        <v>0.12</v>
      </c>
      <c r="CP43" s="14">
        <v>7.0000000000000007E-2</v>
      </c>
      <c r="CQ43" s="14">
        <f>CP43-CO43</f>
        <v>-4.9999999999999989E-2</v>
      </c>
      <c r="CR43" s="1">
        <v>8160</v>
      </c>
      <c r="CS43" s="1">
        <v>11100</v>
      </c>
      <c r="CT43" s="1">
        <f t="shared" si="33"/>
        <v>2940</v>
      </c>
      <c r="CU43" s="1">
        <v>462</v>
      </c>
      <c r="CV43" s="1">
        <v>497</v>
      </c>
      <c r="CW43" s="1">
        <f t="shared" si="34"/>
        <v>35</v>
      </c>
      <c r="CX43" s="10">
        <v>13.1</v>
      </c>
      <c r="CY43" s="10">
        <v>14.2</v>
      </c>
      <c r="CZ43" s="10">
        <f t="shared" si="35"/>
        <v>1.0999999999999996</v>
      </c>
      <c r="DA43" s="10">
        <v>40.1</v>
      </c>
      <c r="DB43" s="10">
        <v>43</v>
      </c>
      <c r="DC43" s="10">
        <f t="shared" si="36"/>
        <v>2.8999999999999986</v>
      </c>
      <c r="DD43" s="9">
        <v>18.100000000000001</v>
      </c>
      <c r="DE43" s="9">
        <v>22.1</v>
      </c>
      <c r="DF43" s="10">
        <f t="shared" si="37"/>
        <v>4</v>
      </c>
      <c r="DG43" s="9">
        <v>46.1</v>
      </c>
      <c r="DH43" s="9">
        <v>55.5</v>
      </c>
      <c r="DI43" s="10">
        <f>DH43-DG43</f>
        <v>9.3999999999999986</v>
      </c>
      <c r="DJ43" s="9">
        <v>42.8</v>
      </c>
      <c r="DK43" s="9">
        <v>35.799999999999997</v>
      </c>
      <c r="DL43" s="10">
        <f t="shared" si="42"/>
        <v>-7</v>
      </c>
      <c r="DM43" s="10">
        <v>7.1</v>
      </c>
      <c r="DN43" s="10">
        <v>6.8</v>
      </c>
      <c r="DO43" s="10">
        <f>DN43-DM43</f>
        <v>-0.29999999999999982</v>
      </c>
      <c r="DP43" s="9">
        <v>2.7</v>
      </c>
      <c r="DQ43" s="9">
        <v>1</v>
      </c>
      <c r="DR43" s="10">
        <f>DQ43-DP43</f>
        <v>-1.7000000000000002</v>
      </c>
      <c r="DS43" s="9">
        <v>1.3</v>
      </c>
      <c r="DT43" s="9">
        <v>0.8</v>
      </c>
      <c r="DU43" s="10">
        <f t="shared" si="43"/>
        <v>-0.5</v>
      </c>
      <c r="DV43" s="9">
        <v>5.5</v>
      </c>
      <c r="DW43" s="9">
        <v>5.6</v>
      </c>
      <c r="DX43" s="10">
        <f t="shared" si="14"/>
        <v>9.9999999999999645E-2</v>
      </c>
      <c r="DY43" s="1">
        <v>98</v>
      </c>
      <c r="DZ43" s="11">
        <v>94</v>
      </c>
      <c r="EA43" s="13">
        <f t="shared" si="13"/>
        <v>-4</v>
      </c>
      <c r="EC43" s="20"/>
    </row>
    <row r="44" spans="1:133">
      <c r="A44" s="26">
        <v>300.5</v>
      </c>
      <c r="B44" s="18">
        <v>143.80000000000001</v>
      </c>
      <c r="C44" s="36">
        <f t="shared" si="0"/>
        <v>-156.69999999999999</v>
      </c>
      <c r="D44" s="23"/>
      <c r="E44" s="23">
        <v>2</v>
      </c>
      <c r="F44" s="37"/>
      <c r="G44" s="23">
        <v>7</v>
      </c>
      <c r="H44" s="27">
        <v>46</v>
      </c>
      <c r="I44" s="24">
        <v>37</v>
      </c>
      <c r="J44" s="25">
        <v>51</v>
      </c>
      <c r="K44" s="22">
        <f t="shared" si="2"/>
        <v>14</v>
      </c>
      <c r="L44" s="25">
        <v>60</v>
      </c>
      <c r="M44" s="25" t="s">
        <v>4</v>
      </c>
      <c r="N44" s="22">
        <v>178</v>
      </c>
      <c r="O44" s="25">
        <v>90</v>
      </c>
      <c r="P44" s="25">
        <v>104.2</v>
      </c>
      <c r="Q44" s="25">
        <f t="shared" si="3"/>
        <v>14.200000000000003</v>
      </c>
      <c r="R44" s="25">
        <f t="shared" si="4"/>
        <v>28.405504355510669</v>
      </c>
      <c r="S44" s="25">
        <f t="shared" si="5"/>
        <v>32.887261709380127</v>
      </c>
      <c r="T44" s="25">
        <f t="shared" si="6"/>
        <v>4.4817573538694582</v>
      </c>
      <c r="U44" s="25">
        <v>109</v>
      </c>
      <c r="V44" s="25">
        <v>125</v>
      </c>
      <c r="W44" s="25">
        <f t="shared" si="7"/>
        <v>16</v>
      </c>
      <c r="X44" s="25">
        <v>72</v>
      </c>
      <c r="Y44" s="25">
        <v>84</v>
      </c>
      <c r="Z44" s="25">
        <f t="shared" si="8"/>
        <v>12</v>
      </c>
      <c r="AA44" s="25">
        <v>72</v>
      </c>
      <c r="AB44" s="25">
        <v>76</v>
      </c>
      <c r="AC44" s="25">
        <f t="shared" si="9"/>
        <v>4</v>
      </c>
      <c r="AD44" s="25">
        <v>20</v>
      </c>
      <c r="AE44" s="25">
        <v>0</v>
      </c>
      <c r="AF44" s="25">
        <f t="shared" si="10"/>
        <v>-20</v>
      </c>
      <c r="AG44" s="25">
        <v>6.1</v>
      </c>
      <c r="AH44" s="25">
        <v>3.4</v>
      </c>
      <c r="AI44" s="25">
        <f t="shared" si="20"/>
        <v>-2.6999999999999997</v>
      </c>
      <c r="AJ44" s="28">
        <v>7.6</v>
      </c>
      <c r="AK44" s="28">
        <v>7.7</v>
      </c>
      <c r="AL44" s="28">
        <f>AK44-AJ44</f>
        <v>0.10000000000000053</v>
      </c>
      <c r="AM44" s="29">
        <v>4.5</v>
      </c>
      <c r="AN44" s="29">
        <v>4.4000000000000004</v>
      </c>
      <c r="AP44" s="28">
        <v>1.5</v>
      </c>
      <c r="AQ44" s="28">
        <v>1.3</v>
      </c>
      <c r="AR44" s="29">
        <f>AQ44-AP44</f>
        <v>-0.19999999999999996</v>
      </c>
      <c r="AS44" s="25">
        <v>21</v>
      </c>
      <c r="AT44" s="27">
        <v>18</v>
      </c>
      <c r="AU44" s="39">
        <f>AT44-AS44</f>
        <v>-3</v>
      </c>
      <c r="AV44" s="27">
        <v>37</v>
      </c>
      <c r="AW44" s="27">
        <v>18</v>
      </c>
      <c r="AX44" s="39">
        <f>AW44-AV44</f>
        <v>-19</v>
      </c>
      <c r="AY44" s="25">
        <v>153</v>
      </c>
      <c r="AZ44" s="27">
        <v>176</v>
      </c>
      <c r="BA44" s="39">
        <f>AZ44-AY44</f>
        <v>23</v>
      </c>
      <c r="BC44" s="27">
        <v>35</v>
      </c>
      <c r="BF44" s="27">
        <v>253</v>
      </c>
      <c r="BH44" s="28">
        <v>0.5</v>
      </c>
      <c r="BI44" s="28">
        <v>0.3</v>
      </c>
      <c r="BJ44" s="29">
        <f>BI44-BH44</f>
        <v>-0.2</v>
      </c>
      <c r="BK44" s="29">
        <v>14.2</v>
      </c>
      <c r="BL44" s="29">
        <v>17.8</v>
      </c>
      <c r="BM44" s="29">
        <f t="shared" si="27"/>
        <v>3.6000000000000014</v>
      </c>
      <c r="BN44" s="30">
        <v>1.07</v>
      </c>
      <c r="BO44" s="30">
        <v>1.18</v>
      </c>
      <c r="BP44" s="31">
        <f t="shared" si="28"/>
        <v>0.10999999999999988</v>
      </c>
      <c r="BQ44" s="28">
        <v>55.6</v>
      </c>
      <c r="BR44" s="28">
        <v>50</v>
      </c>
      <c r="BS44" s="29">
        <f t="shared" si="29"/>
        <v>-5.6000000000000014</v>
      </c>
      <c r="BT44" s="25">
        <v>133</v>
      </c>
      <c r="BU44" s="27">
        <v>141</v>
      </c>
      <c r="BV44" s="39">
        <f>BU44-BT44</f>
        <v>8</v>
      </c>
      <c r="BW44" s="29">
        <v>4.8</v>
      </c>
      <c r="BX44" s="29">
        <v>4.7</v>
      </c>
      <c r="BY44" s="29">
        <f>BX44-BW44</f>
        <v>-9.9999999999999645E-2</v>
      </c>
      <c r="BZ44" s="25">
        <v>98</v>
      </c>
      <c r="CA44" s="27">
        <v>106</v>
      </c>
      <c r="CB44" s="39">
        <f>CA44-BZ44</f>
        <v>8</v>
      </c>
      <c r="CC44" s="25">
        <v>46</v>
      </c>
      <c r="CF44" s="25">
        <v>173</v>
      </c>
      <c r="CI44" s="25">
        <v>77</v>
      </c>
      <c r="CJ44" s="25">
        <v>220</v>
      </c>
      <c r="CK44" s="25">
        <f t="shared" si="21"/>
        <v>143</v>
      </c>
      <c r="CL44" s="25">
        <v>88</v>
      </c>
      <c r="CM44" s="25">
        <v>127</v>
      </c>
      <c r="CN44" s="25">
        <f t="shared" si="12"/>
        <v>39</v>
      </c>
      <c r="CO44" s="31">
        <v>0.06</v>
      </c>
      <c r="CP44" s="31">
        <v>0.11</v>
      </c>
      <c r="CQ44" s="31">
        <f>CP44-CO44</f>
        <v>0.05</v>
      </c>
      <c r="CR44" s="25">
        <v>9490</v>
      </c>
      <c r="CS44" s="25">
        <v>7380</v>
      </c>
      <c r="CT44" s="25">
        <f t="shared" si="33"/>
        <v>-2110</v>
      </c>
      <c r="CU44" s="25">
        <v>498</v>
      </c>
      <c r="CV44" s="25">
        <v>496</v>
      </c>
      <c r="CW44" s="25">
        <f t="shared" si="34"/>
        <v>-2</v>
      </c>
      <c r="CX44" s="29">
        <v>15.9</v>
      </c>
      <c r="CY44" s="29">
        <v>15.9</v>
      </c>
      <c r="CZ44" s="29">
        <f>CY44-CX44</f>
        <v>0</v>
      </c>
      <c r="DA44" s="29">
        <v>47.2</v>
      </c>
      <c r="DB44" s="29">
        <v>47.4</v>
      </c>
      <c r="DC44" s="29">
        <f t="shared" si="36"/>
        <v>0.19999999999999574</v>
      </c>
      <c r="DD44" s="28">
        <v>20.100000000000001</v>
      </c>
      <c r="DE44" s="28">
        <v>21</v>
      </c>
      <c r="DF44" s="29">
        <f>DE44-DD44</f>
        <v>0.89999999999999858</v>
      </c>
      <c r="DG44" s="28">
        <v>66.3</v>
      </c>
      <c r="DJ44" s="28">
        <v>24.1</v>
      </c>
      <c r="DM44" s="29">
        <v>8.1999999999999993</v>
      </c>
      <c r="DP44" s="28">
        <v>0.9</v>
      </c>
      <c r="DS44" s="28">
        <v>0.5</v>
      </c>
      <c r="DV44" s="28">
        <v>5.9</v>
      </c>
      <c r="DW44" s="28">
        <v>5.7</v>
      </c>
      <c r="DX44" s="29">
        <f t="shared" si="14"/>
        <v>-0.20000000000000018</v>
      </c>
      <c r="DY44" s="25">
        <v>113</v>
      </c>
      <c r="DZ44" s="27">
        <v>102</v>
      </c>
      <c r="EA44" s="39">
        <f t="shared" si="13"/>
        <v>-11</v>
      </c>
    </row>
    <row r="45" spans="1:133">
      <c r="A45" s="26">
        <v>235.4</v>
      </c>
      <c r="B45" s="18">
        <v>161.5</v>
      </c>
      <c r="C45" s="36">
        <f t="shared" si="0"/>
        <v>-73.900000000000006</v>
      </c>
      <c r="D45" s="23">
        <v>8</v>
      </c>
      <c r="E45" s="23">
        <v>2</v>
      </c>
      <c r="F45" s="37">
        <f t="shared" si="1"/>
        <v>-6</v>
      </c>
      <c r="G45" s="23">
        <v>8</v>
      </c>
      <c r="H45" s="27">
        <v>14</v>
      </c>
      <c r="I45" s="24">
        <v>50</v>
      </c>
      <c r="J45" s="25">
        <v>58</v>
      </c>
      <c r="K45" s="22">
        <f t="shared" si="2"/>
        <v>8</v>
      </c>
      <c r="L45" s="25">
        <v>30</v>
      </c>
      <c r="M45" s="25" t="s">
        <v>4</v>
      </c>
      <c r="N45" s="22">
        <v>175.1</v>
      </c>
      <c r="O45" s="25">
        <v>74.599999999999994</v>
      </c>
      <c r="P45" s="25">
        <v>75.7</v>
      </c>
      <c r="Q45" s="25">
        <f t="shared" si="3"/>
        <v>1.1000000000000085</v>
      </c>
      <c r="R45" s="25">
        <f t="shared" si="4"/>
        <v>24.331368450303831</v>
      </c>
      <c r="S45" s="25">
        <f t="shared" si="5"/>
        <v>24.690141979731905</v>
      </c>
      <c r="T45" s="25">
        <f t="shared" si="6"/>
        <v>0.35877352942807406</v>
      </c>
      <c r="U45" s="25">
        <v>118</v>
      </c>
      <c r="V45" s="25">
        <v>117</v>
      </c>
      <c r="W45" s="25">
        <f t="shared" si="7"/>
        <v>-1</v>
      </c>
      <c r="X45" s="25">
        <v>79</v>
      </c>
      <c r="Y45" s="25">
        <v>81</v>
      </c>
      <c r="Z45" s="25">
        <f t="shared" si="8"/>
        <v>2</v>
      </c>
      <c r="AA45" s="25">
        <v>59</v>
      </c>
      <c r="AB45" s="25">
        <v>65</v>
      </c>
      <c r="AC45" s="25">
        <f t="shared" si="9"/>
        <v>6</v>
      </c>
      <c r="AD45" s="25">
        <v>20</v>
      </c>
      <c r="AE45" s="25">
        <v>0</v>
      </c>
      <c r="AF45" s="25">
        <f t="shared" si="10"/>
        <v>-20</v>
      </c>
      <c r="AG45" s="25">
        <v>5.6</v>
      </c>
      <c r="AH45" s="29">
        <v>7</v>
      </c>
      <c r="AI45" s="25">
        <f t="shared" si="20"/>
        <v>1.4000000000000004</v>
      </c>
      <c r="AK45" s="28">
        <v>7.2</v>
      </c>
      <c r="AN45" s="29">
        <v>4.5999999999999996</v>
      </c>
      <c r="AQ45" s="28">
        <v>1.8</v>
      </c>
      <c r="AT45" s="27">
        <v>18</v>
      </c>
      <c r="AW45" s="27">
        <v>17</v>
      </c>
      <c r="AZ45" s="27">
        <v>194</v>
      </c>
      <c r="BC45" s="27">
        <v>24</v>
      </c>
      <c r="BF45" s="27">
        <v>357</v>
      </c>
      <c r="BI45" s="28">
        <v>0.4</v>
      </c>
      <c r="BL45" s="29">
        <v>18.399999999999999</v>
      </c>
      <c r="BO45" s="30">
        <v>1.01</v>
      </c>
      <c r="BR45" s="28">
        <v>72.3</v>
      </c>
      <c r="BU45" s="27">
        <v>146</v>
      </c>
      <c r="BX45" s="29">
        <v>4.2</v>
      </c>
      <c r="CA45" s="27">
        <v>106</v>
      </c>
      <c r="CI45" s="25">
        <v>97</v>
      </c>
      <c r="CJ45" s="25">
        <v>391</v>
      </c>
      <c r="CK45" s="25">
        <f t="shared" si="21"/>
        <v>294</v>
      </c>
      <c r="CL45" s="25">
        <v>117</v>
      </c>
      <c r="CM45" s="25">
        <v>114</v>
      </c>
      <c r="CN45" s="25">
        <f t="shared" si="12"/>
        <v>-3</v>
      </c>
      <c r="CP45" s="31">
        <v>0.02</v>
      </c>
      <c r="CS45" s="25">
        <v>7750</v>
      </c>
      <c r="CV45" s="25">
        <v>469</v>
      </c>
      <c r="CY45" s="29">
        <v>14.2</v>
      </c>
      <c r="DB45" s="29">
        <v>41.3</v>
      </c>
      <c r="DE45" s="28">
        <v>20.7</v>
      </c>
      <c r="DH45" s="28">
        <v>54.5</v>
      </c>
      <c r="DK45" s="28">
        <v>38.700000000000003</v>
      </c>
      <c r="DN45" s="29">
        <v>5.0999999999999996</v>
      </c>
      <c r="DQ45" s="28">
        <v>0.9</v>
      </c>
      <c r="DT45" s="28">
        <v>0.8</v>
      </c>
      <c r="DV45" s="28">
        <v>5.6</v>
      </c>
      <c r="DW45" s="28">
        <v>5.9</v>
      </c>
      <c r="DX45" s="29">
        <f t="shared" si="14"/>
        <v>0.30000000000000071</v>
      </c>
      <c r="DY45" s="25">
        <v>93</v>
      </c>
      <c r="DZ45" s="27">
        <v>105</v>
      </c>
      <c r="EA45" s="39">
        <f t="shared" si="13"/>
        <v>12</v>
      </c>
    </row>
    <row r="46" spans="1:133">
      <c r="A46" s="26">
        <v>85.6</v>
      </c>
      <c r="B46" s="18">
        <v>120.6</v>
      </c>
      <c r="C46" s="36">
        <f t="shared" si="0"/>
        <v>35</v>
      </c>
      <c r="D46" s="23">
        <v>9</v>
      </c>
      <c r="E46" s="23">
        <v>1</v>
      </c>
      <c r="F46" s="37">
        <f t="shared" si="1"/>
        <v>-8</v>
      </c>
      <c r="G46" s="23">
        <v>10</v>
      </c>
      <c r="H46" s="28">
        <v>25.5</v>
      </c>
      <c r="I46" s="24">
        <v>49</v>
      </c>
      <c r="J46" s="25">
        <v>47</v>
      </c>
      <c r="K46" s="22">
        <f t="shared" si="2"/>
        <v>-2</v>
      </c>
      <c r="L46" s="25">
        <v>63</v>
      </c>
      <c r="M46" s="25" t="s">
        <v>4</v>
      </c>
      <c r="N46" s="22">
        <v>162</v>
      </c>
      <c r="O46" s="25">
        <v>53.6</v>
      </c>
      <c r="P46" s="25">
        <v>55.6</v>
      </c>
      <c r="Q46" s="25">
        <f t="shared" si="3"/>
        <v>2</v>
      </c>
      <c r="R46" s="25">
        <f t="shared" si="4"/>
        <v>20.423715896966929</v>
      </c>
      <c r="S46" s="25">
        <f t="shared" si="5"/>
        <v>21.185794848346287</v>
      </c>
      <c r="T46" s="25">
        <f t="shared" si="6"/>
        <v>0.76207895137935822</v>
      </c>
      <c r="U46" s="25">
        <v>130</v>
      </c>
      <c r="V46" s="25">
        <v>119</v>
      </c>
      <c r="W46" s="25">
        <f t="shared" si="7"/>
        <v>-11</v>
      </c>
      <c r="X46" s="25">
        <v>74</v>
      </c>
      <c r="Y46" s="25">
        <v>76</v>
      </c>
      <c r="Z46" s="25">
        <f t="shared" si="8"/>
        <v>2</v>
      </c>
      <c r="AA46" s="25">
        <v>58</v>
      </c>
      <c r="AB46" s="25">
        <v>70</v>
      </c>
      <c r="AC46" s="25">
        <f t="shared" si="9"/>
        <v>12</v>
      </c>
      <c r="AD46" s="25">
        <v>10</v>
      </c>
      <c r="AE46" s="25" t="s">
        <v>35</v>
      </c>
      <c r="AF46" s="25" t="e">
        <f t="shared" si="10"/>
        <v>#VALUE!</v>
      </c>
      <c r="AG46" s="25">
        <v>4.2</v>
      </c>
      <c r="AH46" s="25">
        <v>3.3</v>
      </c>
      <c r="AI46" s="25">
        <f t="shared" si="20"/>
        <v>-0.90000000000000036</v>
      </c>
      <c r="AK46" s="28">
        <v>7.6</v>
      </c>
      <c r="AN46" s="29">
        <v>4.3</v>
      </c>
      <c r="AQ46" s="28">
        <v>1.3</v>
      </c>
      <c r="AT46" s="27">
        <v>17</v>
      </c>
      <c r="AW46" s="27">
        <v>10</v>
      </c>
      <c r="AZ46" s="27">
        <v>187</v>
      </c>
      <c r="BC46" s="27">
        <v>64</v>
      </c>
      <c r="BF46" s="27">
        <v>351</v>
      </c>
      <c r="BI46" s="28">
        <v>0.3</v>
      </c>
      <c r="BL46" s="29">
        <v>9.6999999999999993</v>
      </c>
      <c r="BO46" s="30">
        <v>0.73</v>
      </c>
      <c r="BR46" s="28">
        <v>83.4</v>
      </c>
      <c r="BU46" s="27">
        <v>146</v>
      </c>
      <c r="BX46" s="29">
        <v>4.2</v>
      </c>
      <c r="CA46" s="27">
        <v>110</v>
      </c>
      <c r="CI46" s="25">
        <v>181</v>
      </c>
      <c r="CJ46" s="25">
        <v>222</v>
      </c>
      <c r="CK46" s="25">
        <f t="shared" si="21"/>
        <v>41</v>
      </c>
      <c r="CL46" s="25">
        <v>125</v>
      </c>
      <c r="CM46" s="25">
        <v>156</v>
      </c>
      <c r="CN46" s="25">
        <f t="shared" si="12"/>
        <v>31</v>
      </c>
      <c r="CP46" s="31">
        <v>7.0000000000000007E-2</v>
      </c>
      <c r="CS46" s="25">
        <v>5990</v>
      </c>
      <c r="CV46" s="25">
        <v>458</v>
      </c>
      <c r="CY46" s="29">
        <v>14.7</v>
      </c>
      <c r="DB46" s="29">
        <v>42.8</v>
      </c>
      <c r="DE46" s="28">
        <v>24.7</v>
      </c>
      <c r="DH46" s="28">
        <v>49.3</v>
      </c>
      <c r="DK46" s="28">
        <v>37.700000000000003</v>
      </c>
      <c r="DN46" s="29">
        <v>7.5</v>
      </c>
      <c r="DQ46" s="28">
        <v>4.5999999999999996</v>
      </c>
      <c r="DT46" s="28">
        <v>1</v>
      </c>
      <c r="DV46" s="28">
        <v>5.8</v>
      </c>
      <c r="DW46" s="28">
        <v>6.1</v>
      </c>
      <c r="DX46" s="29">
        <f t="shared" si="14"/>
        <v>0.29999999999999982</v>
      </c>
      <c r="DY46" s="25">
        <v>101</v>
      </c>
      <c r="DZ46" s="27">
        <v>106</v>
      </c>
      <c r="EA46" s="39">
        <f t="shared" si="13"/>
        <v>5</v>
      </c>
    </row>
    <row r="47" spans="1:133" s="1" customFormat="1">
      <c r="A47" s="17">
        <v>133.80000000000001</v>
      </c>
      <c r="B47" s="18">
        <v>169</v>
      </c>
      <c r="C47" s="4">
        <f t="shared" si="0"/>
        <v>35.199999999999989</v>
      </c>
      <c r="D47" s="15">
        <v>12</v>
      </c>
      <c r="E47" s="15">
        <v>9</v>
      </c>
      <c r="F47" s="6">
        <f t="shared" si="1"/>
        <v>-3</v>
      </c>
      <c r="G47" s="15">
        <v>8</v>
      </c>
      <c r="H47" s="9">
        <v>12.6</v>
      </c>
      <c r="I47" s="19">
        <v>58</v>
      </c>
      <c r="J47" s="1">
        <v>60</v>
      </c>
      <c r="K47" s="8">
        <f t="shared" si="2"/>
        <v>2</v>
      </c>
      <c r="L47" s="1">
        <v>70</v>
      </c>
      <c r="M47" s="1" t="s">
        <v>4</v>
      </c>
      <c r="N47" s="8">
        <v>167</v>
      </c>
      <c r="O47" s="1">
        <v>65.5</v>
      </c>
      <c r="P47" s="1">
        <v>69.2</v>
      </c>
      <c r="Q47" s="1">
        <f t="shared" si="3"/>
        <v>3.7000000000000028</v>
      </c>
      <c r="R47" s="1">
        <f t="shared" si="4"/>
        <v>23.485962207321883</v>
      </c>
      <c r="S47" s="1">
        <f t="shared" si="5"/>
        <v>24.812650148804188</v>
      </c>
      <c r="T47" s="1">
        <f t="shared" si="6"/>
        <v>1.3266879414823052</v>
      </c>
      <c r="U47" s="1">
        <v>116</v>
      </c>
      <c r="V47" s="1">
        <v>123</v>
      </c>
      <c r="W47" s="1">
        <f t="shared" si="7"/>
        <v>7</v>
      </c>
      <c r="X47" s="1">
        <v>82</v>
      </c>
      <c r="Y47" s="1">
        <v>82</v>
      </c>
      <c r="Z47" s="1">
        <f t="shared" si="8"/>
        <v>0</v>
      </c>
      <c r="AA47" s="1">
        <v>90</v>
      </c>
      <c r="AB47" s="1">
        <v>88</v>
      </c>
      <c r="AC47" s="1">
        <f t="shared" si="9"/>
        <v>-2</v>
      </c>
      <c r="AD47" s="1">
        <v>20</v>
      </c>
      <c r="AE47" s="1">
        <v>0.9</v>
      </c>
      <c r="AF47" s="1">
        <f t="shared" si="10"/>
        <v>-19.100000000000001</v>
      </c>
      <c r="AG47" s="1">
        <v>3.6</v>
      </c>
      <c r="AH47" s="1">
        <v>4.8</v>
      </c>
      <c r="AI47" s="1">
        <f t="shared" si="20"/>
        <v>1.1999999999999997</v>
      </c>
      <c r="AJ47" s="9"/>
      <c r="AK47" s="9">
        <v>7</v>
      </c>
      <c r="AL47" s="9"/>
      <c r="AM47" s="10"/>
      <c r="AN47" s="10">
        <v>4.2</v>
      </c>
      <c r="AO47" s="10"/>
      <c r="AP47" s="9"/>
      <c r="AQ47" s="9">
        <v>1.5</v>
      </c>
      <c r="AR47" s="9"/>
      <c r="AT47" s="11">
        <v>22</v>
      </c>
      <c r="AU47" s="11"/>
      <c r="AV47" s="11"/>
      <c r="AW47" s="11">
        <v>19</v>
      </c>
      <c r="AX47" s="11"/>
      <c r="AZ47" s="11">
        <v>179</v>
      </c>
      <c r="BA47" s="11"/>
      <c r="BC47" s="11">
        <v>27</v>
      </c>
      <c r="BD47" s="11"/>
      <c r="BF47" s="11">
        <v>357</v>
      </c>
      <c r="BG47" s="11"/>
      <c r="BH47" s="9"/>
      <c r="BI47" s="9">
        <v>0.4</v>
      </c>
      <c r="BJ47" s="9"/>
      <c r="BK47" s="10"/>
      <c r="BL47" s="10">
        <v>16.100000000000001</v>
      </c>
      <c r="BM47" s="10"/>
      <c r="BN47" s="12"/>
      <c r="BO47" s="12">
        <v>0.71</v>
      </c>
      <c r="BP47" s="12"/>
      <c r="BQ47" s="9"/>
      <c r="BR47" s="9">
        <v>83.4</v>
      </c>
      <c r="BS47" s="9"/>
      <c r="BU47" s="11">
        <v>140</v>
      </c>
      <c r="BV47" s="11"/>
      <c r="BW47" s="10"/>
      <c r="BX47" s="10">
        <v>4.3</v>
      </c>
      <c r="BY47" s="10"/>
      <c r="CA47" s="11">
        <v>104</v>
      </c>
      <c r="CB47" s="11"/>
      <c r="CI47" s="1">
        <v>129</v>
      </c>
      <c r="CJ47" s="1">
        <v>81</v>
      </c>
      <c r="CK47" s="1">
        <f t="shared" si="21"/>
        <v>-48</v>
      </c>
      <c r="CL47" s="1">
        <v>114</v>
      </c>
      <c r="CM47" s="1">
        <v>104</v>
      </c>
      <c r="CN47" s="1">
        <f t="shared" si="12"/>
        <v>-10</v>
      </c>
      <c r="CO47" s="14"/>
      <c r="CP47" s="14">
        <v>0.14000000000000001</v>
      </c>
      <c r="CQ47" s="14"/>
      <c r="CS47" s="1">
        <v>8550</v>
      </c>
      <c r="CV47" s="1">
        <v>430</v>
      </c>
      <c r="CX47" s="10"/>
      <c r="CY47" s="10">
        <v>13.8</v>
      </c>
      <c r="CZ47" s="10"/>
      <c r="DA47" s="10"/>
      <c r="DB47" s="10">
        <v>41.1</v>
      </c>
      <c r="DC47" s="10"/>
      <c r="DD47" s="9"/>
      <c r="DE47" s="9">
        <v>25.4</v>
      </c>
      <c r="DF47" s="9"/>
      <c r="DG47" s="9"/>
      <c r="DH47" s="9">
        <v>62.6</v>
      </c>
      <c r="DI47" s="9"/>
      <c r="DJ47" s="9"/>
      <c r="DK47" s="9">
        <v>28.5</v>
      </c>
      <c r="DL47" s="9"/>
      <c r="DM47" s="10"/>
      <c r="DN47" s="10">
        <v>6.7</v>
      </c>
      <c r="DO47" s="10"/>
      <c r="DP47" s="9"/>
      <c r="DQ47" s="9">
        <v>1</v>
      </c>
      <c r="DR47" s="9"/>
      <c r="DS47" s="9"/>
      <c r="DT47" s="9">
        <v>1.1000000000000001</v>
      </c>
      <c r="DU47" s="9"/>
      <c r="DV47" s="9">
        <v>6.3</v>
      </c>
      <c r="DW47" s="9">
        <v>6.5</v>
      </c>
      <c r="DX47" s="10">
        <f t="shared" si="14"/>
        <v>0.20000000000000018</v>
      </c>
      <c r="DY47" s="1">
        <v>94</v>
      </c>
      <c r="DZ47" s="11">
        <v>101</v>
      </c>
      <c r="EA47" s="13">
        <f t="shared" si="13"/>
        <v>7</v>
      </c>
      <c r="EC47" s="20"/>
    </row>
    <row r="48" spans="1:133" s="1" customFormat="1">
      <c r="A48" s="17">
        <v>153.80000000000001</v>
      </c>
      <c r="B48" s="18">
        <v>102.9</v>
      </c>
      <c r="C48" s="4">
        <f t="shared" si="0"/>
        <v>-50.900000000000006</v>
      </c>
      <c r="D48" s="15">
        <v>17</v>
      </c>
      <c r="E48" s="15">
        <v>3</v>
      </c>
      <c r="F48" s="6">
        <f t="shared" si="1"/>
        <v>-14</v>
      </c>
      <c r="G48" s="15">
        <v>6</v>
      </c>
      <c r="H48" s="11">
        <v>40</v>
      </c>
      <c r="I48" s="19">
        <v>73</v>
      </c>
      <c r="J48" s="1">
        <v>64</v>
      </c>
      <c r="K48" s="8">
        <f t="shared" si="2"/>
        <v>-9</v>
      </c>
      <c r="L48" s="1">
        <v>52</v>
      </c>
      <c r="M48" s="1" t="s">
        <v>4</v>
      </c>
      <c r="N48" s="8">
        <v>170.8</v>
      </c>
      <c r="O48" s="1">
        <v>71</v>
      </c>
      <c r="P48" s="1">
        <v>71.8</v>
      </c>
      <c r="Q48" s="1">
        <f t="shared" si="3"/>
        <v>0.79999999999999716</v>
      </c>
      <c r="R48" s="1">
        <f t="shared" si="4"/>
        <v>24.337872746518652</v>
      </c>
      <c r="S48" s="1">
        <f t="shared" si="5"/>
        <v>24.612102298592102</v>
      </c>
      <c r="T48" s="1">
        <f t="shared" si="6"/>
        <v>0.27422955207345012</v>
      </c>
      <c r="U48" s="1">
        <v>148</v>
      </c>
      <c r="V48" s="1">
        <v>137</v>
      </c>
      <c r="W48" s="1">
        <f t="shared" si="7"/>
        <v>-11</v>
      </c>
      <c r="X48" s="1">
        <v>94</v>
      </c>
      <c r="Y48" s="1">
        <v>90</v>
      </c>
      <c r="Z48" s="1">
        <f t="shared" si="8"/>
        <v>-4</v>
      </c>
      <c r="AA48" s="1">
        <v>59</v>
      </c>
      <c r="AB48" s="1">
        <v>72</v>
      </c>
      <c r="AC48" s="1">
        <f t="shared" si="9"/>
        <v>13</v>
      </c>
      <c r="AD48" s="1">
        <v>20</v>
      </c>
      <c r="AE48" s="1">
        <v>0.5</v>
      </c>
      <c r="AF48" s="1">
        <f t="shared" si="10"/>
        <v>-19.5</v>
      </c>
      <c r="AG48" s="1">
        <v>3.6</v>
      </c>
      <c r="AH48" s="1">
        <v>3.4</v>
      </c>
      <c r="AI48" s="1">
        <f t="shared" si="20"/>
        <v>-0.20000000000000018</v>
      </c>
      <c r="AJ48" s="9">
        <v>7.1</v>
      </c>
      <c r="AK48" s="9">
        <v>7.6</v>
      </c>
      <c r="AL48" s="10">
        <f t="shared" ref="AL48:AL53" si="44">AK48-AJ48</f>
        <v>0.5</v>
      </c>
      <c r="AM48" s="10">
        <v>4.7</v>
      </c>
      <c r="AN48" s="10">
        <v>4.8</v>
      </c>
      <c r="AO48" s="10">
        <f t="shared" ref="AO48:AO53" si="45">AN48-AM48</f>
        <v>9.9999999999999645E-2</v>
      </c>
      <c r="AP48" s="9">
        <v>2</v>
      </c>
      <c r="AQ48" s="9">
        <v>1.7</v>
      </c>
      <c r="AR48" s="10">
        <f t="shared" ref="AR48:AR53" si="46">AQ48-AP48</f>
        <v>-0.30000000000000004</v>
      </c>
      <c r="AS48" s="1">
        <v>32</v>
      </c>
      <c r="AT48" s="11">
        <v>25</v>
      </c>
      <c r="AU48" s="13">
        <f t="shared" ref="AU48:AU56" si="47">AT48-AS48</f>
        <v>-7</v>
      </c>
      <c r="AV48" s="11">
        <v>35</v>
      </c>
      <c r="AW48" s="11">
        <v>20</v>
      </c>
      <c r="AX48" s="13">
        <f t="shared" ref="AX48:AX56" si="48">AW48-AV48</f>
        <v>-15</v>
      </c>
      <c r="AY48" s="1">
        <v>265</v>
      </c>
      <c r="AZ48" s="11">
        <v>256</v>
      </c>
      <c r="BA48" s="13">
        <f t="shared" ref="BA48:BA56" si="49">AZ48-AY48</f>
        <v>-9</v>
      </c>
      <c r="BB48" s="1">
        <v>69</v>
      </c>
      <c r="BC48" s="11">
        <v>45</v>
      </c>
      <c r="BD48" s="13">
        <f t="shared" ref="BD48:BD55" si="50">BC48-BB48</f>
        <v>-24</v>
      </c>
      <c r="BE48" s="1">
        <v>301</v>
      </c>
      <c r="BF48" s="11">
        <v>355</v>
      </c>
      <c r="BG48" s="11">
        <f t="shared" ref="BG48:BG56" si="51">BF48-BE48</f>
        <v>54</v>
      </c>
      <c r="BH48" s="9">
        <v>0.8</v>
      </c>
      <c r="BI48" s="9">
        <v>0.9</v>
      </c>
      <c r="BJ48" s="10">
        <f t="shared" ref="BJ48:BJ53" si="52">BI48-BH48</f>
        <v>9.9999999999999978E-2</v>
      </c>
      <c r="BK48" s="10">
        <v>15.2</v>
      </c>
      <c r="BL48" s="10">
        <v>12.8</v>
      </c>
      <c r="BM48" s="10">
        <f t="shared" ref="BM48:BM56" si="53">BL48-BK48</f>
        <v>-2.3999999999999986</v>
      </c>
      <c r="BN48" s="12">
        <v>0.86</v>
      </c>
      <c r="BO48" s="12">
        <v>0.83</v>
      </c>
      <c r="BP48" s="14">
        <f t="shared" ref="BP48:BP56" si="54">BO48-BN48</f>
        <v>-3.0000000000000027E-2</v>
      </c>
      <c r="BQ48" s="9">
        <v>73.599999999999994</v>
      </c>
      <c r="BR48" s="9">
        <v>76.5</v>
      </c>
      <c r="BS48" s="10">
        <f t="shared" ref="BS48:BS56" si="55">BR48-BQ48</f>
        <v>2.9000000000000057</v>
      </c>
      <c r="BT48" s="1">
        <v>142</v>
      </c>
      <c r="BU48" s="11">
        <v>141</v>
      </c>
      <c r="BV48" s="13">
        <f t="shared" ref="BV48:BV53" si="56">BU48-BT48</f>
        <v>-1</v>
      </c>
      <c r="BW48" s="10">
        <v>4.0999999999999996</v>
      </c>
      <c r="BX48" s="10">
        <v>4.7</v>
      </c>
      <c r="BY48" s="10">
        <f t="shared" ref="BY48:BY53" si="57">BX48-BW48</f>
        <v>0.60000000000000053</v>
      </c>
      <c r="BZ48" s="1">
        <v>105</v>
      </c>
      <c r="CA48" s="11">
        <v>102</v>
      </c>
      <c r="CB48" s="13">
        <f t="shared" ref="CB48:CB53" si="58">CA48-BZ48</f>
        <v>-3</v>
      </c>
      <c r="CC48" s="1">
        <v>310</v>
      </c>
      <c r="CD48" s="1">
        <v>222</v>
      </c>
      <c r="CE48" s="1">
        <f>CD48-CC48</f>
        <v>-88</v>
      </c>
      <c r="CI48" s="1">
        <v>119</v>
      </c>
      <c r="CJ48" s="1">
        <v>235</v>
      </c>
      <c r="CK48" s="1">
        <f t="shared" si="21"/>
        <v>116</v>
      </c>
      <c r="CL48" s="1">
        <v>72</v>
      </c>
      <c r="CM48" s="1">
        <v>158</v>
      </c>
      <c r="CN48" s="1">
        <f t="shared" si="12"/>
        <v>86</v>
      </c>
      <c r="CO48" s="14">
        <v>0.06</v>
      </c>
      <c r="CP48" s="14">
        <v>7.0000000000000007E-2</v>
      </c>
      <c r="CQ48" s="14">
        <f t="shared" ref="CQ48:CQ53" si="59">CP48-CO48</f>
        <v>1.0000000000000009E-2</v>
      </c>
      <c r="CR48" s="1">
        <v>6550</v>
      </c>
      <c r="CS48" s="1">
        <v>6110</v>
      </c>
      <c r="CT48" s="1">
        <f t="shared" ref="CT48:CT53" si="60">CS48-CR48</f>
        <v>-440</v>
      </c>
      <c r="CU48" s="1">
        <v>397</v>
      </c>
      <c r="CV48" s="1">
        <v>414</v>
      </c>
      <c r="CW48" s="1">
        <f t="shared" ref="CW48:CW53" si="61">CV48-CU48</f>
        <v>17</v>
      </c>
      <c r="CX48" s="10">
        <v>13.4</v>
      </c>
      <c r="CY48" s="10">
        <v>13.8</v>
      </c>
      <c r="CZ48" s="10">
        <f t="shared" ref="CZ48:CZ53" si="62">CY48-CX48</f>
        <v>0.40000000000000036</v>
      </c>
      <c r="DA48" s="10">
        <v>39.299999999999997</v>
      </c>
      <c r="DB48" s="10">
        <v>40.6</v>
      </c>
      <c r="DC48" s="10">
        <f t="shared" ref="DC48:DC53" si="63">DB48-DA48</f>
        <v>1.3000000000000043</v>
      </c>
      <c r="DD48" s="9">
        <v>20.7</v>
      </c>
      <c r="DE48" s="9">
        <v>22.6</v>
      </c>
      <c r="DF48" s="10">
        <f t="shared" ref="DF48:DF53" si="64">DE48-DD48</f>
        <v>1.9000000000000021</v>
      </c>
      <c r="DG48" s="9"/>
      <c r="DH48" s="9">
        <v>55</v>
      </c>
      <c r="DI48" s="9"/>
      <c r="DJ48" s="9"/>
      <c r="DK48" s="9">
        <v>31.2</v>
      </c>
      <c r="DL48" s="9"/>
      <c r="DM48" s="10"/>
      <c r="DN48" s="10">
        <v>10</v>
      </c>
      <c r="DO48" s="10"/>
      <c r="DP48" s="9"/>
      <c r="DQ48" s="9">
        <v>3.1</v>
      </c>
      <c r="DR48" s="9"/>
      <c r="DS48" s="9"/>
      <c r="DT48" s="9">
        <v>0.7</v>
      </c>
      <c r="DU48" s="9"/>
      <c r="DV48" s="9">
        <v>6</v>
      </c>
      <c r="DW48" s="9">
        <v>6</v>
      </c>
      <c r="DX48" s="10">
        <f t="shared" si="14"/>
        <v>0</v>
      </c>
      <c r="DY48" s="1">
        <v>137</v>
      </c>
      <c r="DZ48" s="11">
        <v>98</v>
      </c>
      <c r="EA48" s="13">
        <f t="shared" si="13"/>
        <v>-39</v>
      </c>
      <c r="EC48" s="20"/>
    </row>
    <row r="49" spans="1:133">
      <c r="A49" s="26">
        <v>137.69999999999999</v>
      </c>
      <c r="B49" s="18">
        <v>120.6</v>
      </c>
      <c r="C49" s="36">
        <f t="shared" si="0"/>
        <v>-17.099999999999994</v>
      </c>
      <c r="D49" s="23">
        <v>15</v>
      </c>
      <c r="E49" s="23">
        <v>2</v>
      </c>
      <c r="F49" s="37">
        <f t="shared" si="1"/>
        <v>-13</v>
      </c>
      <c r="G49" s="23">
        <v>7</v>
      </c>
      <c r="H49" s="27">
        <v>26</v>
      </c>
      <c r="I49" s="24">
        <v>73</v>
      </c>
      <c r="J49" s="25">
        <v>64</v>
      </c>
      <c r="K49" s="22">
        <f t="shared" si="2"/>
        <v>-9</v>
      </c>
      <c r="L49" s="25">
        <v>40</v>
      </c>
      <c r="M49" s="25" t="s">
        <v>4</v>
      </c>
      <c r="N49" s="22">
        <v>172.5</v>
      </c>
      <c r="O49" s="25">
        <v>58.9</v>
      </c>
      <c r="P49" s="25">
        <v>61.4</v>
      </c>
      <c r="Q49" s="25">
        <f t="shared" si="3"/>
        <v>2.5</v>
      </c>
      <c r="R49" s="25">
        <f t="shared" si="4"/>
        <v>19.794160890569206</v>
      </c>
      <c r="S49" s="25">
        <f t="shared" si="5"/>
        <v>20.634320520898971</v>
      </c>
      <c r="T49" s="25">
        <f t="shared" si="6"/>
        <v>0.84015963032976515</v>
      </c>
      <c r="U49" s="25">
        <v>104</v>
      </c>
      <c r="V49" s="25">
        <v>108</v>
      </c>
      <c r="W49" s="25">
        <f t="shared" si="7"/>
        <v>4</v>
      </c>
      <c r="X49" s="25">
        <v>64</v>
      </c>
      <c r="Y49" s="25">
        <v>65</v>
      </c>
      <c r="Z49" s="25">
        <f t="shared" si="8"/>
        <v>1</v>
      </c>
      <c r="AA49" s="25">
        <v>61</v>
      </c>
      <c r="AB49" s="25">
        <v>59</v>
      </c>
      <c r="AC49" s="25">
        <f t="shared" si="9"/>
        <v>-2</v>
      </c>
      <c r="AD49" s="25">
        <v>20</v>
      </c>
      <c r="AE49" s="25">
        <v>0</v>
      </c>
      <c r="AF49" s="25">
        <f t="shared" si="10"/>
        <v>-20</v>
      </c>
      <c r="AG49" s="25">
        <v>8.3000000000000007</v>
      </c>
      <c r="AH49" s="25">
        <v>5.4</v>
      </c>
      <c r="AI49" s="25">
        <f t="shared" si="20"/>
        <v>-2.9000000000000004</v>
      </c>
      <c r="AJ49" s="28">
        <v>7.3</v>
      </c>
      <c r="AK49" s="28">
        <v>7.1</v>
      </c>
      <c r="AL49" s="29">
        <f t="shared" si="44"/>
        <v>-0.20000000000000018</v>
      </c>
      <c r="AM49" s="29">
        <v>4.7</v>
      </c>
      <c r="AN49" s="29">
        <v>4.5999999999999996</v>
      </c>
      <c r="AO49" s="29">
        <f t="shared" si="45"/>
        <v>-0.10000000000000053</v>
      </c>
      <c r="AP49" s="28">
        <v>1.8</v>
      </c>
      <c r="AQ49" s="28">
        <v>1.8</v>
      </c>
      <c r="AR49" s="29">
        <f t="shared" si="46"/>
        <v>0</v>
      </c>
      <c r="AS49" s="25">
        <v>26</v>
      </c>
      <c r="AT49" s="27">
        <v>23</v>
      </c>
      <c r="AU49" s="39">
        <f t="shared" si="47"/>
        <v>-3</v>
      </c>
      <c r="AV49" s="27">
        <v>24</v>
      </c>
      <c r="AW49" s="27">
        <v>18</v>
      </c>
      <c r="AX49" s="39">
        <f t="shared" si="48"/>
        <v>-6</v>
      </c>
      <c r="AY49" s="25">
        <v>218</v>
      </c>
      <c r="AZ49" s="27">
        <v>235</v>
      </c>
      <c r="BA49" s="39">
        <f t="shared" si="49"/>
        <v>17</v>
      </c>
      <c r="BB49" s="25">
        <v>32</v>
      </c>
      <c r="BC49" s="27">
        <v>28</v>
      </c>
      <c r="BD49" s="39">
        <f t="shared" si="50"/>
        <v>-4</v>
      </c>
      <c r="BE49" s="25">
        <v>397</v>
      </c>
      <c r="BF49" s="27">
        <v>388</v>
      </c>
      <c r="BG49" s="39">
        <f t="shared" si="51"/>
        <v>-9</v>
      </c>
      <c r="BH49" s="28">
        <v>1</v>
      </c>
      <c r="BI49" s="28">
        <v>0.9</v>
      </c>
      <c r="BJ49" s="29">
        <f t="shared" si="52"/>
        <v>-9.9999999999999978E-2</v>
      </c>
      <c r="BK49" s="29">
        <v>14</v>
      </c>
      <c r="BL49" s="29">
        <v>14.6</v>
      </c>
      <c r="BM49" s="29">
        <f t="shared" si="53"/>
        <v>0.59999999999999964</v>
      </c>
      <c r="BN49" s="30">
        <v>0.9</v>
      </c>
      <c r="BO49" s="30">
        <v>0.88</v>
      </c>
      <c r="BP49" s="31">
        <f t="shared" si="54"/>
        <v>-2.0000000000000018E-2</v>
      </c>
      <c r="BQ49" s="28">
        <v>75.5</v>
      </c>
      <c r="BR49" s="28">
        <v>76.900000000000006</v>
      </c>
      <c r="BS49" s="29">
        <f t="shared" si="55"/>
        <v>1.4000000000000057</v>
      </c>
      <c r="BT49" s="25">
        <v>142</v>
      </c>
      <c r="BU49" s="27">
        <v>141</v>
      </c>
      <c r="BV49" s="39">
        <f t="shared" si="56"/>
        <v>-1</v>
      </c>
      <c r="BW49" s="29">
        <v>4.5999999999999996</v>
      </c>
      <c r="BX49" s="29">
        <v>4.5</v>
      </c>
      <c r="BY49" s="29">
        <f t="shared" si="57"/>
        <v>-9.9999999999999645E-2</v>
      </c>
      <c r="BZ49" s="25">
        <v>105</v>
      </c>
      <c r="CA49" s="27">
        <v>105</v>
      </c>
      <c r="CB49" s="39">
        <f t="shared" si="58"/>
        <v>0</v>
      </c>
      <c r="CI49" s="25">
        <v>65</v>
      </c>
      <c r="CJ49" s="25">
        <v>62</v>
      </c>
      <c r="CK49" s="25">
        <f t="shared" si="21"/>
        <v>-3</v>
      </c>
      <c r="CL49" s="25">
        <v>162</v>
      </c>
      <c r="CM49" s="25">
        <v>157</v>
      </c>
      <c r="CN49" s="25">
        <f t="shared" si="12"/>
        <v>-5</v>
      </c>
      <c r="CO49" s="31">
        <v>0.02</v>
      </c>
      <c r="CP49" s="31">
        <v>0.01</v>
      </c>
      <c r="CQ49" s="31">
        <f t="shared" si="59"/>
        <v>-0.01</v>
      </c>
      <c r="CR49" s="25">
        <v>5560</v>
      </c>
      <c r="CS49" s="25">
        <v>5090</v>
      </c>
      <c r="CT49" s="25">
        <f t="shared" si="60"/>
        <v>-470</v>
      </c>
      <c r="CU49" s="25">
        <v>460</v>
      </c>
      <c r="CV49" s="25">
        <v>473</v>
      </c>
      <c r="CW49" s="25">
        <f t="shared" si="61"/>
        <v>13</v>
      </c>
      <c r="CX49" s="29">
        <v>15.5</v>
      </c>
      <c r="CY49" s="29">
        <v>15.4</v>
      </c>
      <c r="CZ49" s="29">
        <f t="shared" si="62"/>
        <v>-9.9999999999999645E-2</v>
      </c>
      <c r="DA49" s="29">
        <v>46.6</v>
      </c>
      <c r="DB49" s="29">
        <v>46.9</v>
      </c>
      <c r="DC49" s="29">
        <f t="shared" si="63"/>
        <v>0.29999999999999716</v>
      </c>
      <c r="DD49" s="28">
        <v>21.1</v>
      </c>
      <c r="DE49" s="28">
        <v>20.8</v>
      </c>
      <c r="DF49" s="29">
        <f t="shared" si="64"/>
        <v>-0.30000000000000071</v>
      </c>
      <c r="DG49" s="28">
        <v>52.9</v>
      </c>
      <c r="DH49" s="28">
        <v>55.9</v>
      </c>
      <c r="DI49" s="29">
        <f>DH49-DG49</f>
        <v>3</v>
      </c>
      <c r="DJ49" s="28">
        <v>36.799999999999997</v>
      </c>
      <c r="DK49" s="28">
        <v>35.5</v>
      </c>
      <c r="DL49" s="29">
        <f>DK49-DJ49</f>
        <v>-1.2999999999999972</v>
      </c>
      <c r="DM49" s="29">
        <v>8.4</v>
      </c>
      <c r="DN49" s="29">
        <v>7.2</v>
      </c>
      <c r="DO49" s="29">
        <f>DN49-DM49</f>
        <v>-1.2000000000000002</v>
      </c>
      <c r="DP49" s="28">
        <v>0.7</v>
      </c>
      <c r="DQ49" s="28">
        <v>0.6</v>
      </c>
      <c r="DR49" s="29">
        <f>DQ49-DP49</f>
        <v>-9.9999999999999978E-2</v>
      </c>
      <c r="DS49" s="28">
        <v>1.1000000000000001</v>
      </c>
      <c r="DT49" s="28">
        <v>0.8</v>
      </c>
      <c r="DU49" s="29">
        <f>DT49-DS49</f>
        <v>-0.30000000000000004</v>
      </c>
      <c r="DV49" s="28">
        <v>5.5</v>
      </c>
      <c r="DW49" s="28">
        <v>5.5</v>
      </c>
      <c r="DX49" s="29">
        <f t="shared" si="14"/>
        <v>0</v>
      </c>
      <c r="DY49" s="25">
        <v>81</v>
      </c>
      <c r="DZ49" s="27">
        <v>91</v>
      </c>
      <c r="EA49" s="39">
        <f t="shared" si="13"/>
        <v>10</v>
      </c>
    </row>
    <row r="50" spans="1:133">
      <c r="A50" s="26">
        <v>85.6</v>
      </c>
      <c r="B50" s="18">
        <v>69.8</v>
      </c>
      <c r="C50" s="36">
        <f t="shared" si="0"/>
        <v>-15.799999999999997</v>
      </c>
      <c r="D50" s="23">
        <v>19</v>
      </c>
      <c r="E50" s="23">
        <v>8</v>
      </c>
      <c r="F50" s="37">
        <f t="shared" si="1"/>
        <v>-11</v>
      </c>
      <c r="G50" s="23">
        <v>6</v>
      </c>
      <c r="H50" s="27">
        <v>53</v>
      </c>
      <c r="I50" s="24">
        <v>52</v>
      </c>
      <c r="J50" s="25">
        <v>51</v>
      </c>
      <c r="K50" s="22">
        <f t="shared" si="2"/>
        <v>-1</v>
      </c>
      <c r="L50" s="25">
        <v>72</v>
      </c>
      <c r="M50" s="25" t="s">
        <v>4</v>
      </c>
      <c r="N50" s="22">
        <v>164.2</v>
      </c>
      <c r="O50" s="25">
        <v>68.2</v>
      </c>
      <c r="P50" s="25">
        <v>68.400000000000006</v>
      </c>
      <c r="Q50" s="25">
        <f t="shared" si="3"/>
        <v>0.20000000000000284</v>
      </c>
      <c r="R50" s="25">
        <f t="shared" si="4"/>
        <v>25.295197176432893</v>
      </c>
      <c r="S50" s="25">
        <f t="shared" si="5"/>
        <v>25.369376640293403</v>
      </c>
      <c r="T50" s="25">
        <f t="shared" si="6"/>
        <v>7.4179463860509998E-2</v>
      </c>
      <c r="U50" s="25">
        <v>132</v>
      </c>
      <c r="V50" s="25">
        <v>111</v>
      </c>
      <c r="W50" s="25">
        <f t="shared" si="7"/>
        <v>-21</v>
      </c>
      <c r="X50" s="25">
        <v>69</v>
      </c>
      <c r="Y50" s="25">
        <v>64</v>
      </c>
      <c r="Z50" s="25">
        <f t="shared" si="8"/>
        <v>-5</v>
      </c>
      <c r="AA50" s="25">
        <v>65</v>
      </c>
      <c r="AB50" s="25">
        <v>73</v>
      </c>
      <c r="AC50" s="25">
        <f t="shared" si="9"/>
        <v>8</v>
      </c>
      <c r="AD50" s="25">
        <v>20</v>
      </c>
      <c r="AE50" s="25">
        <v>0</v>
      </c>
      <c r="AF50" s="25">
        <f t="shared" si="10"/>
        <v>-20</v>
      </c>
      <c r="AG50" s="25">
        <v>3.5</v>
      </c>
      <c r="AH50" s="25">
        <v>1.9</v>
      </c>
      <c r="AI50" s="25">
        <f t="shared" si="20"/>
        <v>-1.6</v>
      </c>
      <c r="AJ50" s="28">
        <v>7.6</v>
      </c>
      <c r="AK50" s="28">
        <v>7.8</v>
      </c>
      <c r="AL50" s="29">
        <f t="shared" si="44"/>
        <v>0.20000000000000018</v>
      </c>
      <c r="AM50" s="29">
        <v>4</v>
      </c>
      <c r="AN50" s="29">
        <v>4.0999999999999996</v>
      </c>
      <c r="AO50" s="29">
        <f t="shared" si="45"/>
        <v>9.9999999999999645E-2</v>
      </c>
      <c r="AP50" s="28">
        <v>1.1000000000000001</v>
      </c>
      <c r="AQ50" s="28">
        <v>1.1000000000000001</v>
      </c>
      <c r="AR50" s="29">
        <f t="shared" si="46"/>
        <v>0</v>
      </c>
      <c r="AS50" s="25">
        <v>26</v>
      </c>
      <c r="AT50" s="27">
        <v>35</v>
      </c>
      <c r="AU50" s="39">
        <f t="shared" si="47"/>
        <v>9</v>
      </c>
      <c r="AV50" s="27">
        <v>27</v>
      </c>
      <c r="AW50" s="27">
        <v>48</v>
      </c>
      <c r="AX50" s="39">
        <f t="shared" si="48"/>
        <v>21</v>
      </c>
      <c r="AY50" s="25">
        <v>195</v>
      </c>
      <c r="AZ50" s="27">
        <v>194</v>
      </c>
      <c r="BA50" s="39">
        <f t="shared" si="49"/>
        <v>-1</v>
      </c>
      <c r="BB50" s="25">
        <v>18</v>
      </c>
      <c r="BC50" s="27">
        <v>24</v>
      </c>
      <c r="BD50" s="39">
        <f t="shared" si="50"/>
        <v>6</v>
      </c>
      <c r="BE50" s="25">
        <v>316</v>
      </c>
      <c r="BF50" s="27">
        <v>315</v>
      </c>
      <c r="BG50" s="39">
        <f t="shared" si="51"/>
        <v>-1</v>
      </c>
      <c r="BH50" s="28">
        <v>0.6</v>
      </c>
      <c r="BI50" s="28">
        <v>0.5</v>
      </c>
      <c r="BJ50" s="29">
        <f t="shared" si="52"/>
        <v>-9.9999999999999978E-2</v>
      </c>
      <c r="BK50" s="29">
        <v>14.6</v>
      </c>
      <c r="BL50" s="29">
        <v>17.2</v>
      </c>
      <c r="BM50" s="29">
        <f t="shared" si="53"/>
        <v>2.5999999999999996</v>
      </c>
      <c r="BN50" s="30">
        <v>0.65</v>
      </c>
      <c r="BO50" s="30">
        <v>0.67</v>
      </c>
      <c r="BP50" s="31">
        <f t="shared" si="54"/>
        <v>2.0000000000000018E-2</v>
      </c>
      <c r="BQ50" s="28">
        <v>91.1</v>
      </c>
      <c r="BR50" s="28">
        <v>87.8</v>
      </c>
      <c r="BS50" s="29">
        <f t="shared" si="55"/>
        <v>-3.2999999999999972</v>
      </c>
      <c r="BT50" s="25">
        <v>143</v>
      </c>
      <c r="BU50" s="27">
        <v>138</v>
      </c>
      <c r="BV50" s="39">
        <f t="shared" si="56"/>
        <v>-5</v>
      </c>
      <c r="BW50" s="29">
        <v>4.0999999999999996</v>
      </c>
      <c r="BX50" s="29">
        <v>4.3</v>
      </c>
      <c r="BY50" s="29">
        <f t="shared" si="57"/>
        <v>0.20000000000000018</v>
      </c>
      <c r="BZ50" s="25">
        <v>110</v>
      </c>
      <c r="CA50" s="27">
        <v>103</v>
      </c>
      <c r="CB50" s="39">
        <f t="shared" si="58"/>
        <v>-7</v>
      </c>
      <c r="CI50" s="25">
        <v>114</v>
      </c>
      <c r="CJ50" s="25">
        <v>94</v>
      </c>
      <c r="CK50" s="25">
        <f t="shared" si="21"/>
        <v>-20</v>
      </c>
      <c r="CL50" s="25">
        <v>110</v>
      </c>
      <c r="CM50" s="25">
        <v>104</v>
      </c>
      <c r="CN50" s="25">
        <f t="shared" si="12"/>
        <v>-6</v>
      </c>
      <c r="CO50" s="31">
        <v>0.14000000000000001</v>
      </c>
      <c r="CP50" s="31">
        <v>0.19</v>
      </c>
      <c r="CQ50" s="31">
        <f t="shared" si="59"/>
        <v>4.9999999999999989E-2</v>
      </c>
      <c r="CR50" s="25">
        <v>6550</v>
      </c>
      <c r="CS50" s="25">
        <v>7000</v>
      </c>
      <c r="CT50" s="25">
        <f t="shared" si="60"/>
        <v>450</v>
      </c>
      <c r="CU50" s="25">
        <v>453</v>
      </c>
      <c r="CV50" s="25">
        <v>447</v>
      </c>
      <c r="CW50" s="25">
        <f t="shared" si="61"/>
        <v>-6</v>
      </c>
      <c r="CX50" s="29">
        <v>14.7</v>
      </c>
      <c r="CY50" s="29">
        <v>14</v>
      </c>
      <c r="CZ50" s="29">
        <f t="shared" si="62"/>
        <v>-0.69999999999999929</v>
      </c>
      <c r="DA50" s="29">
        <v>43.2</v>
      </c>
      <c r="DB50" s="29">
        <v>41.9</v>
      </c>
      <c r="DC50" s="29">
        <f t="shared" si="63"/>
        <v>-1.3000000000000043</v>
      </c>
      <c r="DD50" s="28">
        <v>23.8</v>
      </c>
      <c r="DE50" s="28">
        <v>24.9</v>
      </c>
      <c r="DF50" s="29">
        <f t="shared" si="64"/>
        <v>1.0999999999999979</v>
      </c>
      <c r="DG50" s="28">
        <v>53.9</v>
      </c>
      <c r="DH50" s="28">
        <v>55.2</v>
      </c>
      <c r="DI50" s="29">
        <f>DH50-DG50</f>
        <v>1.3000000000000043</v>
      </c>
      <c r="DJ50" s="28">
        <v>31.9</v>
      </c>
      <c r="DK50" s="28">
        <v>30.7</v>
      </c>
      <c r="DL50" s="29">
        <f>DK50-DJ50</f>
        <v>-1.1999999999999993</v>
      </c>
      <c r="DM50" s="29">
        <v>11.5</v>
      </c>
      <c r="DN50" s="29">
        <v>10.6</v>
      </c>
      <c r="DO50" s="29">
        <f>DN50-DM50</f>
        <v>-0.90000000000000036</v>
      </c>
      <c r="DP50" s="28">
        <v>1.6</v>
      </c>
      <c r="DQ50" s="28">
        <v>2.2000000000000002</v>
      </c>
      <c r="DR50" s="29">
        <f>DQ50-DP50</f>
        <v>0.60000000000000009</v>
      </c>
      <c r="DS50" s="28">
        <v>1.1000000000000001</v>
      </c>
      <c r="DT50" s="28">
        <v>1.4</v>
      </c>
      <c r="DU50" s="29">
        <f>DT50-DS50</f>
        <v>0.29999999999999982</v>
      </c>
      <c r="DV50" s="28">
        <v>5.9</v>
      </c>
      <c r="DW50" s="28">
        <v>5.9</v>
      </c>
      <c r="DX50" s="29">
        <f t="shared" si="14"/>
        <v>0</v>
      </c>
      <c r="DY50" s="25">
        <v>108</v>
      </c>
      <c r="DZ50" s="27">
        <v>89</v>
      </c>
      <c r="EA50" s="39">
        <f t="shared" si="13"/>
        <v>-19</v>
      </c>
    </row>
    <row r="51" spans="1:133">
      <c r="A51" s="26">
        <v>137.69999999999999</v>
      </c>
      <c r="B51" s="18">
        <v>77.5</v>
      </c>
      <c r="C51" s="36">
        <f t="shared" si="0"/>
        <v>-60.199999999999989</v>
      </c>
      <c r="D51" s="23">
        <v>45</v>
      </c>
      <c r="E51" s="23">
        <v>8</v>
      </c>
      <c r="F51" s="37">
        <f t="shared" si="1"/>
        <v>-37</v>
      </c>
      <c r="G51" s="23">
        <v>6</v>
      </c>
      <c r="H51" s="27">
        <v>49</v>
      </c>
      <c r="I51" s="24">
        <v>41</v>
      </c>
      <c r="J51" s="25">
        <v>50</v>
      </c>
      <c r="K51" s="22">
        <f t="shared" si="2"/>
        <v>9</v>
      </c>
      <c r="L51" s="25">
        <v>63</v>
      </c>
      <c r="M51" s="25" t="s">
        <v>4</v>
      </c>
      <c r="N51" s="22">
        <v>169.9</v>
      </c>
      <c r="O51" s="25">
        <v>74.900000000000006</v>
      </c>
      <c r="P51" s="25">
        <v>78.400000000000006</v>
      </c>
      <c r="Q51" s="25">
        <f t="shared" si="3"/>
        <v>3.5</v>
      </c>
      <c r="R51" s="25">
        <f t="shared" si="4"/>
        <v>25.947472477145265</v>
      </c>
      <c r="S51" s="25">
        <f t="shared" si="5"/>
        <v>27.159971191030561</v>
      </c>
      <c r="T51" s="25">
        <f t="shared" si="6"/>
        <v>1.2124987138852958</v>
      </c>
      <c r="U51" s="25">
        <v>131</v>
      </c>
      <c r="V51" s="25">
        <v>137</v>
      </c>
      <c r="W51" s="25">
        <f t="shared" si="7"/>
        <v>6</v>
      </c>
      <c r="X51" s="25">
        <v>81</v>
      </c>
      <c r="Y51" s="25">
        <v>85</v>
      </c>
      <c r="Z51" s="25">
        <f t="shared" si="8"/>
        <v>4</v>
      </c>
      <c r="AA51" s="25">
        <v>65</v>
      </c>
      <c r="AB51" s="25">
        <v>61</v>
      </c>
      <c r="AC51" s="25">
        <f t="shared" si="9"/>
        <v>-4</v>
      </c>
      <c r="AD51" s="25">
        <v>20</v>
      </c>
      <c r="AE51" s="25">
        <v>0</v>
      </c>
      <c r="AF51" s="25">
        <f t="shared" si="10"/>
        <v>-20</v>
      </c>
      <c r="AG51" s="25">
        <v>6.2</v>
      </c>
      <c r="AH51" s="25">
        <v>7.2</v>
      </c>
      <c r="AI51" s="25">
        <f t="shared" si="20"/>
        <v>1</v>
      </c>
      <c r="AJ51" s="28">
        <v>6.7</v>
      </c>
      <c r="AK51" s="28">
        <v>7.1</v>
      </c>
      <c r="AL51" s="29">
        <f t="shared" si="44"/>
        <v>0.39999999999999947</v>
      </c>
      <c r="AM51" s="29">
        <v>4.4000000000000004</v>
      </c>
      <c r="AN51" s="29">
        <v>4.5999999999999996</v>
      </c>
      <c r="AO51" s="29">
        <f t="shared" si="45"/>
        <v>0.19999999999999929</v>
      </c>
      <c r="AP51" s="28">
        <v>1.9</v>
      </c>
      <c r="AQ51" s="28">
        <v>1.8</v>
      </c>
      <c r="AR51" s="29">
        <f t="shared" si="46"/>
        <v>-9.9999999999999867E-2</v>
      </c>
      <c r="AS51" s="25">
        <v>14</v>
      </c>
      <c r="AT51" s="27">
        <v>15</v>
      </c>
      <c r="AU51" s="39">
        <f t="shared" si="47"/>
        <v>1</v>
      </c>
      <c r="AV51" s="27">
        <v>9</v>
      </c>
      <c r="AW51" s="27">
        <v>12</v>
      </c>
      <c r="AX51" s="39">
        <f t="shared" si="48"/>
        <v>3</v>
      </c>
      <c r="AY51" s="25">
        <v>195</v>
      </c>
      <c r="AZ51" s="27">
        <v>190</v>
      </c>
      <c r="BA51" s="39">
        <f t="shared" si="49"/>
        <v>-5</v>
      </c>
      <c r="BB51" s="25">
        <v>24</v>
      </c>
      <c r="BC51" s="27">
        <v>28</v>
      </c>
      <c r="BD51" s="39">
        <f t="shared" si="50"/>
        <v>4</v>
      </c>
      <c r="BE51" s="25">
        <v>240</v>
      </c>
      <c r="BF51" s="27">
        <v>279</v>
      </c>
      <c r="BG51" s="39">
        <f t="shared" si="51"/>
        <v>39</v>
      </c>
      <c r="BH51" s="28">
        <v>0.7</v>
      </c>
      <c r="BI51" s="28">
        <v>0.5</v>
      </c>
      <c r="BJ51" s="29">
        <f t="shared" si="52"/>
        <v>-0.19999999999999996</v>
      </c>
      <c r="BK51" s="29">
        <v>9.5</v>
      </c>
      <c r="BL51" s="29">
        <v>9.1999999999999993</v>
      </c>
      <c r="BM51" s="29">
        <f t="shared" si="53"/>
        <v>-0.30000000000000071</v>
      </c>
      <c r="BN51" s="30">
        <v>0.85</v>
      </c>
      <c r="BO51" s="30">
        <v>0.85</v>
      </c>
      <c r="BP51" s="31">
        <f t="shared" si="54"/>
        <v>0</v>
      </c>
      <c r="BQ51" s="28">
        <v>70.599999999999994</v>
      </c>
      <c r="BR51" s="28">
        <v>70.599999999999994</v>
      </c>
      <c r="BS51" s="29">
        <f t="shared" si="55"/>
        <v>0</v>
      </c>
      <c r="BT51" s="25">
        <v>143</v>
      </c>
      <c r="BU51" s="27">
        <v>141</v>
      </c>
      <c r="BV51" s="39">
        <f t="shared" si="56"/>
        <v>-2</v>
      </c>
      <c r="BW51" s="29">
        <v>4.5999999999999996</v>
      </c>
      <c r="BX51" s="29">
        <v>4.5999999999999996</v>
      </c>
      <c r="BY51" s="29">
        <f t="shared" si="57"/>
        <v>0</v>
      </c>
      <c r="BZ51" s="25">
        <v>108</v>
      </c>
      <c r="CA51" s="27">
        <v>103</v>
      </c>
      <c r="CB51" s="39">
        <f t="shared" si="58"/>
        <v>-5</v>
      </c>
      <c r="CI51" s="25">
        <v>79</v>
      </c>
      <c r="CJ51" s="25">
        <v>122</v>
      </c>
      <c r="CK51" s="25">
        <f t="shared" si="21"/>
        <v>43</v>
      </c>
      <c r="CL51" s="25">
        <v>112</v>
      </c>
      <c r="CM51" s="25">
        <v>114</v>
      </c>
      <c r="CN51" s="25">
        <f t="shared" si="12"/>
        <v>2</v>
      </c>
      <c r="CO51" s="31">
        <v>0.15</v>
      </c>
      <c r="CP51" s="31">
        <v>0.13</v>
      </c>
      <c r="CQ51" s="31">
        <f t="shared" si="59"/>
        <v>-1.999999999999999E-2</v>
      </c>
      <c r="CR51" s="25">
        <v>6280</v>
      </c>
      <c r="CS51" s="25">
        <v>6430</v>
      </c>
      <c r="CT51" s="25">
        <f t="shared" si="60"/>
        <v>150</v>
      </c>
      <c r="CU51" s="25">
        <v>496</v>
      </c>
      <c r="CV51" s="25">
        <v>520</v>
      </c>
      <c r="CW51" s="25">
        <f t="shared" si="61"/>
        <v>24</v>
      </c>
      <c r="CX51" s="29">
        <v>15.1</v>
      </c>
      <c r="CY51" s="29">
        <v>15.5</v>
      </c>
      <c r="CZ51" s="29">
        <f t="shared" si="62"/>
        <v>0.40000000000000036</v>
      </c>
      <c r="DA51" s="29">
        <v>45.5</v>
      </c>
      <c r="DB51" s="29">
        <v>47.6</v>
      </c>
      <c r="DC51" s="29">
        <f t="shared" si="63"/>
        <v>2.1000000000000014</v>
      </c>
      <c r="DD51" s="28">
        <v>16.8</v>
      </c>
      <c r="DE51" s="28">
        <v>18.2</v>
      </c>
      <c r="DF51" s="29">
        <f t="shared" si="64"/>
        <v>1.3999999999999986</v>
      </c>
      <c r="DG51" s="28">
        <v>54.3</v>
      </c>
      <c r="DH51" s="28">
        <v>58.9</v>
      </c>
      <c r="DI51" s="29">
        <f>DH51-DG51</f>
        <v>4.6000000000000014</v>
      </c>
      <c r="DJ51" s="28">
        <v>35.4</v>
      </c>
      <c r="DK51" s="28">
        <v>29.9</v>
      </c>
      <c r="DL51" s="29">
        <f>DK51-DJ51</f>
        <v>-5.5</v>
      </c>
      <c r="DM51" s="29">
        <v>5.8</v>
      </c>
      <c r="DN51" s="29">
        <v>6.5</v>
      </c>
      <c r="DO51" s="29">
        <f>DN51-DM51</f>
        <v>0.70000000000000018</v>
      </c>
      <c r="DP51" s="28">
        <v>2.9</v>
      </c>
      <c r="DQ51" s="28">
        <v>3.1</v>
      </c>
      <c r="DR51" s="29">
        <f>DQ51-DP51</f>
        <v>0.20000000000000018</v>
      </c>
      <c r="DS51" s="28">
        <v>1.7</v>
      </c>
      <c r="DT51" s="28">
        <v>1.7</v>
      </c>
      <c r="DU51" s="29">
        <f>DT51-DS51</f>
        <v>0</v>
      </c>
      <c r="DV51" s="28">
        <v>5.8</v>
      </c>
      <c r="DW51" s="28">
        <v>5.9</v>
      </c>
      <c r="DX51" s="29">
        <f t="shared" si="14"/>
        <v>0.10000000000000053</v>
      </c>
      <c r="DY51" s="25">
        <v>98</v>
      </c>
      <c r="DZ51" s="27">
        <v>105</v>
      </c>
      <c r="EA51" s="39">
        <f t="shared" si="13"/>
        <v>7</v>
      </c>
    </row>
    <row r="52" spans="1:133" s="1" customFormat="1">
      <c r="A52" s="17">
        <v>111.8</v>
      </c>
      <c r="B52" s="18">
        <v>137.69999999999999</v>
      </c>
      <c r="C52" s="4">
        <f t="shared" si="0"/>
        <v>25.899999999999991</v>
      </c>
      <c r="D52" s="15"/>
      <c r="E52" s="15">
        <v>14</v>
      </c>
      <c r="F52" s="6"/>
      <c r="G52" s="15">
        <v>5</v>
      </c>
      <c r="H52" s="11">
        <v>40</v>
      </c>
      <c r="I52" s="19">
        <v>44</v>
      </c>
      <c r="J52" s="1">
        <v>49</v>
      </c>
      <c r="K52" s="8">
        <f t="shared" si="2"/>
        <v>5</v>
      </c>
      <c r="L52" s="1">
        <v>53</v>
      </c>
      <c r="M52" s="1" t="s">
        <v>4</v>
      </c>
      <c r="N52" s="8">
        <v>167</v>
      </c>
      <c r="O52" s="1">
        <v>84.1</v>
      </c>
      <c r="P52" s="1">
        <v>87.2</v>
      </c>
      <c r="Q52" s="1">
        <f t="shared" si="3"/>
        <v>3.1000000000000085</v>
      </c>
      <c r="R52" s="1">
        <f t="shared" si="4"/>
        <v>30.155258345584279</v>
      </c>
      <c r="S52" s="1">
        <f t="shared" si="5"/>
        <v>31.266807701961348</v>
      </c>
      <c r="T52" s="1">
        <f t="shared" si="6"/>
        <v>1.1115493563770684</v>
      </c>
      <c r="U52" s="1">
        <v>96</v>
      </c>
      <c r="V52" s="1">
        <v>108</v>
      </c>
      <c r="W52" s="1">
        <f t="shared" si="7"/>
        <v>12</v>
      </c>
      <c r="X52" s="1">
        <v>70</v>
      </c>
      <c r="Y52" s="1">
        <v>69</v>
      </c>
      <c r="Z52" s="1">
        <f t="shared" si="8"/>
        <v>-1</v>
      </c>
      <c r="AA52" s="1">
        <v>72</v>
      </c>
      <c r="AB52" s="1">
        <v>83</v>
      </c>
      <c r="AC52" s="1">
        <f t="shared" si="9"/>
        <v>11</v>
      </c>
      <c r="AD52" s="1">
        <v>20</v>
      </c>
      <c r="AE52" s="1">
        <v>15</v>
      </c>
      <c r="AF52" s="1">
        <f t="shared" si="10"/>
        <v>-5</v>
      </c>
      <c r="AG52" s="1">
        <v>7.2</v>
      </c>
      <c r="AH52" s="1">
        <v>10.9</v>
      </c>
      <c r="AI52" s="1">
        <f t="shared" si="20"/>
        <v>3.7</v>
      </c>
      <c r="AJ52" s="9">
        <v>6.8</v>
      </c>
      <c r="AK52" s="9">
        <v>6.6</v>
      </c>
      <c r="AL52" s="10">
        <f t="shared" si="44"/>
        <v>-0.20000000000000018</v>
      </c>
      <c r="AM52" s="10">
        <v>4.7</v>
      </c>
      <c r="AN52" s="10">
        <v>4.5999999999999996</v>
      </c>
      <c r="AO52" s="10">
        <f t="shared" si="45"/>
        <v>-0.10000000000000053</v>
      </c>
      <c r="AP52" s="9">
        <v>2.2000000000000002</v>
      </c>
      <c r="AQ52" s="9">
        <v>2.2999999999999998</v>
      </c>
      <c r="AR52" s="10">
        <f t="shared" si="46"/>
        <v>9.9999999999999645E-2</v>
      </c>
      <c r="AS52" s="1">
        <v>17</v>
      </c>
      <c r="AT52" s="11">
        <v>21</v>
      </c>
      <c r="AU52" s="13">
        <f t="shared" si="47"/>
        <v>4</v>
      </c>
      <c r="AV52" s="11">
        <v>11</v>
      </c>
      <c r="AW52" s="11">
        <v>18</v>
      </c>
      <c r="AX52" s="13">
        <f t="shared" si="48"/>
        <v>7</v>
      </c>
      <c r="AY52" s="1">
        <v>170</v>
      </c>
      <c r="AZ52" s="11">
        <v>196</v>
      </c>
      <c r="BA52" s="13">
        <f t="shared" si="49"/>
        <v>26</v>
      </c>
      <c r="BB52" s="1">
        <v>17</v>
      </c>
      <c r="BC52" s="11">
        <v>22</v>
      </c>
      <c r="BD52" s="13">
        <f t="shared" si="50"/>
        <v>5</v>
      </c>
      <c r="BE52" s="1">
        <v>316</v>
      </c>
      <c r="BF52" s="11">
        <v>319</v>
      </c>
      <c r="BG52" s="13">
        <f t="shared" si="51"/>
        <v>3</v>
      </c>
      <c r="BH52" s="9">
        <v>0.5</v>
      </c>
      <c r="BI52" s="9">
        <v>0.4</v>
      </c>
      <c r="BJ52" s="10">
        <f t="shared" si="52"/>
        <v>-9.9999999999999978E-2</v>
      </c>
      <c r="BK52" s="10">
        <v>14.3</v>
      </c>
      <c r="BL52" s="10">
        <v>16</v>
      </c>
      <c r="BM52" s="10">
        <f t="shared" si="53"/>
        <v>1.6999999999999993</v>
      </c>
      <c r="BN52" s="12">
        <v>0.82</v>
      </c>
      <c r="BO52" s="12">
        <v>0.78</v>
      </c>
      <c r="BP52" s="14">
        <f t="shared" si="54"/>
        <v>-3.9999999999999925E-2</v>
      </c>
      <c r="BQ52" s="9">
        <v>77.099999999999994</v>
      </c>
      <c r="BR52" s="9">
        <v>81</v>
      </c>
      <c r="BS52" s="10">
        <f t="shared" si="55"/>
        <v>3.9000000000000057</v>
      </c>
      <c r="BT52" s="1">
        <v>142</v>
      </c>
      <c r="BU52" s="11">
        <v>139</v>
      </c>
      <c r="BV52" s="13">
        <f t="shared" si="56"/>
        <v>-3</v>
      </c>
      <c r="BW52" s="10">
        <v>3.7</v>
      </c>
      <c r="BX52" s="10">
        <v>3.9</v>
      </c>
      <c r="BY52" s="10">
        <f t="shared" si="57"/>
        <v>0.19999999999999973</v>
      </c>
      <c r="BZ52" s="1">
        <v>106</v>
      </c>
      <c r="CA52" s="11">
        <v>104</v>
      </c>
      <c r="CB52" s="13">
        <f t="shared" si="58"/>
        <v>-2</v>
      </c>
      <c r="CI52" s="1">
        <v>91</v>
      </c>
      <c r="CJ52" s="1">
        <v>132</v>
      </c>
      <c r="CK52" s="1">
        <f t="shared" si="21"/>
        <v>41</v>
      </c>
      <c r="CL52" s="1">
        <v>105</v>
      </c>
      <c r="CM52" s="1">
        <v>113</v>
      </c>
      <c r="CN52" s="1">
        <f t="shared" si="12"/>
        <v>8</v>
      </c>
      <c r="CO52" s="14">
        <v>0.21</v>
      </c>
      <c r="CP52" s="14">
        <v>0.05</v>
      </c>
      <c r="CQ52" s="14">
        <f t="shared" si="59"/>
        <v>-0.15999999999999998</v>
      </c>
      <c r="CR52" s="1">
        <v>9370</v>
      </c>
      <c r="CS52" s="1">
        <v>10400</v>
      </c>
      <c r="CT52" s="1">
        <f t="shared" si="60"/>
        <v>1030</v>
      </c>
      <c r="CU52" s="1">
        <v>463</v>
      </c>
      <c r="CV52" s="1">
        <v>482</v>
      </c>
      <c r="CW52" s="1">
        <f t="shared" si="61"/>
        <v>19</v>
      </c>
      <c r="CX52" s="10">
        <v>13</v>
      </c>
      <c r="CY52" s="10">
        <v>13.5</v>
      </c>
      <c r="CZ52" s="10">
        <f t="shared" si="62"/>
        <v>0.5</v>
      </c>
      <c r="DA52" s="10">
        <v>39.200000000000003</v>
      </c>
      <c r="DB52" s="10">
        <v>41.3</v>
      </c>
      <c r="DC52" s="10">
        <f t="shared" si="63"/>
        <v>2.0999999999999943</v>
      </c>
      <c r="DD52" s="9">
        <v>17.600000000000001</v>
      </c>
      <c r="DE52" s="9">
        <v>17.8</v>
      </c>
      <c r="DF52" s="10">
        <f t="shared" si="64"/>
        <v>0.19999999999999929</v>
      </c>
      <c r="DG52" s="9">
        <v>52.5</v>
      </c>
      <c r="DH52" s="9">
        <v>55.4</v>
      </c>
      <c r="DI52" s="10">
        <f>DH52-DG52</f>
        <v>2.8999999999999986</v>
      </c>
      <c r="DJ52" s="9">
        <v>36.6</v>
      </c>
      <c r="DK52" s="9">
        <v>35.1</v>
      </c>
      <c r="DL52" s="10">
        <f>DK52-DJ52</f>
        <v>-1.5</v>
      </c>
      <c r="DM52" s="10">
        <v>8.3000000000000007</v>
      </c>
      <c r="DN52" s="10">
        <v>7.2</v>
      </c>
      <c r="DO52" s="10">
        <f>DN52-DM52</f>
        <v>-1.1000000000000005</v>
      </c>
      <c r="DP52" s="9">
        <v>1.6</v>
      </c>
      <c r="DQ52" s="9">
        <v>1.1000000000000001</v>
      </c>
      <c r="DR52" s="10">
        <f>DQ52-DP52</f>
        <v>-0.5</v>
      </c>
      <c r="DS52" s="9">
        <v>1</v>
      </c>
      <c r="DT52" s="9">
        <v>1.2</v>
      </c>
      <c r="DU52" s="10">
        <f>DT52-DS52</f>
        <v>0.19999999999999996</v>
      </c>
      <c r="DV52" s="9">
        <v>5.5</v>
      </c>
      <c r="DW52" s="9">
        <v>5.3</v>
      </c>
      <c r="DX52" s="10">
        <f t="shared" si="14"/>
        <v>-0.20000000000000018</v>
      </c>
      <c r="DY52" s="1">
        <v>82</v>
      </c>
      <c r="DZ52" s="11">
        <v>94</v>
      </c>
      <c r="EA52" s="13">
        <f t="shared" si="13"/>
        <v>12</v>
      </c>
      <c r="EC52" s="20"/>
    </row>
    <row r="53" spans="1:133" s="1" customFormat="1">
      <c r="A53" s="17">
        <v>223.2</v>
      </c>
      <c r="B53" s="18">
        <v>94.1</v>
      </c>
      <c r="C53" s="4">
        <f t="shared" si="0"/>
        <v>-129.1</v>
      </c>
      <c r="D53" s="5">
        <v>41</v>
      </c>
      <c r="E53" s="5">
        <v>6</v>
      </c>
      <c r="F53" s="6">
        <f t="shared" si="1"/>
        <v>-35</v>
      </c>
      <c r="G53" s="5">
        <v>7</v>
      </c>
      <c r="H53" s="11">
        <v>72</v>
      </c>
      <c r="I53" s="19">
        <v>49</v>
      </c>
      <c r="J53" s="1">
        <v>57</v>
      </c>
      <c r="K53" s="8">
        <f t="shared" si="2"/>
        <v>8</v>
      </c>
      <c r="L53" s="1">
        <v>68</v>
      </c>
      <c r="M53" s="1" t="s">
        <v>4</v>
      </c>
      <c r="N53" s="8">
        <v>161.9</v>
      </c>
      <c r="O53" s="1">
        <v>58.8</v>
      </c>
      <c r="P53" s="1">
        <v>57.3</v>
      </c>
      <c r="Q53" s="1">
        <f t="shared" si="3"/>
        <v>-1.5</v>
      </c>
      <c r="R53" s="1">
        <f t="shared" si="4"/>
        <v>22.432807446776444</v>
      </c>
      <c r="S53" s="1">
        <f t="shared" si="5"/>
        <v>21.86054195068521</v>
      </c>
      <c r="T53" s="1">
        <f t="shared" si="6"/>
        <v>-0.57226549609123367</v>
      </c>
      <c r="U53" s="1">
        <v>132</v>
      </c>
      <c r="V53" s="1">
        <v>141</v>
      </c>
      <c r="W53" s="1">
        <f t="shared" si="7"/>
        <v>9</v>
      </c>
      <c r="X53" s="1">
        <v>75</v>
      </c>
      <c r="Y53" s="1">
        <v>90</v>
      </c>
      <c r="Z53" s="1">
        <f t="shared" si="8"/>
        <v>15</v>
      </c>
      <c r="AA53" s="1">
        <v>61</v>
      </c>
      <c r="AB53" s="1">
        <v>83</v>
      </c>
      <c r="AC53" s="1">
        <f t="shared" si="9"/>
        <v>22</v>
      </c>
      <c r="AD53" s="1">
        <v>30</v>
      </c>
      <c r="AE53" s="1">
        <v>8</v>
      </c>
      <c r="AF53" s="1">
        <f t="shared" si="10"/>
        <v>-22</v>
      </c>
      <c r="AG53" s="1">
        <v>4.3</v>
      </c>
      <c r="AH53" s="1">
        <v>2.6</v>
      </c>
      <c r="AI53" s="1">
        <f t="shared" si="20"/>
        <v>-1.6999999999999997</v>
      </c>
      <c r="AJ53" s="9">
        <v>6.9</v>
      </c>
      <c r="AK53" s="9">
        <v>6.9</v>
      </c>
      <c r="AL53" s="10">
        <f t="shared" si="44"/>
        <v>0</v>
      </c>
      <c r="AM53" s="10">
        <v>4.2</v>
      </c>
      <c r="AN53" s="10">
        <v>4.3</v>
      </c>
      <c r="AO53" s="10">
        <f t="shared" si="45"/>
        <v>9.9999999999999645E-2</v>
      </c>
      <c r="AP53" s="9">
        <v>1.6</v>
      </c>
      <c r="AQ53" s="9">
        <v>1.7</v>
      </c>
      <c r="AR53" s="10">
        <f t="shared" si="46"/>
        <v>9.9999999999999867E-2</v>
      </c>
      <c r="AS53" s="1">
        <v>20</v>
      </c>
      <c r="AT53" s="11">
        <v>28</v>
      </c>
      <c r="AU53" s="13">
        <f t="shared" si="47"/>
        <v>8</v>
      </c>
      <c r="AV53" s="11">
        <v>18</v>
      </c>
      <c r="AW53" s="11">
        <v>36</v>
      </c>
      <c r="AX53" s="13">
        <f t="shared" si="48"/>
        <v>18</v>
      </c>
      <c r="AY53" s="1">
        <v>162</v>
      </c>
      <c r="AZ53" s="11">
        <v>156</v>
      </c>
      <c r="BA53" s="13">
        <f t="shared" si="49"/>
        <v>-6</v>
      </c>
      <c r="BB53" s="1">
        <v>62</v>
      </c>
      <c r="BC53" s="11">
        <v>95</v>
      </c>
      <c r="BD53" s="13">
        <f t="shared" si="50"/>
        <v>33</v>
      </c>
      <c r="BE53" s="1">
        <v>349</v>
      </c>
      <c r="BF53" s="11">
        <v>364</v>
      </c>
      <c r="BG53" s="13">
        <f t="shared" si="51"/>
        <v>15</v>
      </c>
      <c r="BH53" s="9">
        <v>0.4</v>
      </c>
      <c r="BI53" s="9">
        <v>0.5</v>
      </c>
      <c r="BJ53" s="10">
        <f t="shared" si="52"/>
        <v>9.9999999999999978E-2</v>
      </c>
      <c r="BK53" s="10">
        <v>14.8</v>
      </c>
      <c r="BL53" s="10">
        <v>16.8</v>
      </c>
      <c r="BM53" s="10">
        <f t="shared" si="53"/>
        <v>2</v>
      </c>
      <c r="BN53" s="12">
        <v>0.56000000000000005</v>
      </c>
      <c r="BO53" s="12">
        <v>0.72</v>
      </c>
      <c r="BP53" s="14">
        <f t="shared" si="54"/>
        <v>0.15999999999999992</v>
      </c>
      <c r="BQ53" s="9">
        <v>109</v>
      </c>
      <c r="BR53" s="9">
        <v>82.8</v>
      </c>
      <c r="BS53" s="10">
        <f t="shared" si="55"/>
        <v>-26.200000000000003</v>
      </c>
      <c r="BT53" s="1">
        <v>141</v>
      </c>
      <c r="BU53" s="11">
        <v>138</v>
      </c>
      <c r="BV53" s="13">
        <f t="shared" si="56"/>
        <v>-3</v>
      </c>
      <c r="BW53" s="10">
        <v>4.2</v>
      </c>
      <c r="BX53" s="10">
        <v>4.5</v>
      </c>
      <c r="BY53" s="10">
        <f t="shared" si="57"/>
        <v>0.29999999999999982</v>
      </c>
      <c r="BZ53" s="1">
        <v>106</v>
      </c>
      <c r="CA53" s="11">
        <v>103</v>
      </c>
      <c r="CB53" s="13">
        <f t="shared" si="58"/>
        <v>-3</v>
      </c>
      <c r="CD53" s="1">
        <v>39</v>
      </c>
      <c r="CI53" s="1">
        <v>347</v>
      </c>
      <c r="CJ53" s="1">
        <v>230</v>
      </c>
      <c r="CK53" s="1">
        <f t="shared" si="21"/>
        <v>-117</v>
      </c>
      <c r="CL53" s="1">
        <v>148</v>
      </c>
      <c r="CM53" s="1">
        <v>126</v>
      </c>
      <c r="CN53" s="1">
        <f t="shared" si="12"/>
        <v>-22</v>
      </c>
      <c r="CO53" s="14">
        <v>0.21</v>
      </c>
      <c r="CP53" s="14">
        <v>0.08</v>
      </c>
      <c r="CQ53" s="14">
        <f t="shared" si="59"/>
        <v>-0.13</v>
      </c>
      <c r="CR53" s="1">
        <v>6920</v>
      </c>
      <c r="CS53" s="1">
        <v>7220</v>
      </c>
      <c r="CT53" s="1">
        <f t="shared" si="60"/>
        <v>300</v>
      </c>
      <c r="CU53" s="1">
        <v>382</v>
      </c>
      <c r="CV53" s="1">
        <v>417</v>
      </c>
      <c r="CW53" s="1">
        <f t="shared" si="61"/>
        <v>35</v>
      </c>
      <c r="CX53" s="10">
        <v>13</v>
      </c>
      <c r="CY53" s="10">
        <v>13.9</v>
      </c>
      <c r="CZ53" s="10">
        <f t="shared" si="62"/>
        <v>0.90000000000000036</v>
      </c>
      <c r="DA53" s="10">
        <v>39.1</v>
      </c>
      <c r="DB53" s="10">
        <v>41.4</v>
      </c>
      <c r="DC53" s="10">
        <f t="shared" si="63"/>
        <v>2.2999999999999972</v>
      </c>
      <c r="DD53" s="9">
        <v>25</v>
      </c>
      <c r="DE53" s="9">
        <v>26.2</v>
      </c>
      <c r="DF53" s="10">
        <f t="shared" si="64"/>
        <v>1.1999999999999993</v>
      </c>
      <c r="DG53" s="9">
        <v>42.8</v>
      </c>
      <c r="DH53" s="9">
        <v>36.4</v>
      </c>
      <c r="DI53" s="10">
        <f>DH53-DG53</f>
        <v>-6.3999999999999986</v>
      </c>
      <c r="DJ53" s="9">
        <v>42.9</v>
      </c>
      <c r="DK53" s="9">
        <v>50.3</v>
      </c>
      <c r="DL53" s="10">
        <f>DK53-DJ53</f>
        <v>7.3999999999999986</v>
      </c>
      <c r="DM53" s="10">
        <v>10.5</v>
      </c>
      <c r="DN53" s="10">
        <v>10</v>
      </c>
      <c r="DO53" s="10">
        <f>DN53-DM53</f>
        <v>-0.5</v>
      </c>
      <c r="DP53" s="9">
        <v>2</v>
      </c>
      <c r="DQ53" s="9">
        <v>1.5</v>
      </c>
      <c r="DR53" s="10">
        <f>DQ53-DP53</f>
        <v>-0.5</v>
      </c>
      <c r="DS53" s="9">
        <v>1.7</v>
      </c>
      <c r="DT53" s="9">
        <v>1.8</v>
      </c>
      <c r="DU53" s="10">
        <f>DT53-DS53</f>
        <v>0.10000000000000009</v>
      </c>
      <c r="DV53" s="9">
        <v>5.6</v>
      </c>
      <c r="DW53" s="9">
        <v>5.7</v>
      </c>
      <c r="DX53" s="10">
        <f t="shared" si="14"/>
        <v>0.10000000000000053</v>
      </c>
      <c r="DY53" s="1">
        <v>84</v>
      </c>
      <c r="DZ53" s="11">
        <v>95</v>
      </c>
      <c r="EA53" s="13">
        <f t="shared" si="13"/>
        <v>11</v>
      </c>
      <c r="EC53" s="20"/>
    </row>
    <row r="54" spans="1:133">
      <c r="A54" s="26">
        <v>375.8</v>
      </c>
      <c r="B54" s="18">
        <v>197.4</v>
      </c>
      <c r="C54" s="36">
        <f t="shared" si="0"/>
        <v>-178.4</v>
      </c>
      <c r="D54" s="21">
        <v>7</v>
      </c>
      <c r="E54" s="21">
        <v>2</v>
      </c>
      <c r="F54" s="37">
        <f t="shared" si="1"/>
        <v>-5</v>
      </c>
      <c r="G54" s="21">
        <v>6</v>
      </c>
      <c r="H54" s="27">
        <v>51</v>
      </c>
      <c r="I54" s="24">
        <v>44</v>
      </c>
      <c r="J54" s="25">
        <v>52</v>
      </c>
      <c r="K54" s="22">
        <f t="shared" si="2"/>
        <v>8</v>
      </c>
      <c r="L54" s="25">
        <v>68</v>
      </c>
      <c r="M54" s="25" t="s">
        <v>4</v>
      </c>
      <c r="N54" s="22">
        <v>167</v>
      </c>
      <c r="O54" s="25">
        <v>74</v>
      </c>
      <c r="P54" s="25">
        <v>73</v>
      </c>
      <c r="Q54" s="25">
        <f t="shared" si="3"/>
        <v>-1</v>
      </c>
      <c r="R54" s="25">
        <f t="shared" si="4"/>
        <v>26.533758829646096</v>
      </c>
      <c r="S54" s="25">
        <f t="shared" si="5"/>
        <v>26.175194521137367</v>
      </c>
      <c r="T54" s="25">
        <f t="shared" si="6"/>
        <v>-0.35856430850872911</v>
      </c>
      <c r="U54" s="25">
        <v>155</v>
      </c>
      <c r="V54" s="25">
        <v>168</v>
      </c>
      <c r="W54" s="25">
        <f t="shared" si="7"/>
        <v>13</v>
      </c>
      <c r="X54" s="25">
        <v>81</v>
      </c>
      <c r="Y54" s="25">
        <v>87</v>
      </c>
      <c r="Z54" s="25">
        <f t="shared" si="8"/>
        <v>6</v>
      </c>
      <c r="AA54" s="25">
        <v>67</v>
      </c>
      <c r="AB54" s="25">
        <v>62</v>
      </c>
      <c r="AC54" s="25">
        <f t="shared" si="9"/>
        <v>-5</v>
      </c>
      <c r="AD54" s="25">
        <v>20</v>
      </c>
      <c r="AE54" s="25">
        <v>0</v>
      </c>
      <c r="AF54" s="25">
        <f t="shared" si="10"/>
        <v>-20</v>
      </c>
      <c r="AG54" s="25">
        <v>3.8</v>
      </c>
      <c r="AH54" s="25">
        <v>2.1</v>
      </c>
      <c r="AI54" s="25">
        <f t="shared" si="20"/>
        <v>-1.6999999999999997</v>
      </c>
      <c r="AK54" s="28">
        <v>6.8</v>
      </c>
      <c r="AN54" s="29">
        <v>4.2</v>
      </c>
      <c r="AQ54" s="28">
        <v>1.6</v>
      </c>
      <c r="AS54" s="25">
        <v>31</v>
      </c>
      <c r="AT54" s="27">
        <v>31</v>
      </c>
      <c r="AU54" s="39">
        <f t="shared" si="47"/>
        <v>0</v>
      </c>
      <c r="AV54" s="27">
        <v>32</v>
      </c>
      <c r="AW54" s="27">
        <v>29</v>
      </c>
      <c r="AX54" s="39">
        <f t="shared" si="48"/>
        <v>-3</v>
      </c>
      <c r="AY54" s="25">
        <v>200</v>
      </c>
      <c r="AZ54" s="27">
        <v>237</v>
      </c>
      <c r="BA54" s="39">
        <f t="shared" si="49"/>
        <v>37</v>
      </c>
      <c r="BB54" s="25">
        <v>84</v>
      </c>
      <c r="BC54" s="27">
        <v>91</v>
      </c>
      <c r="BD54" s="39">
        <f t="shared" si="50"/>
        <v>7</v>
      </c>
      <c r="BE54" s="25">
        <v>343</v>
      </c>
      <c r="BF54" s="27">
        <v>409</v>
      </c>
      <c r="BG54" s="39">
        <f t="shared" si="51"/>
        <v>66</v>
      </c>
      <c r="BI54" s="28">
        <v>0.8</v>
      </c>
      <c r="BK54" s="29">
        <v>14.3</v>
      </c>
      <c r="BL54" s="29">
        <v>17.600000000000001</v>
      </c>
      <c r="BM54" s="29">
        <f t="shared" si="53"/>
        <v>3.3000000000000007</v>
      </c>
      <c r="BN54" s="30">
        <v>1</v>
      </c>
      <c r="BO54" s="30">
        <v>0.93</v>
      </c>
      <c r="BP54" s="31">
        <f t="shared" si="54"/>
        <v>-6.9999999999999951E-2</v>
      </c>
      <c r="BQ54" s="28">
        <v>57.8</v>
      </c>
      <c r="BR54" s="28">
        <v>62.6</v>
      </c>
      <c r="BS54" s="29">
        <f t="shared" si="55"/>
        <v>4.8000000000000043</v>
      </c>
      <c r="BU54" s="27">
        <v>139</v>
      </c>
      <c r="BX54" s="29">
        <v>4.5</v>
      </c>
      <c r="CA54" s="27">
        <v>104</v>
      </c>
      <c r="CC54" s="25">
        <v>93</v>
      </c>
      <c r="CF54" s="25">
        <v>178</v>
      </c>
      <c r="CI54" s="25">
        <v>211</v>
      </c>
      <c r="CJ54" s="25">
        <v>231</v>
      </c>
      <c r="CK54" s="25">
        <f t="shared" si="21"/>
        <v>20</v>
      </c>
      <c r="CL54" s="25">
        <v>101</v>
      </c>
      <c r="CM54" s="25">
        <v>124</v>
      </c>
      <c r="CN54" s="25">
        <f t="shared" si="12"/>
        <v>23</v>
      </c>
      <c r="CP54" s="31">
        <v>0.11</v>
      </c>
      <c r="CS54" s="25">
        <v>6970</v>
      </c>
      <c r="CV54" s="25">
        <v>453</v>
      </c>
      <c r="CY54" s="29">
        <v>14.8</v>
      </c>
      <c r="DB54" s="29">
        <v>45.3</v>
      </c>
      <c r="DE54" s="28">
        <v>15.8</v>
      </c>
      <c r="DH54" s="28">
        <v>53.7</v>
      </c>
      <c r="DK54" s="28">
        <v>31.9</v>
      </c>
      <c r="DN54" s="29">
        <v>8.4</v>
      </c>
      <c r="DQ54" s="28">
        <v>4.7</v>
      </c>
      <c r="DT54" s="28">
        <v>1.3</v>
      </c>
      <c r="DV54" s="28">
        <v>6.8</v>
      </c>
      <c r="DW54" s="28">
        <v>7.4</v>
      </c>
      <c r="DX54" s="29">
        <f t="shared" si="14"/>
        <v>0.60000000000000053</v>
      </c>
      <c r="DY54" s="25">
        <v>213</v>
      </c>
      <c r="DZ54" s="27">
        <v>118</v>
      </c>
      <c r="EA54" s="39">
        <f t="shared" si="13"/>
        <v>-95</v>
      </c>
    </row>
    <row r="55" spans="1:133">
      <c r="A55" s="26">
        <v>137.69999999999999</v>
      </c>
      <c r="B55" s="18">
        <v>110.3</v>
      </c>
      <c r="C55" s="36">
        <f t="shared" si="0"/>
        <v>-27.399999999999991</v>
      </c>
      <c r="D55" s="21">
        <v>28</v>
      </c>
      <c r="E55" s="21">
        <v>3</v>
      </c>
      <c r="F55" s="37">
        <f t="shared" si="1"/>
        <v>-25</v>
      </c>
      <c r="G55" s="21">
        <v>8</v>
      </c>
      <c r="H55" s="27">
        <v>55</v>
      </c>
      <c r="I55" s="24">
        <v>67</v>
      </c>
      <c r="J55" s="25">
        <v>71</v>
      </c>
      <c r="K55" s="22">
        <f t="shared" si="2"/>
        <v>4</v>
      </c>
      <c r="L55" s="25">
        <v>70</v>
      </c>
      <c r="M55" s="25" t="s">
        <v>4</v>
      </c>
      <c r="N55" s="22">
        <v>156.69999999999999</v>
      </c>
      <c r="O55" s="25">
        <v>47</v>
      </c>
      <c r="P55" s="25">
        <v>51</v>
      </c>
      <c r="Q55" s="25">
        <f t="shared" si="3"/>
        <v>4</v>
      </c>
      <c r="R55" s="25">
        <f t="shared" si="4"/>
        <v>19.140790286578362</v>
      </c>
      <c r="S55" s="25">
        <f t="shared" si="5"/>
        <v>20.769793715223326</v>
      </c>
      <c r="T55" s="25">
        <f t="shared" si="6"/>
        <v>1.6290034286449639</v>
      </c>
      <c r="U55" s="25">
        <v>117</v>
      </c>
      <c r="V55" s="25">
        <v>135</v>
      </c>
      <c r="W55" s="25">
        <f t="shared" si="7"/>
        <v>18</v>
      </c>
      <c r="X55" s="25">
        <v>67</v>
      </c>
      <c r="Y55" s="25">
        <v>64</v>
      </c>
      <c r="Z55" s="25">
        <f t="shared" si="8"/>
        <v>-3</v>
      </c>
      <c r="AA55" s="25">
        <v>89</v>
      </c>
      <c r="AB55" s="25">
        <v>81</v>
      </c>
      <c r="AC55" s="25">
        <f t="shared" si="9"/>
        <v>-8</v>
      </c>
      <c r="AD55" s="25">
        <v>28</v>
      </c>
      <c r="AE55" s="25">
        <v>0</v>
      </c>
      <c r="AF55" s="25">
        <f t="shared" si="10"/>
        <v>-28</v>
      </c>
      <c r="AG55" s="25">
        <v>2.6</v>
      </c>
      <c r="AH55" s="25">
        <v>2.7</v>
      </c>
      <c r="AI55" s="25">
        <f t="shared" si="20"/>
        <v>0.10000000000000009</v>
      </c>
      <c r="AJ55" s="28">
        <v>7.3</v>
      </c>
      <c r="AK55" s="28">
        <v>7.9</v>
      </c>
      <c r="AL55" s="29">
        <f>AK55-AJ55</f>
        <v>0.60000000000000053</v>
      </c>
      <c r="AM55" s="29">
        <v>3.9</v>
      </c>
      <c r="AN55" s="29">
        <v>4.5</v>
      </c>
      <c r="AO55" s="29">
        <f>AN55-AM55</f>
        <v>0.60000000000000009</v>
      </c>
      <c r="AP55" s="28">
        <v>1.1000000000000001</v>
      </c>
      <c r="AQ55" s="28">
        <v>1.3</v>
      </c>
      <c r="AR55" s="29">
        <f>AQ55-AP55</f>
        <v>0.19999999999999996</v>
      </c>
      <c r="AS55" s="25">
        <v>13</v>
      </c>
      <c r="AT55" s="27">
        <v>18</v>
      </c>
      <c r="AU55" s="39">
        <f t="shared" si="47"/>
        <v>5</v>
      </c>
      <c r="AV55" s="27">
        <v>13</v>
      </c>
      <c r="AW55" s="27">
        <v>18</v>
      </c>
      <c r="AX55" s="39">
        <f t="shared" si="48"/>
        <v>5</v>
      </c>
      <c r="AY55" s="25">
        <v>160</v>
      </c>
      <c r="AZ55" s="27">
        <v>162</v>
      </c>
      <c r="BA55" s="39">
        <f t="shared" si="49"/>
        <v>2</v>
      </c>
      <c r="BB55" s="25">
        <v>13</v>
      </c>
      <c r="BC55" s="27">
        <v>20</v>
      </c>
      <c r="BD55" s="39">
        <f t="shared" si="50"/>
        <v>7</v>
      </c>
      <c r="BE55" s="25">
        <v>273</v>
      </c>
      <c r="BF55" s="27">
        <v>349</v>
      </c>
      <c r="BG55" s="39">
        <f t="shared" si="51"/>
        <v>76</v>
      </c>
      <c r="BH55" s="28">
        <v>0.5</v>
      </c>
      <c r="BI55" s="28">
        <v>0.3</v>
      </c>
      <c r="BJ55" s="29">
        <f>BI55-BH55</f>
        <v>-0.2</v>
      </c>
      <c r="BK55" s="29">
        <v>15.7</v>
      </c>
      <c r="BL55" s="29">
        <v>13.6</v>
      </c>
      <c r="BM55" s="29">
        <f t="shared" si="53"/>
        <v>-2.0999999999999996</v>
      </c>
      <c r="BN55" s="30">
        <v>0.67</v>
      </c>
      <c r="BO55" s="30">
        <v>0.7</v>
      </c>
      <c r="BP55" s="31">
        <f t="shared" si="54"/>
        <v>2.9999999999999916E-2</v>
      </c>
      <c r="BQ55" s="28">
        <v>88.8</v>
      </c>
      <c r="BR55" s="28">
        <v>84.7</v>
      </c>
      <c r="BS55" s="29">
        <f t="shared" si="55"/>
        <v>-4.0999999999999943</v>
      </c>
      <c r="BT55" s="25">
        <v>139</v>
      </c>
      <c r="BU55" s="27">
        <v>141</v>
      </c>
      <c r="BV55" s="39">
        <f>BU55-BT55</f>
        <v>2</v>
      </c>
      <c r="BW55" s="29">
        <v>4.5</v>
      </c>
      <c r="BX55" s="29">
        <v>4.2</v>
      </c>
      <c r="BY55" s="29">
        <f>BX55-BW55</f>
        <v>-0.29999999999999982</v>
      </c>
      <c r="BZ55" s="25">
        <v>100</v>
      </c>
      <c r="CA55" s="27">
        <v>103</v>
      </c>
      <c r="CB55" s="39">
        <f>CA55-BZ55</f>
        <v>3</v>
      </c>
      <c r="CI55" s="25">
        <v>53</v>
      </c>
      <c r="CJ55" s="25">
        <v>87</v>
      </c>
      <c r="CK55" s="25">
        <f t="shared" si="21"/>
        <v>34</v>
      </c>
      <c r="CL55" s="25">
        <v>89</v>
      </c>
      <c r="CM55" s="25">
        <v>169</v>
      </c>
      <c r="CN55" s="25">
        <f t="shared" si="12"/>
        <v>80</v>
      </c>
      <c r="CP55" s="31">
        <v>0.96</v>
      </c>
      <c r="CR55" s="25">
        <v>18900</v>
      </c>
      <c r="CS55" s="25">
        <v>8400</v>
      </c>
      <c r="CT55" s="25">
        <f>CS55-CR55</f>
        <v>-10500</v>
      </c>
      <c r="CU55" s="25">
        <v>426</v>
      </c>
      <c r="CV55" s="25">
        <v>440</v>
      </c>
      <c r="CW55" s="25">
        <f>CV55-CU55</f>
        <v>14</v>
      </c>
      <c r="CX55" s="29">
        <v>13.7</v>
      </c>
      <c r="CY55" s="29">
        <v>14</v>
      </c>
      <c r="CZ55" s="29">
        <f>CY55-CX55</f>
        <v>0.30000000000000071</v>
      </c>
      <c r="DA55" s="29">
        <v>41.8</v>
      </c>
      <c r="DB55" s="29">
        <v>42.2</v>
      </c>
      <c r="DC55" s="29">
        <f>DB55-DA55</f>
        <v>0.40000000000000568</v>
      </c>
      <c r="DD55" s="28">
        <v>34.1</v>
      </c>
      <c r="DE55" s="28">
        <v>31.5</v>
      </c>
      <c r="DF55" s="29">
        <f>DE55-DD55</f>
        <v>-2.6000000000000014</v>
      </c>
      <c r="DG55" s="28">
        <v>81.900000000000006</v>
      </c>
      <c r="DH55" s="28">
        <v>64.900000000000006</v>
      </c>
      <c r="DI55" s="29">
        <f>DH55-DG55</f>
        <v>-17</v>
      </c>
      <c r="DJ55" s="28">
        <v>8.6</v>
      </c>
      <c r="DK55" s="28">
        <v>20.100000000000001</v>
      </c>
      <c r="DL55" s="29">
        <f>DK55-DJ55</f>
        <v>11.500000000000002</v>
      </c>
      <c r="DM55" s="29">
        <v>9.1</v>
      </c>
      <c r="DN55" s="29">
        <v>14.4</v>
      </c>
      <c r="DO55" s="29">
        <f>DN55-DM55</f>
        <v>5.3000000000000007</v>
      </c>
      <c r="DP55" s="28">
        <v>0.1</v>
      </c>
      <c r="DQ55" s="28">
        <v>0.3</v>
      </c>
      <c r="DR55" s="29">
        <f>DQ55-DP55</f>
        <v>0.19999999999999998</v>
      </c>
      <c r="DS55" s="28">
        <v>0.3</v>
      </c>
      <c r="DT55" s="28">
        <v>0.3</v>
      </c>
      <c r="DU55" s="29">
        <f>DT55-DS55</f>
        <v>0</v>
      </c>
      <c r="DV55" s="28">
        <v>6.2</v>
      </c>
      <c r="DW55" s="28">
        <v>6.9</v>
      </c>
      <c r="DX55" s="29">
        <f t="shared" si="14"/>
        <v>0.70000000000000018</v>
      </c>
      <c r="DY55" s="25">
        <v>142</v>
      </c>
      <c r="DZ55" s="27">
        <v>108</v>
      </c>
      <c r="EA55" s="39">
        <f t="shared" si="13"/>
        <v>-34</v>
      </c>
    </row>
    <row r="56" spans="1:133" s="1" customFormat="1">
      <c r="A56" s="17">
        <v>153.80000000000001</v>
      </c>
      <c r="B56" s="18">
        <v>111.8</v>
      </c>
      <c r="C56" s="4">
        <f t="shared" si="0"/>
        <v>-42.000000000000014</v>
      </c>
      <c r="D56" s="5">
        <v>27</v>
      </c>
      <c r="E56" s="5"/>
      <c r="F56" s="6"/>
      <c r="G56" s="5">
        <v>5</v>
      </c>
      <c r="H56" s="11">
        <v>27</v>
      </c>
      <c r="I56" s="19">
        <v>44</v>
      </c>
      <c r="J56" s="1">
        <v>48</v>
      </c>
      <c r="K56" s="8">
        <f t="shared" si="2"/>
        <v>4</v>
      </c>
      <c r="L56" s="1">
        <v>56</v>
      </c>
      <c r="M56" s="1" t="s">
        <v>4</v>
      </c>
      <c r="N56" s="8">
        <v>171</v>
      </c>
      <c r="O56" s="1">
        <v>75</v>
      </c>
      <c r="P56" s="1">
        <v>77</v>
      </c>
      <c r="Q56" s="1">
        <f t="shared" si="3"/>
        <v>2</v>
      </c>
      <c r="R56" s="1">
        <f t="shared" si="4"/>
        <v>25.648917615676616</v>
      </c>
      <c r="S56" s="1">
        <f t="shared" si="5"/>
        <v>26.332888752094661</v>
      </c>
      <c r="T56" s="1">
        <f t="shared" si="6"/>
        <v>0.68397113641804452</v>
      </c>
      <c r="U56" s="1">
        <v>162</v>
      </c>
      <c r="V56" s="1">
        <v>158</v>
      </c>
      <c r="W56" s="1">
        <f t="shared" si="7"/>
        <v>-4</v>
      </c>
      <c r="X56" s="1">
        <v>94</v>
      </c>
      <c r="Y56" s="1">
        <v>98</v>
      </c>
      <c r="Z56" s="1">
        <f t="shared" si="8"/>
        <v>4</v>
      </c>
      <c r="AA56" s="1">
        <v>68</v>
      </c>
      <c r="AB56" s="1">
        <v>74</v>
      </c>
      <c r="AC56" s="1">
        <f t="shared" si="9"/>
        <v>6</v>
      </c>
      <c r="AD56" s="1">
        <v>15</v>
      </c>
      <c r="AE56" s="1">
        <v>0.5</v>
      </c>
      <c r="AF56" s="1">
        <f t="shared" si="10"/>
        <v>-14.5</v>
      </c>
      <c r="AG56" s="1">
        <v>5.5</v>
      </c>
      <c r="AH56" s="1">
        <v>5.9</v>
      </c>
      <c r="AI56" s="1">
        <f t="shared" si="20"/>
        <v>0.40000000000000036</v>
      </c>
      <c r="AJ56" s="9">
        <v>7.5</v>
      </c>
      <c r="AK56" s="9">
        <v>7</v>
      </c>
      <c r="AL56" s="10">
        <f>AK56-AJ56</f>
        <v>-0.5</v>
      </c>
      <c r="AM56" s="10">
        <v>4.8</v>
      </c>
      <c r="AN56" s="10">
        <v>4.4000000000000004</v>
      </c>
      <c r="AO56" s="10">
        <f>AN56-AM56</f>
        <v>-0.39999999999999947</v>
      </c>
      <c r="AP56" s="9">
        <v>1.8</v>
      </c>
      <c r="AQ56" s="9">
        <v>1.7</v>
      </c>
      <c r="AR56" s="10">
        <f>AQ56-AP56</f>
        <v>-0.10000000000000009</v>
      </c>
      <c r="AS56" s="1">
        <v>26</v>
      </c>
      <c r="AT56" s="11">
        <v>31</v>
      </c>
      <c r="AU56" s="13">
        <f t="shared" si="47"/>
        <v>5</v>
      </c>
      <c r="AV56" s="11">
        <v>53</v>
      </c>
      <c r="AW56" s="11">
        <v>63</v>
      </c>
      <c r="AX56" s="13">
        <f t="shared" si="48"/>
        <v>10</v>
      </c>
      <c r="AY56" s="1">
        <v>176</v>
      </c>
      <c r="AZ56" s="11">
        <v>164</v>
      </c>
      <c r="BA56" s="13">
        <f t="shared" si="49"/>
        <v>-12</v>
      </c>
      <c r="BB56" s="1">
        <v>106</v>
      </c>
      <c r="BC56" s="11">
        <v>117</v>
      </c>
      <c r="BD56" s="11"/>
      <c r="BE56" s="1">
        <v>378</v>
      </c>
      <c r="BF56" s="11">
        <v>352</v>
      </c>
      <c r="BG56" s="13">
        <f t="shared" si="51"/>
        <v>-26</v>
      </c>
      <c r="BH56" s="9">
        <v>1.6</v>
      </c>
      <c r="BI56" s="9">
        <v>1</v>
      </c>
      <c r="BJ56" s="10">
        <f>BI56-BH56</f>
        <v>-0.60000000000000009</v>
      </c>
      <c r="BK56" s="10">
        <v>16.8</v>
      </c>
      <c r="BL56" s="10">
        <v>17.8</v>
      </c>
      <c r="BM56" s="10">
        <f t="shared" si="53"/>
        <v>1</v>
      </c>
      <c r="BN56" s="12">
        <v>0.79</v>
      </c>
      <c r="BO56" s="12">
        <v>0.83</v>
      </c>
      <c r="BP56" s="14">
        <f t="shared" si="54"/>
        <v>3.9999999999999925E-2</v>
      </c>
      <c r="BQ56" s="9">
        <v>79.099999999999994</v>
      </c>
      <c r="BR56" s="9">
        <v>74.900000000000006</v>
      </c>
      <c r="BS56" s="10">
        <f t="shared" si="55"/>
        <v>-4.1999999999999886</v>
      </c>
      <c r="BT56" s="1">
        <v>141</v>
      </c>
      <c r="BU56" s="11">
        <v>141</v>
      </c>
      <c r="BV56" s="13">
        <f>BU56-BT56</f>
        <v>0</v>
      </c>
      <c r="BW56" s="10">
        <v>4.2</v>
      </c>
      <c r="BX56" s="10">
        <v>4.2</v>
      </c>
      <c r="BY56" s="10">
        <f>BX56-BW56</f>
        <v>0</v>
      </c>
      <c r="BZ56" s="1">
        <v>102</v>
      </c>
      <c r="CA56" s="11">
        <v>106</v>
      </c>
      <c r="CB56" s="13">
        <f>CA56-BZ56</f>
        <v>4</v>
      </c>
      <c r="CD56" s="1">
        <v>189</v>
      </c>
      <c r="CI56" s="1">
        <v>242</v>
      </c>
      <c r="CJ56" s="1">
        <v>171</v>
      </c>
      <c r="CK56" s="1">
        <f t="shared" si="21"/>
        <v>-71</v>
      </c>
      <c r="CL56" s="1">
        <v>172</v>
      </c>
      <c r="CM56" s="1">
        <v>115</v>
      </c>
      <c r="CN56" s="1">
        <f t="shared" si="12"/>
        <v>-57</v>
      </c>
      <c r="CO56" s="14"/>
      <c r="CP56" s="14">
        <v>0.1</v>
      </c>
      <c r="CQ56" s="14"/>
      <c r="CR56" s="1">
        <v>8900</v>
      </c>
      <c r="CS56" s="1">
        <v>6320</v>
      </c>
      <c r="CT56" s="1">
        <f>CS56-CR56</f>
        <v>-2580</v>
      </c>
      <c r="CU56" s="1">
        <v>522</v>
      </c>
      <c r="CV56" s="1">
        <v>468</v>
      </c>
      <c r="CW56" s="1">
        <f>CV56-CU56</f>
        <v>-54</v>
      </c>
      <c r="CX56" s="10">
        <v>15.8</v>
      </c>
      <c r="CY56" s="10">
        <v>14.8</v>
      </c>
      <c r="CZ56" s="10">
        <f>CY56-CX56</f>
        <v>-1</v>
      </c>
      <c r="DA56" s="10">
        <v>48.3</v>
      </c>
      <c r="DB56" s="10">
        <v>43.5</v>
      </c>
      <c r="DC56" s="10">
        <f>DB56-DA56</f>
        <v>-4.7999999999999972</v>
      </c>
      <c r="DD56" s="9">
        <v>18.399999999999999</v>
      </c>
      <c r="DE56" s="9">
        <v>16.399999999999999</v>
      </c>
      <c r="DF56" s="10">
        <f>DE56-DD56</f>
        <v>-2</v>
      </c>
      <c r="DG56" s="9">
        <v>59.9</v>
      </c>
      <c r="DH56" s="9">
        <v>47.8</v>
      </c>
      <c r="DI56" s="10">
        <f>DH56-DG56</f>
        <v>-12.100000000000001</v>
      </c>
      <c r="DJ56" s="9">
        <v>29.5</v>
      </c>
      <c r="DK56" s="9">
        <v>39.200000000000003</v>
      </c>
      <c r="DL56" s="10">
        <f>DK56-DJ56</f>
        <v>9.7000000000000028</v>
      </c>
      <c r="DM56" s="10">
        <v>8.1999999999999993</v>
      </c>
      <c r="DN56" s="10">
        <v>8.8000000000000007</v>
      </c>
      <c r="DO56" s="10">
        <f>DN56-DM56</f>
        <v>0.60000000000000142</v>
      </c>
      <c r="DP56" s="9">
        <v>1.8</v>
      </c>
      <c r="DQ56" s="9">
        <v>3.2</v>
      </c>
      <c r="DR56" s="10">
        <f>DQ56-DP56</f>
        <v>1.4000000000000001</v>
      </c>
      <c r="DS56" s="9">
        <v>0.6</v>
      </c>
      <c r="DT56" s="9">
        <v>1</v>
      </c>
      <c r="DU56" s="10">
        <f>DT56-DS56</f>
        <v>0.4</v>
      </c>
      <c r="DV56" s="9">
        <v>6.1</v>
      </c>
      <c r="DW56" s="9">
        <v>6.5</v>
      </c>
      <c r="DX56" s="10">
        <f t="shared" si="14"/>
        <v>0.40000000000000036</v>
      </c>
      <c r="DY56" s="1">
        <v>92</v>
      </c>
      <c r="DZ56" s="11">
        <v>94</v>
      </c>
      <c r="EA56" s="13">
        <f t="shared" si="13"/>
        <v>2</v>
      </c>
      <c r="EC56" s="20"/>
    </row>
    <row r="57" spans="1:133">
      <c r="A57" s="26">
        <v>102.9</v>
      </c>
      <c r="B57" s="18">
        <v>135.5</v>
      </c>
      <c r="C57" s="36">
        <f t="shared" si="0"/>
        <v>32.599999999999994</v>
      </c>
      <c r="D57" s="21">
        <v>25</v>
      </c>
      <c r="E57" s="21">
        <v>3</v>
      </c>
      <c r="F57" s="37">
        <f t="shared" si="1"/>
        <v>-22</v>
      </c>
      <c r="G57" s="21">
        <v>7</v>
      </c>
      <c r="H57" s="27">
        <v>45</v>
      </c>
      <c r="I57" s="24">
        <v>40</v>
      </c>
      <c r="J57" s="25">
        <v>54</v>
      </c>
      <c r="K57" s="22">
        <f t="shared" si="2"/>
        <v>14</v>
      </c>
      <c r="L57" s="25">
        <v>65</v>
      </c>
      <c r="M57" s="25" t="s">
        <v>4</v>
      </c>
      <c r="N57" s="22">
        <v>169</v>
      </c>
      <c r="O57" s="25">
        <v>75</v>
      </c>
      <c r="P57" s="25">
        <v>73.3</v>
      </c>
      <c r="Q57" s="25">
        <f t="shared" si="3"/>
        <v>-1.7000000000000028</v>
      </c>
      <c r="R57" s="25">
        <f t="shared" si="4"/>
        <v>26.259584748433177</v>
      </c>
      <c r="S57" s="25">
        <f t="shared" si="5"/>
        <v>25.664367494135355</v>
      </c>
      <c r="T57" s="25">
        <f t="shared" si="6"/>
        <v>-0.5952172542978218</v>
      </c>
      <c r="U57" s="25">
        <v>113</v>
      </c>
      <c r="V57" s="25">
        <v>109</v>
      </c>
      <c r="W57" s="25">
        <f t="shared" si="7"/>
        <v>-4</v>
      </c>
      <c r="X57" s="25">
        <v>68</v>
      </c>
      <c r="Y57" s="25">
        <v>76</v>
      </c>
      <c r="Z57" s="25">
        <f t="shared" si="8"/>
        <v>8</v>
      </c>
      <c r="AA57" s="25">
        <v>58</v>
      </c>
      <c r="AB57" s="25">
        <v>62</v>
      </c>
      <c r="AC57" s="25">
        <f t="shared" si="9"/>
        <v>4</v>
      </c>
      <c r="AD57" s="25">
        <v>20</v>
      </c>
      <c r="AE57" s="25">
        <v>0</v>
      </c>
      <c r="AF57" s="25">
        <f t="shared" si="10"/>
        <v>-20</v>
      </c>
      <c r="AG57" s="25">
        <v>8.3000000000000007</v>
      </c>
      <c r="AH57" s="25">
        <v>7.2</v>
      </c>
      <c r="AI57" s="25">
        <f t="shared" si="20"/>
        <v>-1.1000000000000005</v>
      </c>
      <c r="AJ57" s="28">
        <v>6.8</v>
      </c>
      <c r="AM57" s="29">
        <v>4.3</v>
      </c>
      <c r="AP57" s="28">
        <v>1.7</v>
      </c>
      <c r="AS57" s="25">
        <v>22</v>
      </c>
      <c r="AV57" s="27">
        <v>23</v>
      </c>
      <c r="AY57" s="25">
        <v>207</v>
      </c>
      <c r="BB57" s="25">
        <v>28</v>
      </c>
      <c r="BE57" s="25">
        <v>372</v>
      </c>
      <c r="BH57" s="28">
        <v>0.6</v>
      </c>
      <c r="BK57" s="29">
        <v>12.1</v>
      </c>
      <c r="BN57" s="30">
        <v>0.76</v>
      </c>
      <c r="BQ57" s="28">
        <v>79</v>
      </c>
      <c r="BT57" s="25">
        <v>142</v>
      </c>
      <c r="BW57" s="29">
        <v>4.5</v>
      </c>
      <c r="BZ57" s="25">
        <v>108</v>
      </c>
      <c r="CI57" s="25">
        <v>144</v>
      </c>
      <c r="CJ57" s="25">
        <v>105</v>
      </c>
      <c r="CK57" s="25">
        <f t="shared" si="21"/>
        <v>-39</v>
      </c>
      <c r="CL57" s="25">
        <v>199</v>
      </c>
      <c r="CM57" s="25">
        <v>194</v>
      </c>
      <c r="CN57" s="25">
        <f t="shared" si="12"/>
        <v>-5</v>
      </c>
      <c r="CO57" s="31">
        <v>7.0000000000000007E-2</v>
      </c>
      <c r="CR57" s="25">
        <v>8930</v>
      </c>
      <c r="CU57" s="25">
        <v>469</v>
      </c>
      <c r="CX57" s="29">
        <v>15.1</v>
      </c>
      <c r="DA57" s="29">
        <v>46</v>
      </c>
      <c r="DD57" s="28">
        <v>21.4</v>
      </c>
      <c r="DG57" s="28">
        <v>57.5</v>
      </c>
      <c r="DJ57" s="28">
        <v>31.3</v>
      </c>
      <c r="DM57" s="29">
        <v>8.5</v>
      </c>
      <c r="DP57" s="28">
        <v>2.1</v>
      </c>
      <c r="DS57" s="28">
        <v>0.7</v>
      </c>
      <c r="DV57" s="28">
        <v>5.8</v>
      </c>
      <c r="DW57" s="28">
        <v>6.1</v>
      </c>
      <c r="DX57" s="29">
        <f t="shared" si="14"/>
        <v>0.29999999999999982</v>
      </c>
      <c r="DY57" s="25">
        <v>90</v>
      </c>
      <c r="DZ57" s="27">
        <v>89</v>
      </c>
      <c r="EA57" s="39">
        <f t="shared" si="13"/>
        <v>-1</v>
      </c>
    </row>
    <row r="58" spans="1:133" s="1" customFormat="1">
      <c r="A58" s="17">
        <v>120.6</v>
      </c>
      <c r="B58" s="18">
        <v>153.80000000000001</v>
      </c>
      <c r="C58" s="4">
        <f t="shared" si="0"/>
        <v>33.200000000000017</v>
      </c>
      <c r="D58" s="15"/>
      <c r="E58" s="5"/>
      <c r="F58" s="6"/>
      <c r="G58" s="5"/>
      <c r="H58" s="42">
        <v>27.75</v>
      </c>
      <c r="I58" s="19">
        <v>58</v>
      </c>
      <c r="J58" s="1">
        <v>54</v>
      </c>
      <c r="K58" s="8">
        <f t="shared" si="2"/>
        <v>-4</v>
      </c>
      <c r="L58" s="1">
        <v>57</v>
      </c>
      <c r="M58" s="1" t="s">
        <v>4</v>
      </c>
      <c r="N58" s="8">
        <v>173</v>
      </c>
      <c r="O58" s="1">
        <v>70</v>
      </c>
      <c r="P58" s="1">
        <v>71.7</v>
      </c>
      <c r="Q58" s="1">
        <f t="shared" si="3"/>
        <v>1.7000000000000028</v>
      </c>
      <c r="R58" s="1">
        <f t="shared" si="4"/>
        <v>23.388686558187711</v>
      </c>
      <c r="S58" s="1">
        <f t="shared" si="5"/>
        <v>23.956697517457986</v>
      </c>
      <c r="T58" s="1">
        <f t="shared" si="6"/>
        <v>0.5680109592702749</v>
      </c>
      <c r="U58" s="1">
        <v>132</v>
      </c>
      <c r="V58" s="1">
        <v>131</v>
      </c>
      <c r="W58" s="1">
        <f t="shared" si="7"/>
        <v>-1</v>
      </c>
      <c r="X58" s="1">
        <v>80</v>
      </c>
      <c r="Y58" s="1">
        <v>84</v>
      </c>
      <c r="Z58" s="1">
        <f t="shared" si="8"/>
        <v>4</v>
      </c>
      <c r="AA58" s="1">
        <v>58</v>
      </c>
      <c r="AB58" s="1">
        <v>61</v>
      </c>
      <c r="AC58" s="1">
        <f t="shared" si="9"/>
        <v>3</v>
      </c>
      <c r="AD58" s="1">
        <v>15</v>
      </c>
      <c r="AE58" s="1">
        <v>4</v>
      </c>
      <c r="AF58" s="1">
        <f t="shared" si="10"/>
        <v>-11</v>
      </c>
      <c r="AG58" s="1">
        <v>5.5</v>
      </c>
      <c r="AH58" s="1">
        <v>5.2</v>
      </c>
      <c r="AI58" s="1">
        <f t="shared" si="20"/>
        <v>-0.29999999999999982</v>
      </c>
      <c r="AJ58" s="9">
        <v>7.4</v>
      </c>
      <c r="AK58" s="9">
        <v>7.3</v>
      </c>
      <c r="AL58" s="10">
        <f>AK58-AJ58</f>
        <v>-0.10000000000000053</v>
      </c>
      <c r="AM58" s="10">
        <v>4.4000000000000004</v>
      </c>
      <c r="AN58" s="10">
        <v>4.3</v>
      </c>
      <c r="AO58" s="10">
        <f>AN58-AM58</f>
        <v>-0.10000000000000053</v>
      </c>
      <c r="AP58" s="9">
        <v>1.5</v>
      </c>
      <c r="AQ58" s="9">
        <v>1.4</v>
      </c>
      <c r="AR58" s="10">
        <f>AQ58-AP58</f>
        <v>-0.10000000000000009</v>
      </c>
      <c r="AS58" s="1">
        <v>16</v>
      </c>
      <c r="AT58" s="11">
        <v>17</v>
      </c>
      <c r="AU58" s="13">
        <f>AT58-AS58</f>
        <v>1</v>
      </c>
      <c r="AV58" s="11">
        <v>14</v>
      </c>
      <c r="AW58" s="11">
        <v>14</v>
      </c>
      <c r="AX58" s="13">
        <f>AW58-AV58</f>
        <v>0</v>
      </c>
      <c r="AY58" s="1">
        <v>132</v>
      </c>
      <c r="AZ58" s="11">
        <v>140</v>
      </c>
      <c r="BA58" s="13">
        <f>AZ58-AY58</f>
        <v>8</v>
      </c>
      <c r="BB58" s="1">
        <v>41</v>
      </c>
      <c r="BC58" s="11">
        <v>47</v>
      </c>
      <c r="BD58" s="13">
        <f>BC58-BB58</f>
        <v>6</v>
      </c>
      <c r="BE58" s="1">
        <v>376</v>
      </c>
      <c r="BF58" s="11">
        <v>392</v>
      </c>
      <c r="BG58" s="13">
        <f>BF58-BE58</f>
        <v>16</v>
      </c>
      <c r="BH58" s="9">
        <v>1.3</v>
      </c>
      <c r="BI58" s="9">
        <v>1</v>
      </c>
      <c r="BJ58" s="10">
        <f>BI58-BH58</f>
        <v>-0.30000000000000004</v>
      </c>
      <c r="BK58" s="10">
        <v>11.4</v>
      </c>
      <c r="BL58" s="10">
        <v>11</v>
      </c>
      <c r="BM58" s="10">
        <f>BL58-BK58</f>
        <v>-0.40000000000000036</v>
      </c>
      <c r="BN58" s="12">
        <v>0.71</v>
      </c>
      <c r="BO58" s="12">
        <v>0.63</v>
      </c>
      <c r="BP58" s="14">
        <f>BO58-BN58</f>
        <v>-7.999999999999996E-2</v>
      </c>
      <c r="BQ58" s="9">
        <v>88.4</v>
      </c>
      <c r="BR58" s="9">
        <v>100.3</v>
      </c>
      <c r="BS58" s="10">
        <f>BR58-BQ58</f>
        <v>11.899999999999991</v>
      </c>
      <c r="BT58" s="1">
        <v>138</v>
      </c>
      <c r="BU58" s="11">
        <v>139</v>
      </c>
      <c r="BV58" s="13">
        <f>BU58-BT58</f>
        <v>1</v>
      </c>
      <c r="BW58" s="10">
        <v>4.8</v>
      </c>
      <c r="BX58" s="10">
        <v>4.4000000000000004</v>
      </c>
      <c r="BY58" s="10">
        <f>BX58-BW58</f>
        <v>-0.39999999999999947</v>
      </c>
      <c r="BZ58" s="1">
        <v>103</v>
      </c>
      <c r="CA58" s="11">
        <v>104</v>
      </c>
      <c r="CB58" s="13">
        <f>CA58-BZ58</f>
        <v>1</v>
      </c>
      <c r="CC58" s="1">
        <v>68</v>
      </c>
      <c r="CF58" s="1">
        <v>177</v>
      </c>
      <c r="CI58" s="1">
        <v>79</v>
      </c>
      <c r="CJ58" s="1">
        <v>97</v>
      </c>
      <c r="CK58" s="1">
        <f t="shared" si="21"/>
        <v>18</v>
      </c>
      <c r="CL58" s="1">
        <v>122</v>
      </c>
      <c r="CM58" s="1">
        <v>121</v>
      </c>
      <c r="CN58" s="1">
        <f t="shared" si="12"/>
        <v>-1</v>
      </c>
      <c r="CO58" s="14">
        <v>0.04</v>
      </c>
      <c r="CP58" s="14">
        <v>0.02</v>
      </c>
      <c r="CQ58" s="14">
        <f>CP58-CO58</f>
        <v>-0.02</v>
      </c>
      <c r="CR58" s="1">
        <v>8600</v>
      </c>
      <c r="CS58" s="1">
        <v>8250</v>
      </c>
      <c r="CT58" s="1">
        <f>CS58-CR58</f>
        <v>-350</v>
      </c>
      <c r="CU58" s="1">
        <v>494</v>
      </c>
      <c r="CV58" s="1">
        <v>485</v>
      </c>
      <c r="CW58" s="1">
        <f>CV58-CU58</f>
        <v>-9</v>
      </c>
      <c r="CX58" s="10">
        <v>15</v>
      </c>
      <c r="CY58" s="10">
        <v>14.8</v>
      </c>
      <c r="CZ58" s="10">
        <f>CY58-CX58</f>
        <v>-0.19999999999999929</v>
      </c>
      <c r="DA58" s="10">
        <v>45.7</v>
      </c>
      <c r="DB58" s="10">
        <v>44.9</v>
      </c>
      <c r="DC58" s="10">
        <f>DB58-DA58</f>
        <v>-0.80000000000000426</v>
      </c>
      <c r="DD58" s="9">
        <v>25.4</v>
      </c>
      <c r="DE58" s="9">
        <v>23.2</v>
      </c>
      <c r="DF58" s="10">
        <f>DE58-DD58</f>
        <v>-2.1999999999999993</v>
      </c>
      <c r="DG58" s="9">
        <v>54.1</v>
      </c>
      <c r="DH58" s="9">
        <v>53.4</v>
      </c>
      <c r="DI58" s="10">
        <f>DH58-DG58</f>
        <v>-0.70000000000000284</v>
      </c>
      <c r="DJ58" s="9">
        <v>37.9</v>
      </c>
      <c r="DK58" s="9">
        <v>38.9</v>
      </c>
      <c r="DL58" s="10">
        <f>DK58-DJ58</f>
        <v>1</v>
      </c>
      <c r="DM58" s="10">
        <v>5.7</v>
      </c>
      <c r="DN58" s="10">
        <v>4.9000000000000004</v>
      </c>
      <c r="DO58" s="10">
        <f>DN58-DM58</f>
        <v>-0.79999999999999982</v>
      </c>
      <c r="DP58" s="9">
        <v>1.6</v>
      </c>
      <c r="DQ58" s="9">
        <v>1.9</v>
      </c>
      <c r="DR58" s="10">
        <f>DQ58-DP58</f>
        <v>0.29999999999999982</v>
      </c>
      <c r="DS58" s="9">
        <v>0.6</v>
      </c>
      <c r="DT58" s="9">
        <v>0.8</v>
      </c>
      <c r="DU58" s="10">
        <f>DT58-DS58</f>
        <v>0.20000000000000007</v>
      </c>
      <c r="DV58" s="9">
        <v>5.8</v>
      </c>
      <c r="DW58" s="9">
        <v>6.5</v>
      </c>
      <c r="DX58" s="10">
        <f t="shared" si="14"/>
        <v>0.70000000000000018</v>
      </c>
      <c r="DY58" s="1">
        <v>114</v>
      </c>
      <c r="DZ58" s="11">
        <v>90</v>
      </c>
      <c r="EA58" s="13">
        <f t="shared" si="13"/>
        <v>-24</v>
      </c>
      <c r="EC58" s="20"/>
    </row>
    <row r="59" spans="1:133">
      <c r="A59" s="26">
        <v>126</v>
      </c>
      <c r="B59" s="18">
        <v>129.30000000000001</v>
      </c>
      <c r="C59" s="36">
        <f t="shared" si="0"/>
        <v>3.3000000000000114</v>
      </c>
      <c r="D59" s="21">
        <v>9</v>
      </c>
      <c r="E59" s="21">
        <v>2</v>
      </c>
      <c r="F59" s="37">
        <f t="shared" si="1"/>
        <v>-7</v>
      </c>
      <c r="G59" s="21">
        <v>7</v>
      </c>
      <c r="H59" s="27">
        <v>15</v>
      </c>
      <c r="I59" s="24">
        <v>40</v>
      </c>
      <c r="J59" s="25">
        <v>50</v>
      </c>
      <c r="K59" s="22">
        <f t="shared" si="2"/>
        <v>10</v>
      </c>
      <c r="L59" s="25">
        <v>48</v>
      </c>
      <c r="M59" s="25" t="s">
        <v>4</v>
      </c>
      <c r="N59" s="22">
        <v>169</v>
      </c>
      <c r="O59" s="25">
        <v>75</v>
      </c>
      <c r="P59" s="25">
        <v>78.2</v>
      </c>
      <c r="Q59" s="25">
        <f t="shared" si="3"/>
        <v>3.2000000000000028</v>
      </c>
      <c r="R59" s="25">
        <f t="shared" si="4"/>
        <v>26.259584748433177</v>
      </c>
      <c r="S59" s="25">
        <f t="shared" si="5"/>
        <v>27.379993697699664</v>
      </c>
      <c r="T59" s="25">
        <f t="shared" si="6"/>
        <v>1.120408949266487</v>
      </c>
      <c r="U59" s="25">
        <v>123</v>
      </c>
      <c r="V59" s="25">
        <v>128</v>
      </c>
      <c r="W59" s="25">
        <f t="shared" si="7"/>
        <v>5</v>
      </c>
      <c r="X59" s="25">
        <v>73</v>
      </c>
      <c r="Y59" s="25">
        <v>81</v>
      </c>
      <c r="Z59" s="25">
        <f t="shared" si="8"/>
        <v>8</v>
      </c>
      <c r="AA59" s="25">
        <v>63</v>
      </c>
      <c r="AB59" s="25">
        <v>76</v>
      </c>
      <c r="AC59" s="25">
        <f t="shared" si="9"/>
        <v>13</v>
      </c>
      <c r="AD59" s="25">
        <v>10</v>
      </c>
      <c r="AE59" s="25">
        <v>0</v>
      </c>
      <c r="AF59" s="25">
        <f t="shared" si="10"/>
        <v>-10</v>
      </c>
      <c r="AG59" s="25">
        <v>8.6</v>
      </c>
      <c r="AH59" s="29">
        <v>5</v>
      </c>
      <c r="AI59" s="25">
        <f t="shared" si="20"/>
        <v>-3.5999999999999996</v>
      </c>
      <c r="AJ59" s="28">
        <v>7.5</v>
      </c>
      <c r="AK59" s="28">
        <v>7.9</v>
      </c>
      <c r="AL59" s="29">
        <f>AK59-AJ59</f>
        <v>0.40000000000000036</v>
      </c>
      <c r="AM59" s="29">
        <v>4.7</v>
      </c>
      <c r="AN59" s="29">
        <v>4.7</v>
      </c>
      <c r="AO59" s="29">
        <f>AN59-AM59</f>
        <v>0</v>
      </c>
      <c r="AP59" s="28">
        <v>1.7</v>
      </c>
      <c r="AQ59" s="28">
        <v>1.5</v>
      </c>
      <c r="AR59" s="29">
        <f>AQ59-AP59</f>
        <v>-0.19999999999999996</v>
      </c>
      <c r="AS59" s="25">
        <v>21</v>
      </c>
      <c r="AT59" s="27">
        <v>20</v>
      </c>
      <c r="AU59" s="39">
        <f>AT59-AS59</f>
        <v>-1</v>
      </c>
      <c r="AV59" s="27">
        <v>26</v>
      </c>
      <c r="AW59" s="27">
        <v>29</v>
      </c>
      <c r="AX59" s="39">
        <f>AW59-AV59</f>
        <v>3</v>
      </c>
      <c r="AY59" s="25">
        <v>157</v>
      </c>
      <c r="AZ59" s="27">
        <v>158</v>
      </c>
      <c r="BA59" s="39">
        <f>AZ59-AY59</f>
        <v>1</v>
      </c>
      <c r="BB59" s="25">
        <v>41</v>
      </c>
      <c r="BC59" s="27">
        <v>46</v>
      </c>
      <c r="BD59" s="39">
        <f>BC59-BB59</f>
        <v>5</v>
      </c>
      <c r="BE59" s="25">
        <v>421</v>
      </c>
      <c r="BF59" s="27">
        <v>463</v>
      </c>
      <c r="BG59" s="39">
        <f>BF59-BE59</f>
        <v>42</v>
      </c>
      <c r="BH59" s="28">
        <v>0.6</v>
      </c>
      <c r="BI59" s="28">
        <v>0.7</v>
      </c>
      <c r="BJ59" s="29">
        <f>BI59-BH59</f>
        <v>9.9999999999999978E-2</v>
      </c>
      <c r="BK59" s="29">
        <v>10.4</v>
      </c>
      <c r="BL59" s="29">
        <v>9.5</v>
      </c>
      <c r="BM59" s="29">
        <f>BL59-BK59</f>
        <v>-0.90000000000000036</v>
      </c>
      <c r="BN59" s="30">
        <v>0.78</v>
      </c>
      <c r="BO59" s="30">
        <v>0.79</v>
      </c>
      <c r="BP59" s="31">
        <f>BO59-BN59</f>
        <v>1.0000000000000009E-2</v>
      </c>
      <c r="BQ59" s="28">
        <v>83.8</v>
      </c>
      <c r="BR59" s="28">
        <v>82.7</v>
      </c>
      <c r="BS59" s="29">
        <f>BR59-BQ59</f>
        <v>-1.0999999999999943</v>
      </c>
      <c r="BT59" s="25">
        <v>138</v>
      </c>
      <c r="BU59" s="27">
        <v>140</v>
      </c>
      <c r="BV59" s="39">
        <f>BU59-BT59</f>
        <v>2</v>
      </c>
      <c r="BW59" s="29">
        <v>4.0999999999999996</v>
      </c>
      <c r="BX59" s="29">
        <v>3.9</v>
      </c>
      <c r="BY59" s="29">
        <f>BX59-BW59</f>
        <v>-0.19999999999999973</v>
      </c>
      <c r="BZ59" s="25">
        <v>104</v>
      </c>
      <c r="CA59" s="27">
        <v>105</v>
      </c>
      <c r="CB59" s="39">
        <f>CA59-BZ59</f>
        <v>1</v>
      </c>
      <c r="CI59" s="25">
        <v>234</v>
      </c>
      <c r="CJ59" s="25">
        <v>160</v>
      </c>
      <c r="CK59" s="25">
        <f t="shared" si="21"/>
        <v>-74</v>
      </c>
      <c r="CL59" s="25">
        <v>100</v>
      </c>
      <c r="CM59" s="25">
        <v>125</v>
      </c>
      <c r="CN59" s="25">
        <f t="shared" si="12"/>
        <v>25</v>
      </c>
      <c r="CO59" s="31">
        <v>0.06</v>
      </c>
      <c r="CP59" s="31">
        <v>0.12</v>
      </c>
      <c r="CQ59" s="31">
        <f>CP59-CO59</f>
        <v>0.06</v>
      </c>
      <c r="CR59" s="25">
        <v>6940</v>
      </c>
      <c r="CS59" s="25">
        <v>7810</v>
      </c>
      <c r="CT59" s="25">
        <f>CS59-CR59</f>
        <v>870</v>
      </c>
      <c r="CU59" s="25">
        <v>538</v>
      </c>
      <c r="CV59" s="25">
        <v>530</v>
      </c>
      <c r="CW59" s="25">
        <f>CV59-CU59</f>
        <v>-8</v>
      </c>
      <c r="CX59" s="29">
        <v>16</v>
      </c>
      <c r="CY59" s="29">
        <v>15.9</v>
      </c>
      <c r="CZ59" s="29">
        <f>CY59-CX59</f>
        <v>-9.9999999999999645E-2</v>
      </c>
      <c r="DA59" s="29">
        <v>48.6</v>
      </c>
      <c r="DB59" s="29">
        <v>47.2</v>
      </c>
      <c r="DC59" s="29">
        <f>DB59-DA59</f>
        <v>-1.3999999999999986</v>
      </c>
      <c r="DD59" s="28">
        <v>26.3</v>
      </c>
      <c r="DE59" s="28">
        <v>24.7</v>
      </c>
      <c r="DF59" s="29">
        <f>DE59-DD59</f>
        <v>-1.6000000000000014</v>
      </c>
      <c r="DG59" s="28">
        <v>60.4</v>
      </c>
      <c r="DH59" s="28">
        <v>66.900000000000006</v>
      </c>
      <c r="DI59" s="29">
        <f>DH59-DG59</f>
        <v>6.5000000000000071</v>
      </c>
      <c r="DJ59" s="28">
        <v>25.6</v>
      </c>
      <c r="DK59" s="28">
        <v>21.6</v>
      </c>
      <c r="DL59" s="29">
        <f>DK59-DJ59</f>
        <v>-4</v>
      </c>
      <c r="DM59" s="29">
        <v>9.8000000000000007</v>
      </c>
      <c r="DN59" s="29">
        <v>7.3</v>
      </c>
      <c r="DO59" s="29">
        <f>DN59-DM59</f>
        <v>-2.5000000000000009</v>
      </c>
      <c r="DP59" s="28">
        <v>3.1</v>
      </c>
      <c r="DQ59" s="28">
        <v>3.7</v>
      </c>
      <c r="DR59" s="29">
        <f>DQ59-DP59</f>
        <v>0.60000000000000009</v>
      </c>
      <c r="DS59" s="28">
        <v>1.1000000000000001</v>
      </c>
      <c r="DT59" s="28">
        <v>0.5</v>
      </c>
      <c r="DU59" s="29">
        <f>DT59-DS59</f>
        <v>-0.60000000000000009</v>
      </c>
      <c r="DV59" s="28">
        <v>5.3</v>
      </c>
      <c r="DW59" s="28">
        <v>5.5</v>
      </c>
      <c r="DX59" s="29">
        <f t="shared" si="14"/>
        <v>0.20000000000000018</v>
      </c>
      <c r="DY59" s="25">
        <v>82</v>
      </c>
      <c r="DZ59" s="27">
        <v>116</v>
      </c>
      <c r="EA59" s="39">
        <f t="shared" si="13"/>
        <v>34</v>
      </c>
    </row>
    <row r="60" spans="1:133" s="1" customFormat="1">
      <c r="A60" s="17">
        <v>183.5</v>
      </c>
      <c r="B60" s="18">
        <v>229.4</v>
      </c>
      <c r="C60" s="4">
        <f t="shared" si="0"/>
        <v>45.900000000000006</v>
      </c>
      <c r="D60" s="15">
        <v>41</v>
      </c>
      <c r="E60" s="5"/>
      <c r="F60" s="6"/>
      <c r="G60" s="15">
        <v>10</v>
      </c>
      <c r="H60" s="9">
        <v>44.625</v>
      </c>
      <c r="I60" s="19">
        <v>59</v>
      </c>
      <c r="J60" s="1">
        <v>57</v>
      </c>
      <c r="K60" s="8">
        <f t="shared" si="2"/>
        <v>-2</v>
      </c>
      <c r="L60" s="1">
        <v>56</v>
      </c>
      <c r="M60" s="1" t="s">
        <v>4</v>
      </c>
      <c r="N60" s="8">
        <v>183</v>
      </c>
      <c r="O60" s="1">
        <v>87.8</v>
      </c>
      <c r="P60" s="1">
        <v>90.7</v>
      </c>
      <c r="Q60" s="1">
        <f t="shared" si="3"/>
        <v>2.9000000000000057</v>
      </c>
      <c r="R60" s="1">
        <f t="shared" si="4"/>
        <v>26.217563976231002</v>
      </c>
      <c r="S60" s="1">
        <f t="shared" si="5"/>
        <v>27.083519961778496</v>
      </c>
      <c r="T60" s="1">
        <f t="shared" si="6"/>
        <v>0.86595598554749387</v>
      </c>
      <c r="U60" s="1">
        <v>102</v>
      </c>
      <c r="V60" s="1">
        <v>117</v>
      </c>
      <c r="W60" s="1">
        <f t="shared" si="7"/>
        <v>15</v>
      </c>
      <c r="X60" s="1">
        <v>67</v>
      </c>
      <c r="Y60" s="1">
        <v>85</v>
      </c>
      <c r="Z60" s="1">
        <f t="shared" si="8"/>
        <v>18</v>
      </c>
      <c r="AA60" s="1">
        <v>74</v>
      </c>
      <c r="AB60" s="1">
        <v>77</v>
      </c>
      <c r="AC60" s="1">
        <f t="shared" si="9"/>
        <v>3</v>
      </c>
      <c r="AD60" s="1">
        <v>30</v>
      </c>
      <c r="AE60" s="1">
        <v>40</v>
      </c>
      <c r="AF60" s="1">
        <f t="shared" si="10"/>
        <v>10</v>
      </c>
      <c r="AG60" s="1">
        <v>3.5</v>
      </c>
      <c r="AH60" s="1">
        <v>4.4000000000000004</v>
      </c>
      <c r="AI60" s="1">
        <f t="shared" si="20"/>
        <v>0.90000000000000036</v>
      </c>
      <c r="AJ60" s="9">
        <v>7</v>
      </c>
      <c r="AK60" s="9">
        <v>6.9</v>
      </c>
      <c r="AL60" s="10">
        <f>AK60-AJ60</f>
        <v>-9.9999999999999645E-2</v>
      </c>
      <c r="AM60" s="10">
        <v>4.2</v>
      </c>
      <c r="AN60" s="10">
        <v>4.2</v>
      </c>
      <c r="AO60" s="10">
        <f>AN60-AM60</f>
        <v>0</v>
      </c>
      <c r="AP60" s="9">
        <v>1.5</v>
      </c>
      <c r="AQ60" s="9">
        <v>1.6</v>
      </c>
      <c r="AR60" s="10">
        <f>AQ60-AP60</f>
        <v>0.10000000000000009</v>
      </c>
      <c r="AS60" s="1">
        <v>13</v>
      </c>
      <c r="AT60" s="11">
        <v>14</v>
      </c>
      <c r="AU60" s="13">
        <f>AT60-AS60</f>
        <v>1</v>
      </c>
      <c r="AV60" s="11">
        <v>19</v>
      </c>
      <c r="AW60" s="11">
        <v>18</v>
      </c>
      <c r="AX60" s="13">
        <f>AW60-AV60</f>
        <v>-1</v>
      </c>
      <c r="AY60" s="1">
        <v>244</v>
      </c>
      <c r="AZ60" s="11">
        <v>236</v>
      </c>
      <c r="BA60" s="13">
        <f>AZ60-AY60</f>
        <v>-8</v>
      </c>
      <c r="BB60" s="1">
        <v>28</v>
      </c>
      <c r="BC60" s="11">
        <v>18</v>
      </c>
      <c r="BD60" s="13">
        <f>BC60-BB60</f>
        <v>-10</v>
      </c>
      <c r="BE60" s="1">
        <v>365</v>
      </c>
      <c r="BF60" s="11">
        <v>329</v>
      </c>
      <c r="BG60" s="13">
        <f>BF60-BE60</f>
        <v>-36</v>
      </c>
      <c r="BH60" s="9">
        <v>0.4</v>
      </c>
      <c r="BI60" s="9">
        <v>0.5</v>
      </c>
      <c r="BJ60" s="10">
        <f>BI60-BH60</f>
        <v>9.9999999999999978E-2</v>
      </c>
      <c r="BK60" s="10">
        <v>15.9</v>
      </c>
      <c r="BL60" s="10">
        <v>18</v>
      </c>
      <c r="BM60" s="10">
        <f>BL60-BK60</f>
        <v>2.0999999999999996</v>
      </c>
      <c r="BN60" s="12">
        <v>0.83</v>
      </c>
      <c r="BO60" s="12">
        <v>0.77</v>
      </c>
      <c r="BP60" s="14">
        <f>BO60-BN60</f>
        <v>-5.9999999999999942E-2</v>
      </c>
      <c r="BQ60" s="9">
        <v>74.900000000000006</v>
      </c>
      <c r="BR60" s="9">
        <v>81.3</v>
      </c>
      <c r="BS60" s="10">
        <f>BR60-BQ60</f>
        <v>6.3999999999999915</v>
      </c>
      <c r="BT60" s="1">
        <v>144</v>
      </c>
      <c r="BU60" s="11">
        <v>142</v>
      </c>
      <c r="BV60" s="13">
        <f>BU60-BT60</f>
        <v>-2</v>
      </c>
      <c r="BW60" s="10">
        <v>4.5999999999999996</v>
      </c>
      <c r="BX60" s="10">
        <v>4.4000000000000004</v>
      </c>
      <c r="BY60" s="10">
        <f>BX60-BW60</f>
        <v>-0.19999999999999929</v>
      </c>
      <c r="BZ60" s="1">
        <v>107</v>
      </c>
      <c r="CA60" s="11">
        <v>109</v>
      </c>
      <c r="CB60" s="13">
        <f>CA60-BZ60</f>
        <v>2</v>
      </c>
      <c r="CF60" s="1">
        <v>163</v>
      </c>
      <c r="CI60" s="1">
        <v>230</v>
      </c>
      <c r="CJ60" s="1">
        <v>125</v>
      </c>
      <c r="CK60" s="1">
        <f t="shared" si="21"/>
        <v>-105</v>
      </c>
      <c r="CL60" s="1">
        <v>85</v>
      </c>
      <c r="CM60" s="1">
        <v>88</v>
      </c>
      <c r="CN60" s="1">
        <f t="shared" si="12"/>
        <v>3</v>
      </c>
      <c r="CO60" s="14">
        <v>7.0000000000000007E-2</v>
      </c>
      <c r="CP60" s="14">
        <v>0.03</v>
      </c>
      <c r="CQ60" s="14">
        <f>CP60-CO60</f>
        <v>-4.0000000000000008E-2</v>
      </c>
      <c r="CR60" s="1">
        <v>5520</v>
      </c>
      <c r="CS60" s="1">
        <v>5890</v>
      </c>
      <c r="CT60" s="1">
        <f>CS60-CR60</f>
        <v>370</v>
      </c>
      <c r="CU60" s="1">
        <v>515</v>
      </c>
      <c r="CV60" s="1">
        <v>481</v>
      </c>
      <c r="CW60" s="1">
        <f>CV60-CU60</f>
        <v>-34</v>
      </c>
      <c r="CX60" s="10">
        <v>15.9</v>
      </c>
      <c r="CY60" s="10">
        <v>15.3</v>
      </c>
      <c r="CZ60" s="10">
        <f>CY60-CX60</f>
        <v>-0.59999999999999964</v>
      </c>
      <c r="DA60" s="10">
        <v>49</v>
      </c>
      <c r="DB60" s="10">
        <v>45.4</v>
      </c>
      <c r="DC60" s="10">
        <f>DB60-DA60</f>
        <v>-3.6000000000000014</v>
      </c>
      <c r="DD60" s="9">
        <v>22.3</v>
      </c>
      <c r="DE60" s="9">
        <v>23.7</v>
      </c>
      <c r="DF60" s="10">
        <f>DE60-DD60</f>
        <v>1.3999999999999986</v>
      </c>
      <c r="DG60" s="9">
        <v>55.3</v>
      </c>
      <c r="DH60" s="9">
        <v>58.8</v>
      </c>
      <c r="DI60" s="10">
        <f>DH60-DG60</f>
        <v>3.5</v>
      </c>
      <c r="DJ60" s="9">
        <v>35.5</v>
      </c>
      <c r="DK60" s="9">
        <v>31.6</v>
      </c>
      <c r="DL60" s="10">
        <f>DK60-DJ60</f>
        <v>-3.8999999999999986</v>
      </c>
      <c r="DM60" s="10">
        <v>6.9</v>
      </c>
      <c r="DN60" s="10">
        <v>6.9</v>
      </c>
      <c r="DO60" s="10">
        <f>DN60-DM60</f>
        <v>0</v>
      </c>
      <c r="DP60" s="9">
        <v>1.5</v>
      </c>
      <c r="DQ60" s="9">
        <v>1.8</v>
      </c>
      <c r="DR60" s="10">
        <f>DQ60-DP60</f>
        <v>0.30000000000000004</v>
      </c>
      <c r="DS60" s="9">
        <v>0.8</v>
      </c>
      <c r="DT60" s="9">
        <v>0.8</v>
      </c>
      <c r="DU60" s="10">
        <f>DT60-DS60</f>
        <v>0</v>
      </c>
      <c r="DV60" s="9">
        <v>9.3000000000000007</v>
      </c>
      <c r="DW60" s="9">
        <v>9.6</v>
      </c>
      <c r="DX60" s="10">
        <f t="shared" si="14"/>
        <v>0.29999999999999893</v>
      </c>
      <c r="DY60" s="1">
        <v>255</v>
      </c>
      <c r="DZ60" s="11">
        <v>95</v>
      </c>
      <c r="EA60" s="13">
        <f t="shared" si="13"/>
        <v>-160</v>
      </c>
      <c r="EC60" s="20"/>
    </row>
    <row r="61" spans="1:133">
      <c r="A61" s="26">
        <v>167.7</v>
      </c>
      <c r="B61" s="18">
        <v>183.5</v>
      </c>
      <c r="C61" s="36">
        <f t="shared" si="0"/>
        <v>15.800000000000011</v>
      </c>
      <c r="D61" s="21">
        <v>29</v>
      </c>
      <c r="E61" s="21">
        <v>6</v>
      </c>
      <c r="F61" s="37">
        <f t="shared" si="1"/>
        <v>-23</v>
      </c>
      <c r="G61" s="21">
        <v>8</v>
      </c>
      <c r="H61" s="28">
        <v>22.5</v>
      </c>
      <c r="I61" s="24">
        <v>73</v>
      </c>
      <c r="J61" s="25">
        <v>72</v>
      </c>
      <c r="K61" s="22">
        <f t="shared" si="2"/>
        <v>-1</v>
      </c>
      <c r="L61" s="25">
        <v>44</v>
      </c>
      <c r="M61" s="25" t="s">
        <v>22</v>
      </c>
      <c r="N61" s="22">
        <v>165</v>
      </c>
      <c r="O61" s="25">
        <v>43</v>
      </c>
      <c r="P61" s="25">
        <v>45.2</v>
      </c>
      <c r="Q61" s="25">
        <f t="shared" si="3"/>
        <v>2.2000000000000028</v>
      </c>
      <c r="R61" s="25">
        <f t="shared" si="4"/>
        <v>15.794306703397613</v>
      </c>
      <c r="S61" s="25">
        <f t="shared" si="5"/>
        <v>16.602387511478423</v>
      </c>
      <c r="T61" s="25">
        <f t="shared" si="6"/>
        <v>0.80808080808080973</v>
      </c>
      <c r="U61" s="25">
        <v>104</v>
      </c>
      <c r="V61" s="25">
        <v>106</v>
      </c>
      <c r="W61" s="25">
        <f t="shared" si="7"/>
        <v>2</v>
      </c>
      <c r="X61" s="25">
        <v>68</v>
      </c>
      <c r="Y61" s="25">
        <v>67</v>
      </c>
      <c r="Z61" s="25">
        <f t="shared" si="8"/>
        <v>-1</v>
      </c>
      <c r="AA61" s="25">
        <v>63</v>
      </c>
      <c r="AB61" s="25">
        <v>63</v>
      </c>
      <c r="AC61" s="25">
        <f t="shared" si="9"/>
        <v>0</v>
      </c>
      <c r="AD61" s="25">
        <v>15</v>
      </c>
      <c r="AE61" s="25">
        <v>0</v>
      </c>
      <c r="AF61" s="25">
        <f t="shared" si="10"/>
        <v>-15</v>
      </c>
      <c r="AG61" s="25">
        <v>1.7</v>
      </c>
      <c r="AH61" s="25">
        <v>6.6</v>
      </c>
      <c r="AI61" s="25">
        <f t="shared" si="20"/>
        <v>4.8999999999999995</v>
      </c>
      <c r="CI61" s="25">
        <v>46</v>
      </c>
      <c r="CJ61" s="25">
        <v>48</v>
      </c>
      <c r="CK61" s="25">
        <f t="shared" si="21"/>
        <v>2</v>
      </c>
      <c r="CL61" s="25">
        <v>96</v>
      </c>
      <c r="CM61" s="25">
        <v>102</v>
      </c>
      <c r="CN61" s="25">
        <f t="shared" si="12"/>
        <v>6</v>
      </c>
      <c r="DV61" s="28">
        <v>5.5</v>
      </c>
      <c r="DW61" s="28">
        <v>5.6</v>
      </c>
      <c r="DX61" s="29">
        <f t="shared" si="14"/>
        <v>9.9999999999999645E-2</v>
      </c>
      <c r="DY61" s="25">
        <v>96</v>
      </c>
      <c r="DZ61" s="27">
        <v>90</v>
      </c>
      <c r="EA61" s="39">
        <f t="shared" si="13"/>
        <v>-6</v>
      </c>
    </row>
    <row r="62" spans="1:133">
      <c r="A62" s="26">
        <v>210.6</v>
      </c>
      <c r="B62" s="18">
        <v>145.9</v>
      </c>
      <c r="C62" s="36">
        <f t="shared" si="0"/>
        <v>-64.699999999999989</v>
      </c>
      <c r="D62" s="21">
        <v>33</v>
      </c>
      <c r="E62" s="21">
        <v>3</v>
      </c>
      <c r="F62" s="37">
        <f t="shared" si="1"/>
        <v>-30</v>
      </c>
      <c r="G62" s="21">
        <v>9</v>
      </c>
      <c r="H62" s="27">
        <v>78</v>
      </c>
      <c r="I62" s="24">
        <v>51</v>
      </c>
      <c r="J62" s="25">
        <v>53</v>
      </c>
      <c r="K62" s="22">
        <f t="shared" si="2"/>
        <v>2</v>
      </c>
      <c r="L62" s="25">
        <v>71</v>
      </c>
      <c r="M62" s="25" t="s">
        <v>22</v>
      </c>
      <c r="N62" s="22">
        <v>158</v>
      </c>
      <c r="O62" s="25">
        <v>55.4</v>
      </c>
      <c r="P62" s="25">
        <v>57.5</v>
      </c>
      <c r="Q62" s="25">
        <f t="shared" si="3"/>
        <v>2.1000000000000014</v>
      </c>
      <c r="R62" s="25">
        <f t="shared" si="4"/>
        <v>22.191956417240824</v>
      </c>
      <c r="S62" s="25">
        <f t="shared" si="5"/>
        <v>23.033167761576671</v>
      </c>
      <c r="T62" s="25">
        <f t="shared" si="6"/>
        <v>0.84121134433584643</v>
      </c>
      <c r="U62" s="25">
        <v>136</v>
      </c>
      <c r="V62" s="25">
        <v>135</v>
      </c>
      <c r="W62" s="25">
        <f t="shared" si="7"/>
        <v>-1</v>
      </c>
      <c r="X62" s="25">
        <v>68</v>
      </c>
      <c r="Y62" s="25">
        <v>74</v>
      </c>
      <c r="Z62" s="25">
        <f t="shared" si="8"/>
        <v>6</v>
      </c>
      <c r="AA62" s="25">
        <v>71</v>
      </c>
      <c r="AB62" s="25">
        <v>68</v>
      </c>
      <c r="AC62" s="25">
        <f t="shared" si="9"/>
        <v>-3</v>
      </c>
      <c r="AD62" s="25">
        <v>27.5</v>
      </c>
      <c r="AE62" s="25">
        <v>0</v>
      </c>
      <c r="AF62" s="25">
        <f t="shared" si="10"/>
        <v>-27.5</v>
      </c>
      <c r="AG62" s="25" t="s">
        <v>38</v>
      </c>
      <c r="AH62" s="25">
        <v>1.7</v>
      </c>
      <c r="AI62" s="25" t="e">
        <f t="shared" si="20"/>
        <v>#VALUE!</v>
      </c>
      <c r="AJ62" s="28">
        <v>6.7</v>
      </c>
      <c r="AM62" s="29">
        <v>4</v>
      </c>
      <c r="AP62" s="28">
        <v>1.5</v>
      </c>
      <c r="AS62" s="25">
        <v>22</v>
      </c>
      <c r="AV62" s="27">
        <v>16</v>
      </c>
      <c r="AY62" s="25">
        <v>196</v>
      </c>
      <c r="BB62" s="25">
        <v>10</v>
      </c>
      <c r="BE62" s="25">
        <v>401</v>
      </c>
      <c r="BH62" s="28">
        <v>0.2</v>
      </c>
      <c r="BK62" s="29">
        <v>27.7</v>
      </c>
      <c r="BN62" s="30">
        <v>0.95</v>
      </c>
      <c r="BQ62" s="28">
        <v>44.6</v>
      </c>
      <c r="BT62" s="25">
        <v>143</v>
      </c>
      <c r="BW62" s="29">
        <v>4.4000000000000004</v>
      </c>
      <c r="BZ62" s="25">
        <v>108</v>
      </c>
      <c r="CI62" s="25">
        <v>258</v>
      </c>
      <c r="CJ62" s="25">
        <v>246</v>
      </c>
      <c r="CK62" s="25">
        <f t="shared" si="21"/>
        <v>-12</v>
      </c>
      <c r="CL62" s="25">
        <v>106</v>
      </c>
      <c r="CM62" s="25">
        <v>114</v>
      </c>
      <c r="CN62" s="25">
        <f t="shared" si="12"/>
        <v>8</v>
      </c>
      <c r="CO62" s="31">
        <v>0.08</v>
      </c>
      <c r="CR62" s="25">
        <v>9810</v>
      </c>
      <c r="CU62" s="25">
        <v>400</v>
      </c>
      <c r="CX62" s="29">
        <v>13.1</v>
      </c>
      <c r="DA62" s="29">
        <v>38.799999999999997</v>
      </c>
      <c r="DD62" s="28">
        <v>23</v>
      </c>
      <c r="DG62" s="28">
        <v>46.7</v>
      </c>
      <c r="DJ62" s="28">
        <v>42.2</v>
      </c>
      <c r="DM62" s="29">
        <v>8</v>
      </c>
      <c r="DP62" s="28">
        <v>2.1</v>
      </c>
      <c r="DS62" s="28">
        <v>1</v>
      </c>
      <c r="DV62" s="28">
        <v>6.5</v>
      </c>
      <c r="DW62" s="28">
        <v>6.3</v>
      </c>
      <c r="DX62" s="29">
        <f t="shared" si="14"/>
        <v>-0.20000000000000018</v>
      </c>
      <c r="DY62" s="25">
        <v>117</v>
      </c>
      <c r="DZ62" s="27">
        <v>93</v>
      </c>
      <c r="EA62" s="39">
        <f t="shared" si="13"/>
        <v>-24</v>
      </c>
    </row>
    <row r="63" spans="1:133">
      <c r="A63" s="26">
        <v>153.80000000000001</v>
      </c>
      <c r="B63" s="18">
        <v>137.69999999999999</v>
      </c>
      <c r="C63" s="36">
        <f t="shared" si="0"/>
        <v>-16.100000000000023</v>
      </c>
      <c r="D63" s="21">
        <v>15</v>
      </c>
      <c r="E63" s="21">
        <v>7</v>
      </c>
      <c r="F63" s="37">
        <f t="shared" si="1"/>
        <v>-8</v>
      </c>
      <c r="G63" s="21">
        <v>6</v>
      </c>
      <c r="H63" s="28">
        <v>17.5</v>
      </c>
      <c r="I63" s="24">
        <v>89</v>
      </c>
      <c r="J63" s="25">
        <v>76</v>
      </c>
      <c r="K63" s="22">
        <f t="shared" si="2"/>
        <v>-13</v>
      </c>
      <c r="L63" s="25">
        <v>54</v>
      </c>
      <c r="M63" s="25" t="s">
        <v>22</v>
      </c>
      <c r="N63" s="22">
        <v>156</v>
      </c>
      <c r="O63" s="25">
        <v>48</v>
      </c>
      <c r="P63" s="25">
        <v>46.7</v>
      </c>
      <c r="Q63" s="25">
        <f t="shared" si="3"/>
        <v>-1.2999999999999972</v>
      </c>
      <c r="R63" s="25">
        <f t="shared" si="4"/>
        <v>19.723865877712033</v>
      </c>
      <c r="S63" s="25">
        <f t="shared" si="5"/>
        <v>19.189677843523995</v>
      </c>
      <c r="T63" s="25">
        <f t="shared" si="6"/>
        <v>-0.53418803418803762</v>
      </c>
      <c r="U63" s="25">
        <v>104</v>
      </c>
      <c r="V63" s="25">
        <v>100</v>
      </c>
      <c r="W63" s="25">
        <f t="shared" si="7"/>
        <v>-4</v>
      </c>
      <c r="X63" s="25">
        <v>63</v>
      </c>
      <c r="Y63" s="25">
        <v>60</v>
      </c>
      <c r="Z63" s="25">
        <f t="shared" si="8"/>
        <v>-3</v>
      </c>
      <c r="AA63" s="25">
        <v>51</v>
      </c>
      <c r="AB63" s="25">
        <v>46</v>
      </c>
      <c r="AC63" s="25">
        <f t="shared" si="9"/>
        <v>-5</v>
      </c>
      <c r="AD63" s="25">
        <v>10</v>
      </c>
      <c r="AE63" s="25">
        <v>0</v>
      </c>
      <c r="AF63" s="25">
        <f t="shared" si="10"/>
        <v>-10</v>
      </c>
      <c r="AG63" s="25">
        <v>3.5</v>
      </c>
      <c r="AH63" s="25">
        <v>2.9</v>
      </c>
      <c r="AI63" s="25">
        <f t="shared" si="20"/>
        <v>-0.60000000000000009</v>
      </c>
      <c r="AJ63" s="28">
        <v>6.2</v>
      </c>
      <c r="AK63" s="28">
        <v>6.2</v>
      </c>
      <c r="AL63" s="29">
        <f t="shared" ref="AL63:AL82" si="65">AK63-AJ63</f>
        <v>0</v>
      </c>
      <c r="AM63" s="29">
        <v>4.3</v>
      </c>
      <c r="AN63" s="29">
        <v>4.3</v>
      </c>
      <c r="AO63" s="29">
        <f>AN63-AM63</f>
        <v>0</v>
      </c>
      <c r="AP63" s="28">
        <v>2.2999999999999998</v>
      </c>
      <c r="AQ63" s="28">
        <v>2.2999999999999998</v>
      </c>
      <c r="AR63" s="29">
        <f>AQ63-AP63</f>
        <v>0</v>
      </c>
      <c r="AS63" s="25">
        <v>19</v>
      </c>
      <c r="AT63" s="27">
        <v>18</v>
      </c>
      <c r="AU63" s="39">
        <f t="shared" ref="AU63:AU82" si="66">AT63-AS63</f>
        <v>-1</v>
      </c>
      <c r="AV63" s="27">
        <v>10</v>
      </c>
      <c r="AW63" s="27">
        <v>12</v>
      </c>
      <c r="AX63" s="39">
        <f t="shared" ref="AX63:AX82" si="67">AW63-AV63</f>
        <v>2</v>
      </c>
      <c r="AY63" s="25">
        <v>171</v>
      </c>
      <c r="AZ63" s="27">
        <v>163</v>
      </c>
      <c r="BA63" s="39">
        <f t="shared" ref="BA63:BA82" si="68">AZ63-AY63</f>
        <v>-8</v>
      </c>
      <c r="BB63" s="25">
        <v>24</v>
      </c>
      <c r="BC63" s="27">
        <v>21</v>
      </c>
      <c r="BD63" s="39">
        <f>BC63-BB63</f>
        <v>-3</v>
      </c>
      <c r="BE63" s="25">
        <v>483</v>
      </c>
      <c r="BF63" s="27">
        <v>471</v>
      </c>
      <c r="BG63" s="39">
        <f>BF63-BE63</f>
        <v>-12</v>
      </c>
      <c r="BH63" s="28">
        <v>0.4</v>
      </c>
      <c r="BI63" s="28">
        <v>0.6</v>
      </c>
      <c r="BJ63" s="29">
        <f t="shared" ref="BJ63:BJ82" si="69">BI63-BH63</f>
        <v>0.19999999999999996</v>
      </c>
      <c r="BK63" s="29">
        <v>18.8</v>
      </c>
      <c r="BL63" s="29">
        <v>20.7</v>
      </c>
      <c r="BM63" s="29">
        <f t="shared" ref="BM63:BM82" si="70">BL63-BK63</f>
        <v>1.8999999999999986</v>
      </c>
      <c r="BN63" s="30">
        <v>0.59</v>
      </c>
      <c r="BO63" s="30">
        <v>0.68</v>
      </c>
      <c r="BP63" s="31">
        <f t="shared" ref="BP63:BP82" si="71">BO63-BN63</f>
        <v>9.000000000000008E-2</v>
      </c>
      <c r="BQ63" s="28">
        <v>81.3</v>
      </c>
      <c r="BR63" s="28">
        <v>69.599999999999994</v>
      </c>
      <c r="BS63" s="29">
        <f t="shared" ref="BS63:BS82" si="72">BR63-BQ63</f>
        <v>-11.700000000000003</v>
      </c>
      <c r="BT63" s="25">
        <v>144</v>
      </c>
      <c r="BU63" s="27">
        <v>143</v>
      </c>
      <c r="BV63" s="39">
        <f t="shared" ref="BV63:BV81" si="73">BU63-BT63</f>
        <v>-1</v>
      </c>
      <c r="BW63" s="29">
        <v>4.3</v>
      </c>
      <c r="BX63" s="29">
        <v>4.0999999999999996</v>
      </c>
      <c r="BY63" s="29">
        <f t="shared" ref="BY63:BY81" si="74">BX63-BW63</f>
        <v>-0.20000000000000018</v>
      </c>
      <c r="BZ63" s="25">
        <v>107</v>
      </c>
      <c r="CA63" s="27">
        <v>106</v>
      </c>
      <c r="CB63" s="39">
        <f t="shared" ref="CB63:CB82" si="75">CA63-BZ63</f>
        <v>-1</v>
      </c>
      <c r="CI63" s="25">
        <v>75</v>
      </c>
      <c r="CJ63" s="25">
        <v>57</v>
      </c>
      <c r="CK63" s="25">
        <f t="shared" si="21"/>
        <v>-18</v>
      </c>
      <c r="CL63" s="25">
        <v>95</v>
      </c>
      <c r="CM63" s="25">
        <v>87</v>
      </c>
      <c r="CN63" s="25">
        <f t="shared" si="12"/>
        <v>-8</v>
      </c>
      <c r="CP63" s="31">
        <v>0.01</v>
      </c>
      <c r="CR63" s="25">
        <v>4440</v>
      </c>
      <c r="CS63" s="25">
        <v>4350</v>
      </c>
      <c r="CT63" s="25">
        <f t="shared" ref="CT63:CT82" si="76">CS63-CR63</f>
        <v>-90</v>
      </c>
      <c r="CU63" s="25">
        <v>352</v>
      </c>
      <c r="CV63" s="25">
        <v>365</v>
      </c>
      <c r="CW63" s="25">
        <f t="shared" ref="CW63:CW82" si="77">CV63-CU63</f>
        <v>13</v>
      </c>
      <c r="CX63" s="29">
        <v>12.2</v>
      </c>
      <c r="CY63" s="29">
        <v>12.2</v>
      </c>
      <c r="CZ63" s="29">
        <f t="shared" ref="CZ63:CZ82" si="78">CY63-CX63</f>
        <v>0</v>
      </c>
      <c r="DA63" s="29">
        <v>35.799999999999997</v>
      </c>
      <c r="DB63" s="29">
        <v>36.4</v>
      </c>
      <c r="DC63" s="29">
        <f t="shared" ref="DC63:DC82" si="79">DB63-DA63</f>
        <v>0.60000000000000142</v>
      </c>
      <c r="DD63" s="28">
        <v>18.899999999999999</v>
      </c>
      <c r="DE63" s="28">
        <v>19.399999999999999</v>
      </c>
      <c r="DF63" s="29">
        <f t="shared" ref="DF63:DF82" si="80">DE63-DD63</f>
        <v>0.5</v>
      </c>
      <c r="DH63" s="28">
        <v>41</v>
      </c>
      <c r="DK63" s="28">
        <v>45</v>
      </c>
      <c r="DN63" s="29">
        <v>9.4</v>
      </c>
      <c r="DQ63" s="28">
        <v>3.3</v>
      </c>
      <c r="DT63" s="28">
        <v>1.3</v>
      </c>
      <c r="DV63" s="28">
        <v>5.9</v>
      </c>
      <c r="DW63" s="28">
        <v>5.8</v>
      </c>
      <c r="DX63" s="29">
        <f t="shared" si="14"/>
        <v>-0.10000000000000053</v>
      </c>
      <c r="DY63" s="25">
        <v>90</v>
      </c>
      <c r="DZ63" s="27">
        <v>90</v>
      </c>
      <c r="EA63" s="39">
        <f t="shared" si="13"/>
        <v>0</v>
      </c>
    </row>
    <row r="64" spans="1:133">
      <c r="A64" s="26">
        <v>169</v>
      </c>
      <c r="B64" s="18">
        <v>285.2</v>
      </c>
      <c r="C64" s="36">
        <f t="shared" si="0"/>
        <v>116.19999999999999</v>
      </c>
      <c r="D64" s="21">
        <v>14</v>
      </c>
      <c r="E64" s="21">
        <v>4</v>
      </c>
      <c r="F64" s="37">
        <f t="shared" si="1"/>
        <v>-10</v>
      </c>
      <c r="G64" s="21">
        <v>6</v>
      </c>
      <c r="H64" s="27">
        <v>25</v>
      </c>
      <c r="I64" s="24">
        <v>95</v>
      </c>
      <c r="J64" s="25">
        <v>61</v>
      </c>
      <c r="K64" s="22">
        <f t="shared" si="2"/>
        <v>-34</v>
      </c>
      <c r="L64" s="25">
        <v>68</v>
      </c>
      <c r="M64" s="25" t="s">
        <v>22</v>
      </c>
      <c r="N64" s="22">
        <v>156</v>
      </c>
      <c r="O64" s="25">
        <v>66.5</v>
      </c>
      <c r="P64" s="25">
        <v>57.2</v>
      </c>
      <c r="Q64" s="25">
        <f t="shared" si="3"/>
        <v>-9.2999999999999972</v>
      </c>
      <c r="R64" s="25">
        <f t="shared" si="4"/>
        <v>27.32577251808021</v>
      </c>
      <c r="S64" s="25">
        <f t="shared" si="5"/>
        <v>23.504273504273506</v>
      </c>
      <c r="T64" s="25">
        <f t="shared" si="6"/>
        <v>-3.8214990138067044</v>
      </c>
      <c r="U64" s="25">
        <v>139</v>
      </c>
      <c r="V64" s="25">
        <v>112</v>
      </c>
      <c r="W64" s="25">
        <f t="shared" si="7"/>
        <v>-27</v>
      </c>
      <c r="X64" s="25">
        <v>89</v>
      </c>
      <c r="Y64" s="25">
        <v>72</v>
      </c>
      <c r="Z64" s="25">
        <f t="shared" si="8"/>
        <v>-17</v>
      </c>
      <c r="AA64" s="25">
        <v>59</v>
      </c>
      <c r="AB64" s="25">
        <v>62</v>
      </c>
      <c r="AC64" s="25">
        <f t="shared" si="9"/>
        <v>3</v>
      </c>
      <c r="AD64" s="25">
        <v>15</v>
      </c>
      <c r="AE64" s="25">
        <v>0</v>
      </c>
      <c r="AF64" s="25">
        <f t="shared" si="10"/>
        <v>-15</v>
      </c>
      <c r="AG64" s="25">
        <v>7.4</v>
      </c>
      <c r="AH64" s="25">
        <v>12.2</v>
      </c>
      <c r="AI64" s="25">
        <f t="shared" si="20"/>
        <v>4.7999999999999989</v>
      </c>
      <c r="AJ64" s="28">
        <v>7.2</v>
      </c>
      <c r="AK64" s="28">
        <v>6</v>
      </c>
      <c r="AL64" s="29">
        <f t="shared" si="65"/>
        <v>-1.2000000000000002</v>
      </c>
      <c r="AN64" s="29">
        <v>3.3</v>
      </c>
      <c r="AQ64" s="28">
        <v>1.2</v>
      </c>
      <c r="AS64" s="25">
        <v>17</v>
      </c>
      <c r="AT64" s="27">
        <v>11</v>
      </c>
      <c r="AU64" s="39">
        <f t="shared" si="66"/>
        <v>-6</v>
      </c>
      <c r="AV64" s="27">
        <v>17</v>
      </c>
      <c r="AW64" s="27">
        <v>8</v>
      </c>
      <c r="AX64" s="39">
        <f t="shared" si="67"/>
        <v>-9</v>
      </c>
      <c r="AY64" s="25">
        <v>188</v>
      </c>
      <c r="AZ64" s="27">
        <v>135</v>
      </c>
      <c r="BA64" s="39">
        <f t="shared" si="68"/>
        <v>-53</v>
      </c>
      <c r="BB64" s="25">
        <v>18</v>
      </c>
      <c r="BH64" s="28">
        <v>0.5</v>
      </c>
      <c r="BI64" s="28">
        <v>0.4</v>
      </c>
      <c r="BJ64" s="29">
        <f t="shared" si="69"/>
        <v>-9.9999999999999978E-2</v>
      </c>
      <c r="BK64" s="29">
        <v>16.3</v>
      </c>
      <c r="BL64" s="29">
        <v>8.6999999999999993</v>
      </c>
      <c r="BM64" s="29">
        <f t="shared" si="70"/>
        <v>-7.6000000000000014</v>
      </c>
      <c r="BN64" s="30">
        <v>0.67</v>
      </c>
      <c r="BO64" s="30">
        <v>0.56000000000000005</v>
      </c>
      <c r="BP64" s="31">
        <f t="shared" si="71"/>
        <v>-0.10999999999999999</v>
      </c>
      <c r="BQ64" s="28">
        <v>66.2</v>
      </c>
      <c r="BR64" s="28">
        <v>80.2</v>
      </c>
      <c r="BS64" s="29">
        <f t="shared" si="72"/>
        <v>14</v>
      </c>
      <c r="BT64" s="25">
        <v>140</v>
      </c>
      <c r="BU64" s="27">
        <v>141</v>
      </c>
      <c r="BV64" s="39">
        <f t="shared" si="73"/>
        <v>1</v>
      </c>
      <c r="BW64" s="29">
        <v>4.2</v>
      </c>
      <c r="BX64" s="29">
        <v>3.8</v>
      </c>
      <c r="BY64" s="29">
        <f t="shared" si="74"/>
        <v>-0.40000000000000036</v>
      </c>
      <c r="BZ64" s="25">
        <v>106</v>
      </c>
      <c r="CA64" s="27">
        <v>108</v>
      </c>
      <c r="CB64" s="39">
        <f t="shared" si="75"/>
        <v>2</v>
      </c>
      <c r="CD64" s="25">
        <v>37</v>
      </c>
      <c r="CF64" s="25">
        <v>210</v>
      </c>
      <c r="CI64" s="25">
        <v>87</v>
      </c>
      <c r="CJ64" s="25">
        <v>98</v>
      </c>
      <c r="CK64" s="25">
        <f t="shared" si="21"/>
        <v>11</v>
      </c>
      <c r="CL64" s="25">
        <v>107</v>
      </c>
      <c r="CM64" s="25">
        <v>94</v>
      </c>
      <c r="CN64" s="25">
        <f t="shared" si="12"/>
        <v>-13</v>
      </c>
      <c r="CO64" s="31">
        <v>0.01</v>
      </c>
      <c r="CP64" s="31">
        <v>0.14000000000000001</v>
      </c>
      <c r="CQ64" s="31">
        <f t="shared" ref="CQ64:CQ100" si="81">CP64-CO64</f>
        <v>0.13</v>
      </c>
      <c r="CR64" s="25">
        <v>6820</v>
      </c>
      <c r="CS64" s="25">
        <v>3730</v>
      </c>
      <c r="CT64" s="25">
        <f t="shared" si="76"/>
        <v>-3090</v>
      </c>
      <c r="CU64" s="25">
        <v>487</v>
      </c>
      <c r="CV64" s="25">
        <v>368</v>
      </c>
      <c r="CW64" s="25">
        <f t="shared" si="77"/>
        <v>-119</v>
      </c>
      <c r="CX64" s="29">
        <v>15</v>
      </c>
      <c r="CY64" s="29">
        <v>11.3</v>
      </c>
      <c r="CZ64" s="29">
        <f t="shared" si="78"/>
        <v>-3.6999999999999993</v>
      </c>
      <c r="DA64" s="29">
        <v>45.1</v>
      </c>
      <c r="DB64" s="29">
        <v>33.700000000000003</v>
      </c>
      <c r="DC64" s="29">
        <f t="shared" si="79"/>
        <v>-11.399999999999999</v>
      </c>
      <c r="DD64" s="28">
        <v>19.899999999999999</v>
      </c>
      <c r="DE64" s="28">
        <v>32.299999999999997</v>
      </c>
      <c r="DF64" s="29">
        <f t="shared" si="80"/>
        <v>12.399999999999999</v>
      </c>
      <c r="DH64" s="28">
        <v>43.9</v>
      </c>
      <c r="DK64" s="28">
        <v>43.8</v>
      </c>
      <c r="DN64" s="29">
        <v>7.7</v>
      </c>
      <c r="DQ64" s="28">
        <v>3.7</v>
      </c>
      <c r="DT64" s="28">
        <v>0.8</v>
      </c>
      <c r="DV64" s="28">
        <v>6.6</v>
      </c>
      <c r="DW64" s="28">
        <v>6.6</v>
      </c>
      <c r="DX64" s="29">
        <f t="shared" si="14"/>
        <v>0</v>
      </c>
      <c r="DY64" s="25">
        <v>114</v>
      </c>
      <c r="DZ64" s="27">
        <v>106</v>
      </c>
      <c r="EA64" s="39">
        <f t="shared" si="13"/>
        <v>-8</v>
      </c>
    </row>
    <row r="65" spans="1:133">
      <c r="A65" s="34">
        <v>544.79999999999995</v>
      </c>
      <c r="B65" s="3">
        <v>411.8</v>
      </c>
      <c r="C65" s="36">
        <f t="shared" si="0"/>
        <v>-132.99999999999994</v>
      </c>
      <c r="D65" s="33">
        <v>9</v>
      </c>
      <c r="E65" s="33">
        <v>6</v>
      </c>
      <c r="F65" s="37">
        <f t="shared" si="1"/>
        <v>-3</v>
      </c>
      <c r="G65" s="33">
        <v>8</v>
      </c>
      <c r="H65" s="43">
        <v>66.25</v>
      </c>
      <c r="I65" s="24">
        <v>68</v>
      </c>
      <c r="J65" s="25">
        <v>58</v>
      </c>
      <c r="K65" s="22">
        <f t="shared" si="2"/>
        <v>-10</v>
      </c>
      <c r="L65" s="25">
        <v>74</v>
      </c>
      <c r="M65" s="25" t="s">
        <v>4</v>
      </c>
      <c r="N65" s="22">
        <v>157.69999999999999</v>
      </c>
      <c r="O65" s="25">
        <v>65.099999999999994</v>
      </c>
      <c r="P65" s="25">
        <v>63.4</v>
      </c>
      <c r="Q65" s="25">
        <f t="shared" si="3"/>
        <v>-1.6999999999999957</v>
      </c>
      <c r="R65" s="25">
        <f t="shared" si="4"/>
        <v>26.176863111090025</v>
      </c>
      <c r="S65" s="25">
        <f t="shared" si="5"/>
        <v>25.493289112797353</v>
      </c>
      <c r="T65" s="25">
        <f t="shared" si="6"/>
        <v>-0.68357399829267251</v>
      </c>
      <c r="U65" s="25">
        <v>135</v>
      </c>
      <c r="V65" s="25">
        <v>108</v>
      </c>
      <c r="W65" s="25">
        <f t="shared" si="7"/>
        <v>-27</v>
      </c>
      <c r="X65" s="25">
        <v>78</v>
      </c>
      <c r="Y65" s="25">
        <v>71</v>
      </c>
      <c r="Z65" s="25">
        <f t="shared" si="8"/>
        <v>-7</v>
      </c>
      <c r="AA65" s="25">
        <v>54</v>
      </c>
      <c r="AB65" s="25">
        <v>63</v>
      </c>
      <c r="AC65" s="25">
        <f t="shared" si="9"/>
        <v>9</v>
      </c>
      <c r="AD65" s="25">
        <v>25</v>
      </c>
      <c r="AE65" s="25">
        <v>0</v>
      </c>
      <c r="AF65" s="25">
        <f t="shared" si="10"/>
        <v>-25</v>
      </c>
      <c r="AG65" s="25">
        <v>2.2999999999999998</v>
      </c>
      <c r="AH65" s="25">
        <v>3.2</v>
      </c>
      <c r="AI65" s="25">
        <f t="shared" si="20"/>
        <v>0.90000000000000036</v>
      </c>
      <c r="AJ65" s="28">
        <v>7.2</v>
      </c>
      <c r="AK65" s="28">
        <v>6.9</v>
      </c>
      <c r="AL65" s="29">
        <f t="shared" si="65"/>
        <v>-0.29999999999999982</v>
      </c>
      <c r="AM65" s="29">
        <v>3.9</v>
      </c>
      <c r="AN65" s="29">
        <v>3.9</v>
      </c>
      <c r="AO65" s="29">
        <f t="shared" ref="AO65:AO82" si="82">AN65-AM65</f>
        <v>0</v>
      </c>
      <c r="AP65" s="28">
        <v>1.2</v>
      </c>
      <c r="AQ65" s="28">
        <v>1.3</v>
      </c>
      <c r="AR65" s="29">
        <f t="shared" ref="AR65:AR82" si="83">AQ65-AP65</f>
        <v>0.10000000000000009</v>
      </c>
      <c r="AS65" s="25">
        <v>65</v>
      </c>
      <c r="AT65" s="27">
        <v>35</v>
      </c>
      <c r="AU65" s="39">
        <f t="shared" si="66"/>
        <v>-30</v>
      </c>
      <c r="AV65" s="27">
        <v>33</v>
      </c>
      <c r="AW65" s="27">
        <v>25</v>
      </c>
      <c r="AX65" s="39">
        <f t="shared" si="67"/>
        <v>-8</v>
      </c>
      <c r="AY65" s="25">
        <v>239</v>
      </c>
      <c r="AZ65" s="27">
        <v>184</v>
      </c>
      <c r="BA65" s="39">
        <f t="shared" si="68"/>
        <v>-55</v>
      </c>
      <c r="BB65" s="25">
        <v>140</v>
      </c>
      <c r="BC65" s="27">
        <v>119</v>
      </c>
      <c r="BD65" s="39">
        <f t="shared" ref="BD65:BD82" si="84">BC65-BB65</f>
        <v>-21</v>
      </c>
      <c r="BE65" s="25">
        <v>161</v>
      </c>
      <c r="BF65" s="27">
        <v>154</v>
      </c>
      <c r="BG65" s="39">
        <f t="shared" ref="BG65:BG82" si="85">BF65-BE65</f>
        <v>-7</v>
      </c>
      <c r="BH65" s="28">
        <v>0.5</v>
      </c>
      <c r="BI65" s="28">
        <v>0.5</v>
      </c>
      <c r="BJ65" s="29">
        <f t="shared" si="69"/>
        <v>0</v>
      </c>
      <c r="BK65" s="29">
        <v>16.2</v>
      </c>
      <c r="BL65" s="29">
        <v>13.6</v>
      </c>
      <c r="BM65" s="29">
        <f t="shared" si="70"/>
        <v>-2.5999999999999996</v>
      </c>
      <c r="BN65" s="30">
        <v>0.8</v>
      </c>
      <c r="BO65" s="30">
        <v>0.84</v>
      </c>
      <c r="BP65" s="31">
        <f t="shared" si="71"/>
        <v>3.9999999999999925E-2</v>
      </c>
      <c r="BQ65" s="28">
        <v>72</v>
      </c>
      <c r="BR65" s="28">
        <v>68.3</v>
      </c>
      <c r="BS65" s="29">
        <f t="shared" si="72"/>
        <v>-3.7000000000000028</v>
      </c>
      <c r="BT65" s="25">
        <v>142</v>
      </c>
      <c r="BU65" s="27">
        <v>140</v>
      </c>
      <c r="BV65" s="39">
        <f t="shared" si="73"/>
        <v>-2</v>
      </c>
      <c r="BW65" s="29">
        <v>4.5</v>
      </c>
      <c r="BX65" s="29">
        <v>4.2</v>
      </c>
      <c r="BY65" s="29">
        <f t="shared" si="74"/>
        <v>-0.29999999999999982</v>
      </c>
      <c r="BZ65" s="25">
        <v>107</v>
      </c>
      <c r="CA65" s="27">
        <v>105</v>
      </c>
      <c r="CB65" s="39">
        <f t="shared" si="75"/>
        <v>-2</v>
      </c>
      <c r="CD65" s="25">
        <v>52</v>
      </c>
      <c r="CI65" s="25">
        <v>167</v>
      </c>
      <c r="CJ65" s="25">
        <v>184</v>
      </c>
      <c r="CK65" s="25">
        <f t="shared" si="21"/>
        <v>17</v>
      </c>
      <c r="CL65" s="25">
        <v>64</v>
      </c>
      <c r="CM65" s="25">
        <v>83</v>
      </c>
      <c r="CN65" s="25">
        <f t="shared" si="12"/>
        <v>19</v>
      </c>
      <c r="CO65" s="31">
        <v>0.06</v>
      </c>
      <c r="CP65" s="31">
        <v>0.05</v>
      </c>
      <c r="CQ65" s="31">
        <f t="shared" si="81"/>
        <v>-9.999999999999995E-3</v>
      </c>
      <c r="CR65" s="25">
        <v>4650</v>
      </c>
      <c r="CS65" s="25">
        <v>4870</v>
      </c>
      <c r="CT65" s="25">
        <f t="shared" si="76"/>
        <v>220</v>
      </c>
      <c r="CU65" s="25">
        <v>409</v>
      </c>
      <c r="CV65" s="25">
        <v>378</v>
      </c>
      <c r="CW65" s="25">
        <f t="shared" si="77"/>
        <v>-31</v>
      </c>
      <c r="CX65" s="29">
        <v>14.2</v>
      </c>
      <c r="CY65" s="29">
        <v>13.2</v>
      </c>
      <c r="CZ65" s="29">
        <f t="shared" si="78"/>
        <v>-1</v>
      </c>
      <c r="DA65" s="29">
        <v>40.9</v>
      </c>
      <c r="DB65" s="29">
        <v>38.700000000000003</v>
      </c>
      <c r="DC65" s="29">
        <f t="shared" si="79"/>
        <v>-2.1999999999999957</v>
      </c>
      <c r="DD65" s="28">
        <v>14.4</v>
      </c>
      <c r="DE65" s="28">
        <v>13.8</v>
      </c>
      <c r="DF65" s="29">
        <f t="shared" si="80"/>
        <v>-0.59999999999999964</v>
      </c>
      <c r="DG65" s="28">
        <v>52.6</v>
      </c>
      <c r="DH65" s="28">
        <v>59.2</v>
      </c>
      <c r="DI65" s="29">
        <f t="shared" ref="DI65:DI74" si="86">DH65-DG65</f>
        <v>6.6000000000000014</v>
      </c>
      <c r="DJ65" s="28">
        <v>34.5</v>
      </c>
      <c r="DK65" s="28">
        <v>23</v>
      </c>
      <c r="DL65" s="29">
        <f t="shared" ref="DL65:DL75" si="87">DK65-DJ65</f>
        <v>-11.5</v>
      </c>
      <c r="DM65" s="29">
        <v>10</v>
      </c>
      <c r="DN65" s="29">
        <v>12.3</v>
      </c>
      <c r="DO65" s="29">
        <f t="shared" ref="DO65:DO75" si="88">DN65-DM65</f>
        <v>2.3000000000000007</v>
      </c>
      <c r="DP65" s="28">
        <v>1.8</v>
      </c>
      <c r="DQ65" s="28">
        <v>4.4000000000000004</v>
      </c>
      <c r="DR65" s="29">
        <f t="shared" ref="DR65:DR74" si="89">DQ65-DP65</f>
        <v>2.6000000000000005</v>
      </c>
      <c r="DS65" s="28">
        <v>1</v>
      </c>
      <c r="DT65" s="28">
        <v>1.1000000000000001</v>
      </c>
      <c r="DU65" s="29">
        <f t="shared" ref="DU65:DU75" si="90">DT65-DS65</f>
        <v>0.10000000000000009</v>
      </c>
      <c r="DV65" s="28">
        <v>6.3</v>
      </c>
      <c r="DW65" s="28">
        <v>6</v>
      </c>
      <c r="DX65" s="29">
        <f t="shared" si="14"/>
        <v>-0.29999999999999982</v>
      </c>
      <c r="DY65" s="25">
        <v>119</v>
      </c>
      <c r="DZ65" s="27">
        <v>107</v>
      </c>
      <c r="EA65" s="39">
        <f t="shared" si="13"/>
        <v>-12</v>
      </c>
    </row>
    <row r="66" spans="1:133">
      <c r="A66" s="34">
        <v>481.6</v>
      </c>
      <c r="B66" s="3">
        <v>235.4</v>
      </c>
      <c r="C66" s="36">
        <f t="shared" si="0"/>
        <v>-246.20000000000002</v>
      </c>
      <c r="D66" s="21">
        <v>14</v>
      </c>
      <c r="E66" s="21">
        <v>3</v>
      </c>
      <c r="F66" s="37">
        <f t="shared" si="1"/>
        <v>-11</v>
      </c>
      <c r="G66" s="21">
        <v>4</v>
      </c>
      <c r="H66" s="27">
        <v>43</v>
      </c>
      <c r="I66" s="24">
        <v>64</v>
      </c>
      <c r="J66" s="25">
        <v>62</v>
      </c>
      <c r="K66" s="22">
        <f t="shared" si="2"/>
        <v>-2</v>
      </c>
      <c r="L66" s="25">
        <v>63</v>
      </c>
      <c r="M66" s="25" t="s">
        <v>4</v>
      </c>
      <c r="N66" s="22">
        <v>169.2</v>
      </c>
      <c r="O66" s="25">
        <v>69.2</v>
      </c>
      <c r="P66" s="25">
        <v>69.7</v>
      </c>
      <c r="Q66" s="25">
        <f t="shared" si="3"/>
        <v>0.5</v>
      </c>
      <c r="R66" s="25">
        <f t="shared" si="4"/>
        <v>24.171598790581744</v>
      </c>
      <c r="S66" s="25">
        <f t="shared" si="5"/>
        <v>24.346249070860516</v>
      </c>
      <c r="T66" s="25">
        <f t="shared" si="6"/>
        <v>0.17465028027877239</v>
      </c>
      <c r="U66" s="25">
        <v>162</v>
      </c>
      <c r="V66" s="25">
        <v>149</v>
      </c>
      <c r="W66" s="25">
        <f t="shared" si="7"/>
        <v>-13</v>
      </c>
      <c r="X66" s="25">
        <v>104</v>
      </c>
      <c r="Y66" s="25">
        <v>98</v>
      </c>
      <c r="Z66" s="25">
        <f t="shared" si="8"/>
        <v>-6</v>
      </c>
      <c r="AA66" s="25">
        <v>56</v>
      </c>
      <c r="AB66" s="25">
        <v>63</v>
      </c>
      <c r="AC66" s="25">
        <f t="shared" si="9"/>
        <v>7</v>
      </c>
      <c r="AD66" s="25">
        <v>20</v>
      </c>
      <c r="AE66" s="25">
        <v>0</v>
      </c>
      <c r="AF66" s="25">
        <f t="shared" si="10"/>
        <v>-20</v>
      </c>
      <c r="AG66" s="29">
        <v>6</v>
      </c>
      <c r="AH66" s="25">
        <v>6.8</v>
      </c>
      <c r="AI66" s="25">
        <f t="shared" si="20"/>
        <v>0.79999999999999982</v>
      </c>
      <c r="AJ66" s="28">
        <v>7.3</v>
      </c>
      <c r="AK66" s="28">
        <v>7.5</v>
      </c>
      <c r="AL66" s="29">
        <f t="shared" si="65"/>
        <v>0.20000000000000018</v>
      </c>
      <c r="AM66" s="29">
        <v>4.5999999999999996</v>
      </c>
      <c r="AN66" s="29">
        <v>4.7</v>
      </c>
      <c r="AO66" s="29">
        <f t="shared" si="82"/>
        <v>0.10000000000000053</v>
      </c>
      <c r="AP66" s="28">
        <v>1.7</v>
      </c>
      <c r="AQ66" s="28">
        <v>1.7</v>
      </c>
      <c r="AR66" s="29">
        <f t="shared" si="83"/>
        <v>0</v>
      </c>
      <c r="AS66" s="25">
        <v>25</v>
      </c>
      <c r="AT66" s="27">
        <v>26</v>
      </c>
      <c r="AU66" s="39">
        <f t="shared" si="66"/>
        <v>1</v>
      </c>
      <c r="AV66" s="27">
        <v>23</v>
      </c>
      <c r="AW66" s="27">
        <v>26</v>
      </c>
      <c r="AX66" s="39">
        <f t="shared" si="67"/>
        <v>3</v>
      </c>
      <c r="AY66" s="25">
        <v>209</v>
      </c>
      <c r="AZ66" s="27">
        <v>223</v>
      </c>
      <c r="BA66" s="39">
        <f t="shared" si="68"/>
        <v>14</v>
      </c>
      <c r="BB66" s="25">
        <v>45</v>
      </c>
      <c r="BC66" s="27">
        <v>45</v>
      </c>
      <c r="BD66" s="39">
        <f t="shared" si="84"/>
        <v>0</v>
      </c>
      <c r="BE66" s="25">
        <v>321</v>
      </c>
      <c r="BF66" s="27">
        <v>324</v>
      </c>
      <c r="BG66" s="39">
        <f t="shared" si="85"/>
        <v>3</v>
      </c>
      <c r="BH66" s="28">
        <v>0.5</v>
      </c>
      <c r="BI66" s="28">
        <v>0.9</v>
      </c>
      <c r="BJ66" s="29">
        <f t="shared" si="69"/>
        <v>0.4</v>
      </c>
      <c r="BK66" s="29">
        <v>14.2</v>
      </c>
      <c r="BL66" s="29">
        <v>15.6</v>
      </c>
      <c r="BM66" s="29">
        <f t="shared" si="70"/>
        <v>1.4000000000000004</v>
      </c>
      <c r="BN66" s="30">
        <v>0.76</v>
      </c>
      <c r="BO66" s="30">
        <v>0.85</v>
      </c>
      <c r="BP66" s="31">
        <f t="shared" si="71"/>
        <v>8.9999999999999969E-2</v>
      </c>
      <c r="BQ66" s="28">
        <v>79.8</v>
      </c>
      <c r="BR66" s="28">
        <v>70.599999999999994</v>
      </c>
      <c r="BS66" s="29">
        <f t="shared" si="72"/>
        <v>-9.2000000000000028</v>
      </c>
      <c r="BT66" s="25">
        <v>141</v>
      </c>
      <c r="BU66" s="27">
        <v>138</v>
      </c>
      <c r="BV66" s="39">
        <f t="shared" si="73"/>
        <v>-3</v>
      </c>
      <c r="BW66" s="29">
        <v>4.5999999999999996</v>
      </c>
      <c r="BX66" s="29">
        <v>4.3</v>
      </c>
      <c r="BY66" s="29">
        <f t="shared" si="74"/>
        <v>-0.29999999999999982</v>
      </c>
      <c r="BZ66" s="25">
        <v>105</v>
      </c>
      <c r="CA66" s="27">
        <v>104</v>
      </c>
      <c r="CB66" s="39">
        <f t="shared" si="75"/>
        <v>-1</v>
      </c>
      <c r="CI66" s="25">
        <v>87</v>
      </c>
      <c r="CJ66" s="25">
        <v>184</v>
      </c>
      <c r="CK66" s="25">
        <f t="shared" si="21"/>
        <v>97</v>
      </c>
      <c r="CL66" s="25">
        <v>124</v>
      </c>
      <c r="CM66" s="25">
        <v>142</v>
      </c>
      <c r="CN66" s="25">
        <f t="shared" si="12"/>
        <v>18</v>
      </c>
      <c r="CO66" s="31">
        <v>0.17</v>
      </c>
      <c r="CP66" s="31">
        <v>0.06</v>
      </c>
      <c r="CQ66" s="31">
        <f t="shared" si="81"/>
        <v>-0.11000000000000001</v>
      </c>
      <c r="CR66" s="25">
        <v>4920</v>
      </c>
      <c r="CS66" s="25">
        <v>5730</v>
      </c>
      <c r="CT66" s="25">
        <f t="shared" si="76"/>
        <v>810</v>
      </c>
      <c r="CU66" s="25">
        <v>497</v>
      </c>
      <c r="CV66" s="25">
        <v>494</v>
      </c>
      <c r="CW66" s="25">
        <f t="shared" si="77"/>
        <v>-3</v>
      </c>
      <c r="CX66" s="29">
        <v>15.8</v>
      </c>
      <c r="CY66" s="29">
        <v>15.9</v>
      </c>
      <c r="CZ66" s="29">
        <f t="shared" si="78"/>
        <v>9.9999999999999645E-2</v>
      </c>
      <c r="DA66" s="29">
        <v>47.6</v>
      </c>
      <c r="DB66" s="29">
        <v>46.5</v>
      </c>
      <c r="DC66" s="29">
        <f t="shared" si="79"/>
        <v>-1.1000000000000014</v>
      </c>
      <c r="DD66" s="28">
        <v>21.5</v>
      </c>
      <c r="DE66" s="28">
        <v>19.5</v>
      </c>
      <c r="DF66" s="29">
        <f t="shared" si="80"/>
        <v>-2</v>
      </c>
      <c r="DG66" s="28">
        <v>51</v>
      </c>
      <c r="DH66" s="28">
        <v>55.7</v>
      </c>
      <c r="DI66" s="29">
        <f t="shared" si="86"/>
        <v>4.7000000000000028</v>
      </c>
      <c r="DJ66" s="28">
        <v>33.9</v>
      </c>
      <c r="DK66" s="28">
        <v>31.9</v>
      </c>
      <c r="DL66" s="29">
        <f t="shared" si="87"/>
        <v>-2</v>
      </c>
      <c r="DM66" s="29">
        <v>11.3</v>
      </c>
      <c r="DN66" s="29">
        <v>9.8000000000000007</v>
      </c>
      <c r="DO66" s="29">
        <f t="shared" si="88"/>
        <v>-1.5</v>
      </c>
      <c r="DP66" s="28">
        <v>3.2</v>
      </c>
      <c r="DQ66" s="28">
        <v>2</v>
      </c>
      <c r="DR66" s="29">
        <f t="shared" si="89"/>
        <v>-1.2000000000000002</v>
      </c>
      <c r="DS66" s="28">
        <v>0.7</v>
      </c>
      <c r="DT66" s="28">
        <v>0.7</v>
      </c>
      <c r="DU66" s="29">
        <f t="shared" si="90"/>
        <v>0</v>
      </c>
      <c r="DV66" s="28">
        <v>5.6</v>
      </c>
      <c r="DW66" s="28">
        <v>5.6</v>
      </c>
      <c r="DX66" s="29">
        <f t="shared" si="14"/>
        <v>0</v>
      </c>
      <c r="DY66" s="25">
        <v>92</v>
      </c>
      <c r="DZ66" s="27">
        <v>88</v>
      </c>
      <c r="EA66" s="39">
        <f t="shared" si="13"/>
        <v>-4</v>
      </c>
    </row>
    <row r="67" spans="1:133">
      <c r="A67" s="34">
        <v>327.60000000000002</v>
      </c>
      <c r="B67" s="3">
        <v>300.8</v>
      </c>
      <c r="C67" s="36">
        <f t="shared" ref="C67:C100" si="91">B67-A67</f>
        <v>-26.800000000000011</v>
      </c>
      <c r="D67" s="21">
        <v>19</v>
      </c>
      <c r="E67" s="21">
        <v>2</v>
      </c>
      <c r="F67" s="37">
        <f t="shared" ref="F67:F99" si="92">E67-D67</f>
        <v>-17</v>
      </c>
      <c r="G67" s="21">
        <v>5</v>
      </c>
      <c r="H67" s="43">
        <v>33.75</v>
      </c>
      <c r="I67" s="24">
        <v>87</v>
      </c>
      <c r="J67" s="25">
        <v>92</v>
      </c>
      <c r="K67" s="22">
        <f t="shared" ref="K67:K100" si="93">J67-I67</f>
        <v>5</v>
      </c>
      <c r="L67" s="25">
        <v>66</v>
      </c>
      <c r="M67" s="25" t="s">
        <v>4</v>
      </c>
      <c r="N67" s="22">
        <v>165</v>
      </c>
      <c r="O67" s="25">
        <v>52.6</v>
      </c>
      <c r="P67" s="25">
        <v>56.4</v>
      </c>
      <c r="Q67" s="25">
        <f t="shared" ref="Q67:Q100" si="94">P67-O67</f>
        <v>3.7999999999999972</v>
      </c>
      <c r="R67" s="25">
        <f t="shared" ref="R67:R100" si="95">O67/N67/N67*10000</f>
        <v>19.320477502295685</v>
      </c>
      <c r="S67" s="25">
        <f t="shared" ref="S67:S100" si="96">P67/N67/N67*10000</f>
        <v>20.716253443526167</v>
      </c>
      <c r="T67" s="25">
        <f t="shared" ref="T67:T100" si="97">S67-R67</f>
        <v>1.3957759412304824</v>
      </c>
      <c r="U67" s="25">
        <v>149</v>
      </c>
      <c r="V67" s="25">
        <v>151</v>
      </c>
      <c r="W67" s="25">
        <f t="shared" ref="W67:W100" si="98">V67-U67</f>
        <v>2</v>
      </c>
      <c r="X67" s="25">
        <v>92</v>
      </c>
      <c r="Y67" s="25">
        <v>92</v>
      </c>
      <c r="Z67" s="25">
        <f t="shared" ref="Z67:Z100" si="99">Y67-X67</f>
        <v>0</v>
      </c>
      <c r="AA67" s="25">
        <v>74</v>
      </c>
      <c r="AC67" s="25">
        <f t="shared" ref="AC67:AC100" si="100">AB67-AA67</f>
        <v>-74</v>
      </c>
      <c r="AD67" s="25">
        <v>15</v>
      </c>
      <c r="AE67" s="25">
        <v>0</v>
      </c>
      <c r="AF67" s="25">
        <f t="shared" ref="AF67:AF100" si="101">AE67-AD67</f>
        <v>-15</v>
      </c>
      <c r="AG67" s="25">
        <v>3.3</v>
      </c>
      <c r="AH67" s="25">
        <v>5.3</v>
      </c>
      <c r="AI67" s="25">
        <f t="shared" si="20"/>
        <v>2</v>
      </c>
      <c r="AJ67" s="28">
        <v>6.7</v>
      </c>
      <c r="AK67" s="28">
        <v>6.6</v>
      </c>
      <c r="AL67" s="29">
        <f t="shared" si="65"/>
        <v>-0.10000000000000053</v>
      </c>
      <c r="AM67" s="29">
        <v>4.3</v>
      </c>
      <c r="AN67" s="29">
        <v>4.2</v>
      </c>
      <c r="AO67" s="29">
        <f t="shared" si="82"/>
        <v>-9.9999999999999645E-2</v>
      </c>
      <c r="AP67" s="28">
        <v>1.8</v>
      </c>
      <c r="AQ67" s="28">
        <v>1.8</v>
      </c>
      <c r="AR67" s="29">
        <f t="shared" si="83"/>
        <v>0</v>
      </c>
      <c r="AS67" s="25">
        <v>23</v>
      </c>
      <c r="AT67" s="27">
        <v>23</v>
      </c>
      <c r="AU67" s="39">
        <f t="shared" si="66"/>
        <v>0</v>
      </c>
      <c r="AV67" s="27">
        <v>14</v>
      </c>
      <c r="AW67" s="27">
        <v>16</v>
      </c>
      <c r="AX67" s="39">
        <f t="shared" si="67"/>
        <v>2</v>
      </c>
      <c r="AY67" s="25">
        <v>216</v>
      </c>
      <c r="AZ67" s="27">
        <v>234</v>
      </c>
      <c r="BA67" s="39">
        <f t="shared" si="68"/>
        <v>18</v>
      </c>
      <c r="BB67" s="25">
        <v>24</v>
      </c>
      <c r="BC67" s="27">
        <v>29</v>
      </c>
      <c r="BD67" s="39">
        <f t="shared" si="84"/>
        <v>5</v>
      </c>
      <c r="BE67" s="25">
        <v>478</v>
      </c>
      <c r="BF67" s="27">
        <v>435</v>
      </c>
      <c r="BG67" s="39">
        <f t="shared" si="85"/>
        <v>-43</v>
      </c>
      <c r="BH67" s="28">
        <v>0.6</v>
      </c>
      <c r="BI67" s="28">
        <v>0.7</v>
      </c>
      <c r="BJ67" s="29">
        <f t="shared" si="69"/>
        <v>9.9999999999999978E-2</v>
      </c>
      <c r="BK67" s="29">
        <v>22.5</v>
      </c>
      <c r="BL67" s="29">
        <v>15.4</v>
      </c>
      <c r="BM67" s="29">
        <f t="shared" si="70"/>
        <v>-7.1</v>
      </c>
      <c r="BN67" s="30">
        <v>0.91</v>
      </c>
      <c r="BO67" s="30">
        <v>0.89</v>
      </c>
      <c r="BP67" s="31">
        <f t="shared" si="71"/>
        <v>-2.0000000000000018E-2</v>
      </c>
      <c r="BQ67" s="28">
        <v>64.599999999999994</v>
      </c>
      <c r="BR67" s="28">
        <v>66.2</v>
      </c>
      <c r="BS67" s="29">
        <f t="shared" si="72"/>
        <v>1.6000000000000085</v>
      </c>
      <c r="BT67" s="25">
        <v>142</v>
      </c>
      <c r="BU67" s="27">
        <v>141</v>
      </c>
      <c r="BV67" s="39">
        <f t="shared" si="73"/>
        <v>-1</v>
      </c>
      <c r="BW67" s="29">
        <v>4.2</v>
      </c>
      <c r="BX67" s="29">
        <v>4.2</v>
      </c>
      <c r="BY67" s="29">
        <f t="shared" si="74"/>
        <v>0</v>
      </c>
      <c r="BZ67" s="25">
        <v>111</v>
      </c>
      <c r="CA67" s="27">
        <v>109</v>
      </c>
      <c r="CB67" s="39">
        <f t="shared" si="75"/>
        <v>-2</v>
      </c>
      <c r="CI67" s="25">
        <v>56</v>
      </c>
      <c r="CJ67" s="25">
        <v>55</v>
      </c>
      <c r="CK67" s="25">
        <f t="shared" si="21"/>
        <v>-1</v>
      </c>
      <c r="CL67" s="25">
        <v>74</v>
      </c>
      <c r="CM67" s="25">
        <v>86</v>
      </c>
      <c r="CN67" s="25">
        <f t="shared" ref="CN67:CN74" si="102">CM67-CL67</f>
        <v>12</v>
      </c>
      <c r="CO67" s="31">
        <v>0.03</v>
      </c>
      <c r="CP67" s="31">
        <v>0.02</v>
      </c>
      <c r="CQ67" s="31">
        <f t="shared" si="81"/>
        <v>-9.9999999999999985E-3</v>
      </c>
      <c r="CR67" s="25">
        <v>7010</v>
      </c>
      <c r="CS67" s="25">
        <v>7240</v>
      </c>
      <c r="CT67" s="25">
        <f t="shared" si="76"/>
        <v>230</v>
      </c>
      <c r="CU67" s="25">
        <v>367</v>
      </c>
      <c r="CV67" s="25">
        <v>374</v>
      </c>
      <c r="CW67" s="25">
        <f t="shared" si="77"/>
        <v>7</v>
      </c>
      <c r="CX67" s="29">
        <v>12.6</v>
      </c>
      <c r="CY67" s="29">
        <v>13</v>
      </c>
      <c r="CZ67" s="29">
        <f t="shared" si="78"/>
        <v>0.40000000000000036</v>
      </c>
      <c r="DA67" s="29">
        <v>36.9</v>
      </c>
      <c r="DB67" s="29">
        <v>37.5</v>
      </c>
      <c r="DC67" s="29">
        <f t="shared" si="79"/>
        <v>0.60000000000000142</v>
      </c>
      <c r="DD67" s="28">
        <v>21.4</v>
      </c>
      <c r="DE67" s="28">
        <v>23.4</v>
      </c>
      <c r="DF67" s="29">
        <f t="shared" si="80"/>
        <v>2</v>
      </c>
      <c r="DG67" s="28">
        <v>51.4</v>
      </c>
      <c r="DH67" s="28">
        <v>52.5</v>
      </c>
      <c r="DI67" s="29">
        <f t="shared" si="86"/>
        <v>1.1000000000000014</v>
      </c>
      <c r="DJ67" s="28">
        <v>34.700000000000003</v>
      </c>
      <c r="DK67" s="28">
        <v>33.700000000000003</v>
      </c>
      <c r="DL67" s="29">
        <f t="shared" si="87"/>
        <v>-1</v>
      </c>
      <c r="DM67" s="29">
        <v>10.6</v>
      </c>
      <c r="DN67" s="29">
        <v>10.8</v>
      </c>
      <c r="DO67" s="29">
        <f t="shared" si="88"/>
        <v>0.20000000000000107</v>
      </c>
      <c r="DP67" s="28">
        <v>2.1</v>
      </c>
      <c r="DQ67" s="28">
        <v>2.1</v>
      </c>
      <c r="DR67" s="29">
        <f t="shared" si="89"/>
        <v>0</v>
      </c>
      <c r="DS67" s="28">
        <v>1.1000000000000001</v>
      </c>
      <c r="DT67" s="28">
        <v>0.9</v>
      </c>
      <c r="DU67" s="29">
        <f t="shared" si="90"/>
        <v>-0.20000000000000007</v>
      </c>
      <c r="DV67" s="28">
        <v>5.5</v>
      </c>
      <c r="DW67" s="28">
        <v>5.4</v>
      </c>
      <c r="DX67" s="29">
        <f t="shared" si="14"/>
        <v>-9.9999999999999645E-2</v>
      </c>
      <c r="DY67" s="25">
        <v>106</v>
      </c>
      <c r="DZ67" s="27">
        <v>88</v>
      </c>
      <c r="EA67" s="39">
        <f t="shared" ref="EA67:EA100" si="103">DZ67-DY67</f>
        <v>-18</v>
      </c>
    </row>
    <row r="68" spans="1:133">
      <c r="A68" s="34">
        <v>197.82</v>
      </c>
      <c r="B68" s="3">
        <v>217.8</v>
      </c>
      <c r="C68" s="36">
        <f t="shared" si="91"/>
        <v>19.980000000000018</v>
      </c>
      <c r="D68" s="21">
        <v>26</v>
      </c>
      <c r="E68" s="21">
        <v>4</v>
      </c>
      <c r="F68" s="37">
        <f t="shared" si="92"/>
        <v>-22</v>
      </c>
      <c r="G68" s="21">
        <v>7</v>
      </c>
      <c r="H68" s="27">
        <v>35</v>
      </c>
      <c r="I68" s="24">
        <v>58</v>
      </c>
      <c r="J68" s="25">
        <v>60</v>
      </c>
      <c r="K68" s="22">
        <f t="shared" si="93"/>
        <v>2</v>
      </c>
      <c r="L68" s="25">
        <v>54</v>
      </c>
      <c r="M68" s="25" t="s">
        <v>4</v>
      </c>
      <c r="N68" s="22">
        <v>165.6</v>
      </c>
      <c r="O68" s="25">
        <v>72.099999999999994</v>
      </c>
      <c r="P68" s="25">
        <v>70.7</v>
      </c>
      <c r="Q68" s="25">
        <f t="shared" si="94"/>
        <v>-1.3999999999999915</v>
      </c>
      <c r="R68" s="25">
        <f t="shared" si="95"/>
        <v>26.29145370953815</v>
      </c>
      <c r="S68" s="25">
        <f t="shared" si="96"/>
        <v>25.780940045275273</v>
      </c>
      <c r="T68" s="25">
        <f t="shared" si="97"/>
        <v>-0.51051366426287714</v>
      </c>
      <c r="U68" s="25">
        <v>156</v>
      </c>
      <c r="V68" s="25">
        <v>127</v>
      </c>
      <c r="W68" s="25">
        <f t="shared" si="98"/>
        <v>-29</v>
      </c>
      <c r="X68" s="25">
        <v>97</v>
      </c>
      <c r="Y68" s="25">
        <v>80</v>
      </c>
      <c r="Z68" s="25">
        <f t="shared" si="99"/>
        <v>-17</v>
      </c>
      <c r="AA68" s="25">
        <v>63</v>
      </c>
      <c r="AB68" s="25">
        <v>68</v>
      </c>
      <c r="AC68" s="25">
        <f t="shared" si="100"/>
        <v>5</v>
      </c>
      <c r="AD68" s="25">
        <v>20</v>
      </c>
      <c r="AE68" s="25">
        <v>0</v>
      </c>
      <c r="AF68" s="25">
        <f t="shared" si="101"/>
        <v>-20</v>
      </c>
      <c r="AG68" s="25">
        <v>4.8</v>
      </c>
      <c r="AH68" s="25">
        <v>1.8</v>
      </c>
      <c r="AI68" s="25">
        <f t="shared" si="20"/>
        <v>-3</v>
      </c>
      <c r="AJ68" s="28">
        <v>7.8</v>
      </c>
      <c r="AK68" s="28">
        <v>7.6</v>
      </c>
      <c r="AL68" s="29">
        <f t="shared" si="65"/>
        <v>-0.20000000000000018</v>
      </c>
      <c r="AM68" s="29">
        <v>4.5</v>
      </c>
      <c r="AN68" s="29">
        <v>4.5</v>
      </c>
      <c r="AO68" s="29">
        <f t="shared" si="82"/>
        <v>0</v>
      </c>
      <c r="AP68" s="28">
        <v>1.4</v>
      </c>
      <c r="AQ68" s="28">
        <v>1.5</v>
      </c>
      <c r="AR68" s="29">
        <f t="shared" si="83"/>
        <v>0.10000000000000009</v>
      </c>
      <c r="AS68" s="25">
        <v>29</v>
      </c>
      <c r="AT68" s="27">
        <v>23</v>
      </c>
      <c r="AU68" s="39">
        <f t="shared" si="66"/>
        <v>-6</v>
      </c>
      <c r="AV68" s="27">
        <v>19</v>
      </c>
      <c r="AW68" s="27">
        <v>25</v>
      </c>
      <c r="AX68" s="39">
        <f t="shared" si="67"/>
        <v>6</v>
      </c>
      <c r="AY68" s="25">
        <v>166</v>
      </c>
      <c r="AZ68" s="27">
        <v>156</v>
      </c>
      <c r="BA68" s="39">
        <f t="shared" si="68"/>
        <v>-10</v>
      </c>
      <c r="BB68" s="25">
        <v>176</v>
      </c>
      <c r="BC68" s="27">
        <v>270</v>
      </c>
      <c r="BD68" s="39">
        <f t="shared" si="84"/>
        <v>94</v>
      </c>
      <c r="BE68" s="25">
        <v>359</v>
      </c>
      <c r="BF68" s="27">
        <v>381</v>
      </c>
      <c r="BG68" s="39">
        <f t="shared" si="85"/>
        <v>22</v>
      </c>
      <c r="BH68" s="28">
        <v>0.4</v>
      </c>
      <c r="BI68" s="28">
        <v>0.6</v>
      </c>
      <c r="BJ68" s="29">
        <f t="shared" si="69"/>
        <v>0.19999999999999996</v>
      </c>
      <c r="BK68" s="29">
        <v>11.7</v>
      </c>
      <c r="BL68" s="29">
        <v>12.9</v>
      </c>
      <c r="BM68" s="29">
        <f t="shared" si="70"/>
        <v>1.2000000000000011</v>
      </c>
      <c r="BN68" s="30">
        <v>0.9</v>
      </c>
      <c r="BO68" s="30">
        <v>0.82</v>
      </c>
      <c r="BP68" s="31">
        <f t="shared" si="71"/>
        <v>-8.0000000000000071E-2</v>
      </c>
      <c r="BQ68" s="28">
        <v>69.3</v>
      </c>
      <c r="BR68" s="28">
        <v>76.3</v>
      </c>
      <c r="BS68" s="29">
        <f t="shared" si="72"/>
        <v>7</v>
      </c>
      <c r="BT68" s="25">
        <v>141</v>
      </c>
      <c r="BU68" s="27">
        <v>139</v>
      </c>
      <c r="BV68" s="39">
        <f t="shared" si="73"/>
        <v>-2</v>
      </c>
      <c r="BW68" s="29">
        <v>4.3</v>
      </c>
      <c r="BX68" s="29">
        <v>4.0999999999999996</v>
      </c>
      <c r="BY68" s="29">
        <f t="shared" si="74"/>
        <v>-0.20000000000000018</v>
      </c>
      <c r="BZ68" s="25">
        <v>106</v>
      </c>
      <c r="CA68" s="27">
        <v>103</v>
      </c>
      <c r="CB68" s="39">
        <f t="shared" si="75"/>
        <v>-3</v>
      </c>
      <c r="CI68" s="25">
        <v>341</v>
      </c>
      <c r="CJ68" s="25">
        <v>287</v>
      </c>
      <c r="CK68" s="25">
        <f t="shared" si="21"/>
        <v>-54</v>
      </c>
      <c r="CL68" s="25">
        <v>127</v>
      </c>
      <c r="CM68" s="25">
        <v>150</v>
      </c>
      <c r="CN68" s="25">
        <f t="shared" si="102"/>
        <v>23</v>
      </c>
      <c r="CO68" s="31">
        <v>0.22</v>
      </c>
      <c r="CP68" s="31">
        <v>0.11</v>
      </c>
      <c r="CQ68" s="31">
        <f t="shared" si="81"/>
        <v>-0.11</v>
      </c>
      <c r="CR68" s="25">
        <v>6460</v>
      </c>
      <c r="CS68" s="25">
        <v>5670</v>
      </c>
      <c r="CT68" s="25">
        <f t="shared" si="76"/>
        <v>-790</v>
      </c>
      <c r="CU68" s="25">
        <v>420</v>
      </c>
      <c r="CV68" s="25">
        <v>434</v>
      </c>
      <c r="CW68" s="25">
        <f t="shared" si="77"/>
        <v>14</v>
      </c>
      <c r="CX68" s="29">
        <v>13.9</v>
      </c>
      <c r="CY68" s="29">
        <v>14.3</v>
      </c>
      <c r="CZ68" s="29">
        <f t="shared" si="78"/>
        <v>0.40000000000000036</v>
      </c>
      <c r="DA68" s="29">
        <v>40.1</v>
      </c>
      <c r="DB68" s="29">
        <v>41.6</v>
      </c>
      <c r="DC68" s="29">
        <f t="shared" si="79"/>
        <v>1.5</v>
      </c>
      <c r="DD68" s="28">
        <v>32.5</v>
      </c>
      <c r="DE68" s="28">
        <v>33.799999999999997</v>
      </c>
      <c r="DF68" s="29">
        <f t="shared" si="80"/>
        <v>1.2999999999999972</v>
      </c>
      <c r="DG68" s="28">
        <v>61</v>
      </c>
      <c r="DH68" s="28">
        <v>57.2</v>
      </c>
      <c r="DI68" s="29">
        <f t="shared" si="86"/>
        <v>-3.7999999999999972</v>
      </c>
      <c r="DJ68" s="28">
        <v>25.8</v>
      </c>
      <c r="DK68" s="28">
        <v>30.4</v>
      </c>
      <c r="DL68" s="29">
        <f t="shared" si="87"/>
        <v>4.5999999999999979</v>
      </c>
      <c r="DM68" s="29">
        <v>8.6999999999999993</v>
      </c>
      <c r="DN68" s="29">
        <v>8.3000000000000007</v>
      </c>
      <c r="DO68" s="29">
        <f t="shared" si="88"/>
        <v>-0.39999999999999858</v>
      </c>
      <c r="DP68" s="28">
        <v>3.7</v>
      </c>
      <c r="DQ68" s="28">
        <v>2.8</v>
      </c>
      <c r="DR68" s="29">
        <f t="shared" si="89"/>
        <v>-0.90000000000000036</v>
      </c>
      <c r="DS68" s="28">
        <v>0.8</v>
      </c>
      <c r="DT68" s="28">
        <v>1.3</v>
      </c>
      <c r="DU68" s="29">
        <f t="shared" si="90"/>
        <v>0.5</v>
      </c>
      <c r="DV68" s="28">
        <v>5.8</v>
      </c>
      <c r="DW68" s="28">
        <v>5.8</v>
      </c>
      <c r="DX68" s="29">
        <f t="shared" ref="DX68:DX100" si="104">DW68-DV68</f>
        <v>0</v>
      </c>
      <c r="DY68" s="25">
        <v>118</v>
      </c>
      <c r="DZ68" s="27">
        <v>100</v>
      </c>
      <c r="EA68" s="39">
        <f t="shared" si="103"/>
        <v>-18</v>
      </c>
    </row>
    <row r="69" spans="1:133">
      <c r="A69" s="34">
        <v>238.6</v>
      </c>
      <c r="B69" s="3">
        <v>199</v>
      </c>
      <c r="C69" s="36">
        <f t="shared" si="91"/>
        <v>-39.599999999999994</v>
      </c>
      <c r="D69" s="21">
        <v>14</v>
      </c>
      <c r="E69" s="21">
        <v>1</v>
      </c>
      <c r="F69" s="37">
        <f t="shared" si="92"/>
        <v>-13</v>
      </c>
      <c r="G69" s="21">
        <v>8</v>
      </c>
      <c r="H69" s="27">
        <v>50</v>
      </c>
      <c r="I69" s="24">
        <v>62</v>
      </c>
      <c r="J69" s="25">
        <v>67</v>
      </c>
      <c r="K69" s="22">
        <f t="shared" si="93"/>
        <v>5</v>
      </c>
      <c r="L69" s="25">
        <v>72</v>
      </c>
      <c r="M69" s="25" t="s">
        <v>4</v>
      </c>
      <c r="N69" s="22">
        <v>167</v>
      </c>
      <c r="O69" s="25">
        <v>57.7</v>
      </c>
      <c r="P69" s="25">
        <v>59.8</v>
      </c>
      <c r="Q69" s="25">
        <f t="shared" si="94"/>
        <v>2.0999999999999943</v>
      </c>
      <c r="R69" s="25">
        <f t="shared" si="95"/>
        <v>20.689160600953784</v>
      </c>
      <c r="S69" s="25">
        <f t="shared" si="96"/>
        <v>21.442145648822116</v>
      </c>
      <c r="T69" s="25">
        <f t="shared" si="97"/>
        <v>0.7529850478683322</v>
      </c>
      <c r="U69" s="25">
        <v>111</v>
      </c>
      <c r="V69" s="25">
        <v>112</v>
      </c>
      <c r="W69" s="25">
        <f t="shared" si="98"/>
        <v>1</v>
      </c>
      <c r="X69" s="25">
        <v>56</v>
      </c>
      <c r="Y69" s="25">
        <v>64</v>
      </c>
      <c r="Z69" s="25">
        <f t="shared" si="99"/>
        <v>8</v>
      </c>
      <c r="AA69" s="25">
        <v>59</v>
      </c>
      <c r="AB69" s="25">
        <v>53</v>
      </c>
      <c r="AC69" s="25">
        <f t="shared" si="100"/>
        <v>-6</v>
      </c>
      <c r="AD69" s="25">
        <v>20</v>
      </c>
      <c r="AE69" s="25">
        <v>0</v>
      </c>
      <c r="AF69" s="25">
        <f t="shared" si="101"/>
        <v>-20</v>
      </c>
      <c r="AG69" s="25">
        <v>10.4</v>
      </c>
      <c r="AH69" s="25">
        <v>6.5</v>
      </c>
      <c r="AI69" s="25">
        <f t="shared" si="20"/>
        <v>-3.9000000000000004</v>
      </c>
      <c r="AJ69" s="28">
        <v>7.1</v>
      </c>
      <c r="AK69" s="28">
        <v>7.3</v>
      </c>
      <c r="AL69" s="29">
        <f t="shared" si="65"/>
        <v>0.20000000000000018</v>
      </c>
      <c r="AM69" s="29">
        <v>4.4000000000000004</v>
      </c>
      <c r="AN69" s="29">
        <v>4.3</v>
      </c>
      <c r="AO69" s="29">
        <f t="shared" si="82"/>
        <v>-0.10000000000000053</v>
      </c>
      <c r="AP69" s="28">
        <v>1.6</v>
      </c>
      <c r="AQ69" s="28">
        <v>1.4</v>
      </c>
      <c r="AR69" s="29">
        <f t="shared" si="83"/>
        <v>-0.20000000000000018</v>
      </c>
      <c r="AS69" s="25">
        <v>23</v>
      </c>
      <c r="AT69" s="27">
        <v>25</v>
      </c>
      <c r="AU69" s="39">
        <f t="shared" si="66"/>
        <v>2</v>
      </c>
      <c r="AV69" s="27">
        <v>17</v>
      </c>
      <c r="AW69" s="27">
        <v>19</v>
      </c>
      <c r="AX69" s="39">
        <f t="shared" si="67"/>
        <v>2</v>
      </c>
      <c r="AY69" s="25">
        <v>185</v>
      </c>
      <c r="AZ69" s="27">
        <v>223</v>
      </c>
      <c r="BA69" s="39">
        <f t="shared" si="68"/>
        <v>38</v>
      </c>
      <c r="BB69" s="25">
        <v>29</v>
      </c>
      <c r="BC69" s="27">
        <v>31</v>
      </c>
      <c r="BD69" s="39">
        <f t="shared" si="84"/>
        <v>2</v>
      </c>
      <c r="BE69" s="25">
        <v>287</v>
      </c>
      <c r="BF69" s="27">
        <v>317</v>
      </c>
      <c r="BG69" s="39">
        <f t="shared" si="85"/>
        <v>30</v>
      </c>
      <c r="BH69" s="28">
        <v>0.7</v>
      </c>
      <c r="BI69" s="28">
        <v>0.6</v>
      </c>
      <c r="BJ69" s="29">
        <f t="shared" si="69"/>
        <v>-9.9999999999999978E-2</v>
      </c>
      <c r="BK69" s="29">
        <v>15.6</v>
      </c>
      <c r="BL69" s="29">
        <v>20.3</v>
      </c>
      <c r="BM69" s="29">
        <f t="shared" si="70"/>
        <v>4.7000000000000011</v>
      </c>
      <c r="BN69" s="30">
        <v>0.59</v>
      </c>
      <c r="BO69" s="30">
        <v>0.68</v>
      </c>
      <c r="BP69" s="31">
        <f t="shared" si="71"/>
        <v>9.000000000000008E-2</v>
      </c>
      <c r="BQ69" s="28">
        <v>101.3</v>
      </c>
      <c r="BR69" s="28">
        <v>86.4</v>
      </c>
      <c r="BS69" s="29">
        <f t="shared" si="72"/>
        <v>-14.899999999999991</v>
      </c>
      <c r="BT69" s="25">
        <v>142</v>
      </c>
      <c r="BU69" s="27">
        <v>144</v>
      </c>
      <c r="BV69" s="39">
        <f t="shared" si="73"/>
        <v>2</v>
      </c>
      <c r="BW69" s="29">
        <v>4.2</v>
      </c>
      <c r="BX69" s="29">
        <v>4.5</v>
      </c>
      <c r="BY69" s="29">
        <f t="shared" si="74"/>
        <v>0.29999999999999982</v>
      </c>
      <c r="BZ69" s="25">
        <v>107</v>
      </c>
      <c r="CA69" s="27">
        <v>109</v>
      </c>
      <c r="CB69" s="39">
        <f t="shared" si="75"/>
        <v>2</v>
      </c>
      <c r="CI69" s="25">
        <v>139</v>
      </c>
      <c r="CJ69" s="25">
        <v>121</v>
      </c>
      <c r="CK69" s="25">
        <f t="shared" si="21"/>
        <v>-18</v>
      </c>
      <c r="CL69" s="25">
        <v>119</v>
      </c>
      <c r="CM69" s="25">
        <v>151</v>
      </c>
      <c r="CN69" s="25">
        <f t="shared" si="102"/>
        <v>32</v>
      </c>
      <c r="CO69" s="31">
        <v>0.04</v>
      </c>
      <c r="CP69" s="31">
        <v>0.05</v>
      </c>
      <c r="CQ69" s="31">
        <f t="shared" si="81"/>
        <v>1.0000000000000002E-2</v>
      </c>
      <c r="CR69" s="25">
        <v>5920</v>
      </c>
      <c r="CS69" s="25">
        <v>6660</v>
      </c>
      <c r="CT69" s="25">
        <f t="shared" si="76"/>
        <v>740</v>
      </c>
      <c r="CU69" s="25">
        <v>453</v>
      </c>
      <c r="CV69" s="25">
        <v>453</v>
      </c>
      <c r="CW69" s="25">
        <f t="shared" si="77"/>
        <v>0</v>
      </c>
      <c r="CX69" s="29">
        <v>15</v>
      </c>
      <c r="CY69" s="29">
        <v>15</v>
      </c>
      <c r="CZ69" s="29">
        <f t="shared" si="78"/>
        <v>0</v>
      </c>
      <c r="DA69" s="29">
        <v>44.4</v>
      </c>
      <c r="DB69" s="29">
        <v>43.5</v>
      </c>
      <c r="DC69" s="29">
        <f t="shared" si="79"/>
        <v>-0.89999999999999858</v>
      </c>
      <c r="DD69" s="28">
        <v>16.2</v>
      </c>
      <c r="DE69" s="28">
        <v>16.100000000000001</v>
      </c>
      <c r="DF69" s="29">
        <f t="shared" si="80"/>
        <v>-9.9999999999997868E-2</v>
      </c>
      <c r="DG69" s="28">
        <v>49.1</v>
      </c>
      <c r="DH69" s="28">
        <v>52.2</v>
      </c>
      <c r="DI69" s="29">
        <f t="shared" si="86"/>
        <v>3.1000000000000014</v>
      </c>
      <c r="DJ69" s="28">
        <v>39.9</v>
      </c>
      <c r="DK69" s="28">
        <v>36.299999999999997</v>
      </c>
      <c r="DL69" s="29">
        <f t="shared" si="87"/>
        <v>-3.6000000000000014</v>
      </c>
      <c r="DM69" s="29">
        <v>7.2</v>
      </c>
      <c r="DN69" s="29">
        <v>6.6</v>
      </c>
      <c r="DO69" s="29">
        <f t="shared" si="88"/>
        <v>-0.60000000000000053</v>
      </c>
      <c r="DP69" s="28">
        <v>2</v>
      </c>
      <c r="DQ69" s="28">
        <v>3.2</v>
      </c>
      <c r="DR69" s="29">
        <f t="shared" si="89"/>
        <v>1.2000000000000002</v>
      </c>
      <c r="DS69" s="28">
        <v>1.7</v>
      </c>
      <c r="DT69" s="28">
        <v>1.8</v>
      </c>
      <c r="DU69" s="29">
        <f t="shared" si="90"/>
        <v>0.10000000000000009</v>
      </c>
      <c r="DV69" s="28">
        <v>5.8</v>
      </c>
      <c r="DW69" s="28">
        <v>5.8</v>
      </c>
      <c r="DX69" s="29">
        <f t="shared" si="104"/>
        <v>0</v>
      </c>
      <c r="DY69" s="25">
        <v>92</v>
      </c>
      <c r="DZ69" s="27">
        <v>89</v>
      </c>
      <c r="EA69" s="39">
        <f t="shared" si="103"/>
        <v>-3</v>
      </c>
    </row>
    <row r="70" spans="1:133" s="1" customFormat="1">
      <c r="A70" s="2">
        <v>133.72</v>
      </c>
      <c r="B70" s="3">
        <v>332</v>
      </c>
      <c r="C70" s="4">
        <f t="shared" si="91"/>
        <v>198.28</v>
      </c>
      <c r="D70" s="5">
        <v>31</v>
      </c>
      <c r="E70" s="5">
        <v>10</v>
      </c>
      <c r="F70" s="6">
        <f t="shared" si="92"/>
        <v>-21</v>
      </c>
      <c r="G70" s="5">
        <v>9</v>
      </c>
      <c r="H70" s="11">
        <v>47</v>
      </c>
      <c r="I70" s="19">
        <v>50</v>
      </c>
      <c r="J70" s="1">
        <v>53</v>
      </c>
      <c r="K70" s="8">
        <f t="shared" si="93"/>
        <v>3</v>
      </c>
      <c r="L70" s="1">
        <v>65</v>
      </c>
      <c r="M70" s="1" t="s">
        <v>4</v>
      </c>
      <c r="N70" s="8">
        <v>164.8</v>
      </c>
      <c r="O70" s="1">
        <v>66.5</v>
      </c>
      <c r="P70" s="1">
        <v>67.5</v>
      </c>
      <c r="Q70" s="1">
        <f t="shared" si="94"/>
        <v>1</v>
      </c>
      <c r="R70" s="1">
        <f t="shared" si="95"/>
        <v>24.485401545857286</v>
      </c>
      <c r="S70" s="1">
        <f t="shared" si="96"/>
        <v>24.853603072862661</v>
      </c>
      <c r="T70" s="1">
        <f t="shared" si="97"/>
        <v>0.36820152700537534</v>
      </c>
      <c r="U70" s="1">
        <v>136</v>
      </c>
      <c r="V70" s="1">
        <v>122</v>
      </c>
      <c r="W70" s="1">
        <f t="shared" si="98"/>
        <v>-14</v>
      </c>
      <c r="X70" s="1">
        <v>74</v>
      </c>
      <c r="Y70" s="1">
        <v>76</v>
      </c>
      <c r="Z70" s="1">
        <f t="shared" si="99"/>
        <v>2</v>
      </c>
      <c r="AA70" s="1">
        <v>74</v>
      </c>
      <c r="AB70" s="1">
        <v>63</v>
      </c>
      <c r="AC70" s="1">
        <f t="shared" si="100"/>
        <v>-11</v>
      </c>
      <c r="AD70" s="1">
        <v>20</v>
      </c>
      <c r="AE70" s="25" t="s">
        <v>35</v>
      </c>
      <c r="AF70" s="1" t="e">
        <f t="shared" si="101"/>
        <v>#VALUE!</v>
      </c>
      <c r="AG70" s="1">
        <v>7.7</v>
      </c>
      <c r="AH70" s="1">
        <v>6.5</v>
      </c>
      <c r="AI70" s="1">
        <f t="shared" si="20"/>
        <v>-1.2000000000000002</v>
      </c>
      <c r="AJ70" s="9">
        <v>7.8</v>
      </c>
      <c r="AK70" s="9">
        <v>8.1999999999999993</v>
      </c>
      <c r="AL70" s="10">
        <f t="shared" si="65"/>
        <v>0.39999999999999947</v>
      </c>
      <c r="AM70" s="10">
        <v>4.5</v>
      </c>
      <c r="AN70" s="10">
        <v>5</v>
      </c>
      <c r="AO70" s="10">
        <f t="shared" si="82"/>
        <v>0.5</v>
      </c>
      <c r="AP70" s="9">
        <v>1.4</v>
      </c>
      <c r="AQ70" s="9">
        <v>1.6</v>
      </c>
      <c r="AR70" s="10">
        <f t="shared" si="83"/>
        <v>0.20000000000000018</v>
      </c>
      <c r="AS70" s="1">
        <v>41</v>
      </c>
      <c r="AT70" s="11">
        <v>35</v>
      </c>
      <c r="AU70" s="13">
        <f t="shared" si="66"/>
        <v>-6</v>
      </c>
      <c r="AV70" s="11">
        <v>32</v>
      </c>
      <c r="AW70" s="11">
        <v>33</v>
      </c>
      <c r="AX70" s="13">
        <f t="shared" si="67"/>
        <v>1</v>
      </c>
      <c r="AY70" s="1">
        <v>245</v>
      </c>
      <c r="AZ70" s="11">
        <v>213</v>
      </c>
      <c r="BA70" s="13">
        <f t="shared" si="68"/>
        <v>-32</v>
      </c>
      <c r="BB70" s="1">
        <v>35</v>
      </c>
      <c r="BC70" s="11">
        <v>34</v>
      </c>
      <c r="BD70" s="13">
        <f t="shared" si="84"/>
        <v>-1</v>
      </c>
      <c r="BE70" s="1">
        <v>336</v>
      </c>
      <c r="BF70" s="11">
        <v>330</v>
      </c>
      <c r="BG70" s="13">
        <f t="shared" si="85"/>
        <v>-6</v>
      </c>
      <c r="BH70" s="9">
        <v>0.6</v>
      </c>
      <c r="BI70" s="9">
        <v>0.6</v>
      </c>
      <c r="BJ70" s="10">
        <f t="shared" si="69"/>
        <v>0</v>
      </c>
      <c r="BK70" s="10">
        <v>13.9</v>
      </c>
      <c r="BL70" s="10">
        <v>14.5</v>
      </c>
      <c r="BM70" s="10">
        <f t="shared" si="70"/>
        <v>0.59999999999999964</v>
      </c>
      <c r="BN70" s="12">
        <v>0.85</v>
      </c>
      <c r="BO70" s="12">
        <v>0.9</v>
      </c>
      <c r="BP70" s="14">
        <f t="shared" si="71"/>
        <v>5.0000000000000044E-2</v>
      </c>
      <c r="BQ70" s="9">
        <v>69.900000000000006</v>
      </c>
      <c r="BR70" s="9">
        <v>65.400000000000006</v>
      </c>
      <c r="BS70" s="10">
        <f t="shared" si="72"/>
        <v>-4.5</v>
      </c>
      <c r="BT70" s="1">
        <v>139</v>
      </c>
      <c r="BU70" s="11">
        <v>141</v>
      </c>
      <c r="BV70" s="13">
        <f t="shared" si="73"/>
        <v>2</v>
      </c>
      <c r="BW70" s="10">
        <v>4.4000000000000004</v>
      </c>
      <c r="BX70" s="10">
        <v>4.5</v>
      </c>
      <c r="BY70" s="10">
        <f t="shared" si="74"/>
        <v>9.9999999999999645E-2</v>
      </c>
      <c r="BZ70" s="1">
        <v>103</v>
      </c>
      <c r="CA70" s="11">
        <v>102</v>
      </c>
      <c r="CB70" s="13">
        <f t="shared" si="75"/>
        <v>-1</v>
      </c>
      <c r="CI70" s="1">
        <v>125</v>
      </c>
      <c r="CJ70" s="1">
        <v>129</v>
      </c>
      <c r="CK70" s="1">
        <f t="shared" si="21"/>
        <v>4</v>
      </c>
      <c r="CL70" s="1">
        <v>138</v>
      </c>
      <c r="CM70" s="1">
        <v>115</v>
      </c>
      <c r="CN70" s="1">
        <f t="shared" si="102"/>
        <v>-23</v>
      </c>
      <c r="CO70" s="14">
        <v>0.1</v>
      </c>
      <c r="CP70" s="14">
        <v>0.05</v>
      </c>
      <c r="CQ70" s="14">
        <f t="shared" si="81"/>
        <v>-0.05</v>
      </c>
      <c r="CR70" s="1">
        <v>8220</v>
      </c>
      <c r="CS70" s="1">
        <v>7260</v>
      </c>
      <c r="CT70" s="1">
        <f t="shared" si="76"/>
        <v>-960</v>
      </c>
      <c r="CU70" s="1">
        <v>519</v>
      </c>
      <c r="CV70" s="1">
        <v>533</v>
      </c>
      <c r="CW70" s="1">
        <f t="shared" si="77"/>
        <v>14</v>
      </c>
      <c r="CX70" s="10">
        <v>15.6</v>
      </c>
      <c r="CY70" s="10">
        <v>15.9</v>
      </c>
      <c r="CZ70" s="10">
        <f t="shared" si="78"/>
        <v>0.30000000000000071</v>
      </c>
      <c r="DA70" s="10">
        <v>45.5</v>
      </c>
      <c r="DB70" s="10">
        <v>46.5</v>
      </c>
      <c r="DC70" s="10">
        <f t="shared" si="79"/>
        <v>1</v>
      </c>
      <c r="DD70" s="9">
        <v>30.6</v>
      </c>
      <c r="DE70" s="9">
        <v>24.9</v>
      </c>
      <c r="DF70" s="10">
        <f t="shared" si="80"/>
        <v>-5.7000000000000028</v>
      </c>
      <c r="DG70" s="9">
        <v>62.1</v>
      </c>
      <c r="DH70" s="9">
        <v>52.6</v>
      </c>
      <c r="DI70" s="10">
        <f t="shared" si="86"/>
        <v>-9.5</v>
      </c>
      <c r="DJ70" s="9">
        <v>29</v>
      </c>
      <c r="DK70" s="9">
        <v>38</v>
      </c>
      <c r="DL70" s="10">
        <f t="shared" si="87"/>
        <v>9</v>
      </c>
      <c r="DM70" s="10">
        <v>6.6</v>
      </c>
      <c r="DN70" s="10">
        <v>6.8</v>
      </c>
      <c r="DO70" s="10">
        <f t="shared" si="88"/>
        <v>0.20000000000000018</v>
      </c>
      <c r="DP70" s="9">
        <v>1.6</v>
      </c>
      <c r="DQ70" s="9">
        <v>1.8</v>
      </c>
      <c r="DR70" s="10">
        <f t="shared" si="89"/>
        <v>0.19999999999999996</v>
      </c>
      <c r="DS70" s="9">
        <v>0.6</v>
      </c>
      <c r="DT70" s="9">
        <v>0.9</v>
      </c>
      <c r="DU70" s="10">
        <f t="shared" si="90"/>
        <v>0.30000000000000004</v>
      </c>
      <c r="DV70" s="9">
        <v>7.6</v>
      </c>
      <c r="DW70" s="9">
        <v>7.9</v>
      </c>
      <c r="DX70" s="10">
        <f t="shared" si="104"/>
        <v>0.30000000000000071</v>
      </c>
      <c r="DY70" s="1">
        <v>129</v>
      </c>
      <c r="DZ70" s="11">
        <v>128</v>
      </c>
      <c r="EA70" s="13">
        <f t="shared" si="103"/>
        <v>-1</v>
      </c>
      <c r="EC70" s="20"/>
    </row>
    <row r="71" spans="1:133">
      <c r="A71" s="34">
        <v>352.2</v>
      </c>
      <c r="B71" s="3">
        <v>140.66</v>
      </c>
      <c r="C71" s="36">
        <f t="shared" si="91"/>
        <v>-211.54</v>
      </c>
      <c r="D71" s="21"/>
      <c r="E71" s="23">
        <v>2</v>
      </c>
      <c r="F71" s="37"/>
      <c r="G71" s="23">
        <v>10</v>
      </c>
      <c r="H71" s="27">
        <v>74</v>
      </c>
      <c r="I71" s="24">
        <v>58</v>
      </c>
      <c r="J71" s="25">
        <v>59</v>
      </c>
      <c r="K71" s="22">
        <f t="shared" si="93"/>
        <v>1</v>
      </c>
      <c r="L71" s="25">
        <v>57</v>
      </c>
      <c r="M71" s="25" t="s">
        <v>4</v>
      </c>
      <c r="N71" s="22">
        <v>183</v>
      </c>
      <c r="O71" s="25">
        <v>89.7</v>
      </c>
      <c r="P71" s="25">
        <v>89.5</v>
      </c>
      <c r="Q71" s="25">
        <f t="shared" si="94"/>
        <v>-0.20000000000000284</v>
      </c>
      <c r="R71" s="25">
        <f t="shared" si="95"/>
        <v>26.784914449520738</v>
      </c>
      <c r="S71" s="25">
        <f t="shared" si="96"/>
        <v>26.725193347069187</v>
      </c>
      <c r="T71" s="25">
        <f t="shared" si="97"/>
        <v>-5.9721102451550934E-2</v>
      </c>
      <c r="U71" s="25">
        <v>121</v>
      </c>
      <c r="V71" s="25">
        <v>126</v>
      </c>
      <c r="W71" s="25">
        <f t="shared" si="98"/>
        <v>5</v>
      </c>
      <c r="X71" s="25">
        <v>84</v>
      </c>
      <c r="Y71" s="25">
        <v>87</v>
      </c>
      <c r="Z71" s="25">
        <f t="shared" si="99"/>
        <v>3</v>
      </c>
      <c r="AA71" s="25">
        <v>83</v>
      </c>
      <c r="AB71" s="25">
        <v>70</v>
      </c>
      <c r="AC71" s="25">
        <f t="shared" si="100"/>
        <v>-13</v>
      </c>
      <c r="AD71" s="25">
        <v>40</v>
      </c>
      <c r="AE71" s="25">
        <v>0</v>
      </c>
      <c r="AF71" s="25">
        <f t="shared" si="101"/>
        <v>-40</v>
      </c>
      <c r="AG71" s="25">
        <v>4.5</v>
      </c>
      <c r="AH71" s="25">
        <v>6.7</v>
      </c>
      <c r="AI71" s="25">
        <f t="shared" si="20"/>
        <v>2.2000000000000002</v>
      </c>
      <c r="AJ71" s="28">
        <v>7.7</v>
      </c>
      <c r="AK71" s="28">
        <v>7.4</v>
      </c>
      <c r="AL71" s="29">
        <f t="shared" si="65"/>
        <v>-0.29999999999999982</v>
      </c>
      <c r="AM71" s="29">
        <v>4.7</v>
      </c>
      <c r="AN71" s="29">
        <v>4.3</v>
      </c>
      <c r="AO71" s="29">
        <f t="shared" si="82"/>
        <v>-0.40000000000000036</v>
      </c>
      <c r="AP71" s="28">
        <v>1.6</v>
      </c>
      <c r="AQ71" s="28">
        <v>1.4</v>
      </c>
      <c r="AR71" s="29">
        <f t="shared" si="83"/>
        <v>-0.20000000000000018</v>
      </c>
      <c r="AS71" s="25">
        <v>17</v>
      </c>
      <c r="AT71" s="27">
        <v>13</v>
      </c>
      <c r="AU71" s="39">
        <f t="shared" si="66"/>
        <v>-4</v>
      </c>
      <c r="AV71" s="27">
        <v>23</v>
      </c>
      <c r="AW71" s="27">
        <v>21</v>
      </c>
      <c r="AX71" s="39">
        <f t="shared" si="67"/>
        <v>-2</v>
      </c>
      <c r="AY71" s="25">
        <v>263</v>
      </c>
      <c r="AZ71" s="27">
        <v>271</v>
      </c>
      <c r="BA71" s="39">
        <f t="shared" si="68"/>
        <v>8</v>
      </c>
      <c r="BB71" s="25">
        <v>31</v>
      </c>
      <c r="BC71" s="27">
        <v>31</v>
      </c>
      <c r="BD71" s="39">
        <f t="shared" si="84"/>
        <v>0</v>
      </c>
      <c r="BE71" s="25">
        <v>406</v>
      </c>
      <c r="BF71" s="27">
        <v>387</v>
      </c>
      <c r="BG71" s="39">
        <f t="shared" si="85"/>
        <v>-19</v>
      </c>
      <c r="BH71" s="28">
        <v>0.6</v>
      </c>
      <c r="BI71" s="28">
        <v>0.7</v>
      </c>
      <c r="BJ71" s="29">
        <f t="shared" si="69"/>
        <v>9.9999999999999978E-2</v>
      </c>
      <c r="BK71" s="29">
        <v>22.4</v>
      </c>
      <c r="BL71" s="29">
        <v>15.8</v>
      </c>
      <c r="BM71" s="29">
        <f t="shared" si="70"/>
        <v>-6.5999999999999979</v>
      </c>
      <c r="BN71" s="30">
        <v>0.77</v>
      </c>
      <c r="BO71" s="30">
        <v>0.68</v>
      </c>
      <c r="BP71" s="31">
        <f t="shared" si="71"/>
        <v>-8.9999999999999969E-2</v>
      </c>
      <c r="BQ71" s="28">
        <v>80.900000000000006</v>
      </c>
      <c r="BR71" s="28">
        <v>92.2</v>
      </c>
      <c r="BS71" s="29">
        <f t="shared" si="72"/>
        <v>11.299999999999997</v>
      </c>
      <c r="BT71" s="25">
        <v>140</v>
      </c>
      <c r="BU71" s="27">
        <v>138</v>
      </c>
      <c r="BV71" s="39">
        <f t="shared" si="73"/>
        <v>-2</v>
      </c>
      <c r="BW71" s="29">
        <v>4.3</v>
      </c>
      <c r="BX71" s="29">
        <v>3.9</v>
      </c>
      <c r="BY71" s="29">
        <f t="shared" si="74"/>
        <v>-0.39999999999999991</v>
      </c>
      <c r="BZ71" s="25">
        <v>106</v>
      </c>
      <c r="CA71" s="27">
        <v>104</v>
      </c>
      <c r="CB71" s="39">
        <f t="shared" si="75"/>
        <v>-2</v>
      </c>
      <c r="CI71" s="25">
        <v>185</v>
      </c>
      <c r="CJ71" s="25">
        <v>175</v>
      </c>
      <c r="CK71" s="25">
        <f t="shared" si="21"/>
        <v>-10</v>
      </c>
      <c r="CL71" s="25">
        <v>100</v>
      </c>
      <c r="CM71" s="25">
        <v>106</v>
      </c>
      <c r="CN71" s="25">
        <f t="shared" si="102"/>
        <v>6</v>
      </c>
      <c r="CO71" s="31">
        <v>0.03</v>
      </c>
      <c r="CP71" s="31">
        <v>0.1</v>
      </c>
      <c r="CQ71" s="31">
        <f t="shared" si="81"/>
        <v>7.0000000000000007E-2</v>
      </c>
      <c r="CR71" s="25">
        <v>6680</v>
      </c>
      <c r="CS71" s="25">
        <v>6830</v>
      </c>
      <c r="CT71" s="25">
        <f t="shared" si="76"/>
        <v>150</v>
      </c>
      <c r="CU71" s="25">
        <v>532</v>
      </c>
      <c r="CV71" s="25">
        <v>479</v>
      </c>
      <c r="CW71" s="25">
        <f t="shared" si="77"/>
        <v>-53</v>
      </c>
      <c r="CX71" s="29">
        <v>17.2</v>
      </c>
      <c r="CY71" s="29">
        <v>15.9</v>
      </c>
      <c r="CZ71" s="29">
        <f t="shared" si="78"/>
        <v>-1.2999999999999989</v>
      </c>
      <c r="DA71" s="29">
        <v>49.6</v>
      </c>
      <c r="DB71" s="29">
        <v>44.7</v>
      </c>
      <c r="DC71" s="29">
        <f t="shared" si="79"/>
        <v>-4.8999999999999986</v>
      </c>
      <c r="DD71" s="28">
        <v>25.9</v>
      </c>
      <c r="DE71" s="28">
        <v>25</v>
      </c>
      <c r="DF71" s="29">
        <f t="shared" si="80"/>
        <v>-0.89999999999999858</v>
      </c>
      <c r="DG71" s="28">
        <v>54.3</v>
      </c>
      <c r="DH71" s="28">
        <v>59.2</v>
      </c>
      <c r="DI71" s="29">
        <f t="shared" si="86"/>
        <v>4.9000000000000057</v>
      </c>
      <c r="DJ71" s="28">
        <v>38.200000000000003</v>
      </c>
      <c r="DK71" s="28">
        <v>33.799999999999997</v>
      </c>
      <c r="DL71" s="29">
        <f t="shared" si="87"/>
        <v>-4.4000000000000057</v>
      </c>
      <c r="DM71" s="29">
        <v>5.4</v>
      </c>
      <c r="DN71" s="29">
        <v>5</v>
      </c>
      <c r="DO71" s="29">
        <f t="shared" si="88"/>
        <v>-0.40000000000000036</v>
      </c>
      <c r="DP71" s="28">
        <v>1</v>
      </c>
      <c r="DQ71" s="28">
        <v>1.4</v>
      </c>
      <c r="DR71" s="29">
        <f t="shared" si="89"/>
        <v>0.39999999999999991</v>
      </c>
      <c r="DS71" s="28">
        <v>1.1000000000000001</v>
      </c>
      <c r="DT71" s="28">
        <v>0.7</v>
      </c>
      <c r="DU71" s="29">
        <f t="shared" si="90"/>
        <v>-0.40000000000000013</v>
      </c>
      <c r="DV71" s="28">
        <v>9.3000000000000007</v>
      </c>
      <c r="DW71" s="28">
        <v>8.6</v>
      </c>
      <c r="DX71" s="29">
        <f t="shared" si="104"/>
        <v>-0.70000000000000107</v>
      </c>
      <c r="DY71" s="25">
        <v>153</v>
      </c>
      <c r="DZ71" s="27">
        <v>233</v>
      </c>
      <c r="EA71" s="39">
        <f t="shared" si="103"/>
        <v>80</v>
      </c>
    </row>
    <row r="72" spans="1:133" s="1" customFormat="1">
      <c r="A72" s="2">
        <v>300.2</v>
      </c>
      <c r="B72" s="3">
        <v>95.06</v>
      </c>
      <c r="C72" s="4">
        <f t="shared" si="91"/>
        <v>-205.14</v>
      </c>
      <c r="D72" s="5">
        <v>15</v>
      </c>
      <c r="E72" s="5">
        <v>9</v>
      </c>
      <c r="F72" s="6">
        <f t="shared" si="92"/>
        <v>-6</v>
      </c>
      <c r="G72" s="5">
        <v>9</v>
      </c>
      <c r="H72" s="11">
        <v>30</v>
      </c>
      <c r="I72" s="19">
        <v>61</v>
      </c>
      <c r="J72" s="1">
        <v>45</v>
      </c>
      <c r="K72" s="8">
        <f t="shared" si="93"/>
        <v>-16</v>
      </c>
      <c r="L72" s="1">
        <v>44</v>
      </c>
      <c r="M72" s="1" t="s">
        <v>4</v>
      </c>
      <c r="N72" s="8">
        <v>170</v>
      </c>
      <c r="O72" s="1">
        <v>90.8</v>
      </c>
      <c r="P72" s="1">
        <v>89.9</v>
      </c>
      <c r="Q72" s="1">
        <f t="shared" si="94"/>
        <v>-0.89999999999999147</v>
      </c>
      <c r="R72" s="1">
        <f t="shared" si="95"/>
        <v>31.418685121107263</v>
      </c>
      <c r="S72" s="1">
        <f t="shared" si="96"/>
        <v>31.107266435986158</v>
      </c>
      <c r="T72" s="1">
        <f t="shared" si="97"/>
        <v>-0.31141868512110449</v>
      </c>
      <c r="U72" s="1">
        <v>150</v>
      </c>
      <c r="V72" s="1">
        <v>133</v>
      </c>
      <c r="W72" s="1">
        <f t="shared" si="98"/>
        <v>-17</v>
      </c>
      <c r="X72" s="1">
        <v>100</v>
      </c>
      <c r="Y72" s="1">
        <v>84</v>
      </c>
      <c r="Z72" s="1">
        <f t="shared" si="99"/>
        <v>-16</v>
      </c>
      <c r="AA72" s="1">
        <v>86</v>
      </c>
      <c r="AB72" s="1">
        <v>76</v>
      </c>
      <c r="AC72" s="1">
        <f t="shared" si="100"/>
        <v>-10</v>
      </c>
      <c r="AD72" s="1">
        <v>20</v>
      </c>
      <c r="AE72" s="1">
        <v>20</v>
      </c>
      <c r="AF72" s="1">
        <f t="shared" si="101"/>
        <v>0</v>
      </c>
      <c r="AG72" s="1">
        <v>4.4000000000000004</v>
      </c>
      <c r="AH72" s="1">
        <v>4.7</v>
      </c>
      <c r="AI72" s="1">
        <f t="shared" si="20"/>
        <v>0.29999999999999982</v>
      </c>
      <c r="AJ72" s="9">
        <v>8.1</v>
      </c>
      <c r="AK72" s="9">
        <v>7.2</v>
      </c>
      <c r="AL72" s="10">
        <f t="shared" si="65"/>
        <v>-0.89999999999999947</v>
      </c>
      <c r="AM72" s="10">
        <v>4.7</v>
      </c>
      <c r="AN72" s="10">
        <v>4.3</v>
      </c>
      <c r="AO72" s="10">
        <f t="shared" si="82"/>
        <v>-0.40000000000000036</v>
      </c>
      <c r="AP72" s="9">
        <v>1.4</v>
      </c>
      <c r="AQ72" s="9">
        <v>1.5</v>
      </c>
      <c r="AR72" s="10">
        <f t="shared" si="83"/>
        <v>0.10000000000000009</v>
      </c>
      <c r="AS72" s="1">
        <v>34</v>
      </c>
      <c r="AT72" s="11">
        <v>18</v>
      </c>
      <c r="AU72" s="13">
        <f t="shared" si="66"/>
        <v>-16</v>
      </c>
      <c r="AV72" s="11">
        <v>49</v>
      </c>
      <c r="AW72" s="11">
        <v>26</v>
      </c>
      <c r="AX72" s="13">
        <f t="shared" si="67"/>
        <v>-23</v>
      </c>
      <c r="AY72" s="1">
        <v>229</v>
      </c>
      <c r="AZ72" s="11">
        <v>195</v>
      </c>
      <c r="BA72" s="13">
        <f t="shared" si="68"/>
        <v>-34</v>
      </c>
      <c r="BB72" s="1">
        <v>34</v>
      </c>
      <c r="BC72" s="11">
        <v>30</v>
      </c>
      <c r="BD72" s="13">
        <f t="shared" si="84"/>
        <v>-4</v>
      </c>
      <c r="BE72" s="1">
        <v>416</v>
      </c>
      <c r="BF72" s="11">
        <v>360</v>
      </c>
      <c r="BG72" s="13">
        <f t="shared" si="85"/>
        <v>-56</v>
      </c>
      <c r="BH72" s="9">
        <v>0.6</v>
      </c>
      <c r="BI72" s="9">
        <v>0.3</v>
      </c>
      <c r="BJ72" s="10">
        <f t="shared" si="69"/>
        <v>-0.3</v>
      </c>
      <c r="BK72" s="10">
        <v>16</v>
      </c>
      <c r="BL72" s="10">
        <v>15</v>
      </c>
      <c r="BM72" s="10">
        <f t="shared" si="70"/>
        <v>-1</v>
      </c>
      <c r="BN72" s="12">
        <v>0.81</v>
      </c>
      <c r="BO72" s="12">
        <v>0.85</v>
      </c>
      <c r="BP72" s="14">
        <f t="shared" si="71"/>
        <v>3.9999999999999925E-2</v>
      </c>
      <c r="BQ72" s="9">
        <v>82.5</v>
      </c>
      <c r="BR72" s="9">
        <v>78.2</v>
      </c>
      <c r="BS72" s="10">
        <f t="shared" si="72"/>
        <v>-4.2999999999999972</v>
      </c>
      <c r="BT72" s="1">
        <v>139</v>
      </c>
      <c r="BU72" s="11">
        <v>140</v>
      </c>
      <c r="BV72" s="13">
        <f t="shared" si="73"/>
        <v>1</v>
      </c>
      <c r="BW72" s="10">
        <v>4.5</v>
      </c>
      <c r="BX72" s="10">
        <v>4.3</v>
      </c>
      <c r="BY72" s="10">
        <f t="shared" si="74"/>
        <v>-0.20000000000000018</v>
      </c>
      <c r="BZ72" s="1">
        <v>104</v>
      </c>
      <c r="CA72" s="11">
        <v>105</v>
      </c>
      <c r="CB72" s="13">
        <f t="shared" si="75"/>
        <v>1</v>
      </c>
      <c r="CI72" s="1">
        <v>98</v>
      </c>
      <c r="CJ72" s="1">
        <v>279</v>
      </c>
      <c r="CK72" s="1">
        <f t="shared" si="21"/>
        <v>181</v>
      </c>
      <c r="CL72" s="1">
        <v>144</v>
      </c>
      <c r="CM72" s="1">
        <v>108</v>
      </c>
      <c r="CN72" s="1">
        <f t="shared" si="102"/>
        <v>-36</v>
      </c>
      <c r="CO72" s="14">
        <v>0.13</v>
      </c>
      <c r="CP72" s="14">
        <v>0.17</v>
      </c>
      <c r="CQ72" s="14">
        <f t="shared" si="81"/>
        <v>4.0000000000000008E-2</v>
      </c>
      <c r="CR72" s="1">
        <v>10200</v>
      </c>
      <c r="CS72" s="1">
        <v>7330</v>
      </c>
      <c r="CT72" s="1">
        <f t="shared" si="76"/>
        <v>-2870</v>
      </c>
      <c r="CU72" s="1">
        <v>541</v>
      </c>
      <c r="CV72" s="1">
        <v>503</v>
      </c>
      <c r="CW72" s="1">
        <f t="shared" si="77"/>
        <v>-38</v>
      </c>
      <c r="CX72" s="10">
        <v>16.899999999999999</v>
      </c>
      <c r="CY72" s="10">
        <v>16</v>
      </c>
      <c r="CZ72" s="10">
        <f t="shared" si="78"/>
        <v>-0.89999999999999858</v>
      </c>
      <c r="DA72" s="10">
        <v>49.9</v>
      </c>
      <c r="DB72" s="10">
        <v>47.6</v>
      </c>
      <c r="DC72" s="10">
        <f t="shared" si="79"/>
        <v>-2.2999999999999972</v>
      </c>
      <c r="DD72" s="9">
        <v>24.4</v>
      </c>
      <c r="DE72" s="9">
        <v>26.2</v>
      </c>
      <c r="DF72" s="10">
        <f t="shared" si="80"/>
        <v>1.8000000000000007</v>
      </c>
      <c r="DG72" s="9">
        <v>72.599999999999994</v>
      </c>
      <c r="DH72" s="9">
        <v>57.6</v>
      </c>
      <c r="DI72" s="10">
        <f t="shared" si="86"/>
        <v>-14.999999999999993</v>
      </c>
      <c r="DJ72" s="9">
        <v>15.5</v>
      </c>
      <c r="DK72" s="9">
        <v>24.3</v>
      </c>
      <c r="DL72" s="10">
        <f t="shared" si="87"/>
        <v>8.8000000000000007</v>
      </c>
      <c r="DM72" s="10">
        <v>8.3000000000000007</v>
      </c>
      <c r="DN72" s="10">
        <v>11</v>
      </c>
      <c r="DO72" s="10">
        <f t="shared" si="88"/>
        <v>2.6999999999999993</v>
      </c>
      <c r="DP72" s="9">
        <v>2.6</v>
      </c>
      <c r="DQ72" s="9">
        <v>5.2</v>
      </c>
      <c r="DR72" s="10">
        <f t="shared" si="89"/>
        <v>2.6</v>
      </c>
      <c r="DS72" s="9">
        <v>1</v>
      </c>
      <c r="DT72" s="9">
        <v>1.9</v>
      </c>
      <c r="DU72" s="10">
        <f t="shared" si="90"/>
        <v>0.89999999999999991</v>
      </c>
      <c r="DV72" s="9">
        <v>5.7</v>
      </c>
      <c r="DW72" s="9">
        <v>5.6</v>
      </c>
      <c r="DX72" s="10">
        <f t="shared" si="104"/>
        <v>-0.10000000000000053</v>
      </c>
      <c r="DY72" s="1">
        <v>100</v>
      </c>
      <c r="DZ72" s="11">
        <v>102</v>
      </c>
      <c r="EA72" s="13">
        <f t="shared" si="103"/>
        <v>2</v>
      </c>
      <c r="EC72" s="20"/>
    </row>
    <row r="73" spans="1:133">
      <c r="A73" s="34">
        <v>273.2</v>
      </c>
      <c r="B73" s="3">
        <v>125.5</v>
      </c>
      <c r="C73" s="36">
        <f t="shared" si="91"/>
        <v>-147.69999999999999</v>
      </c>
      <c r="D73" s="21">
        <v>14</v>
      </c>
      <c r="E73" s="21">
        <v>4</v>
      </c>
      <c r="F73" s="37">
        <f t="shared" si="92"/>
        <v>-10</v>
      </c>
      <c r="G73" s="21">
        <v>7</v>
      </c>
      <c r="H73" s="27">
        <v>50</v>
      </c>
      <c r="I73" s="24">
        <v>53</v>
      </c>
      <c r="J73" s="25">
        <v>59</v>
      </c>
      <c r="K73" s="22">
        <f t="shared" si="93"/>
        <v>6</v>
      </c>
      <c r="L73" s="25">
        <v>73</v>
      </c>
      <c r="M73" s="25" t="s">
        <v>4</v>
      </c>
      <c r="N73" s="22">
        <v>162</v>
      </c>
      <c r="O73" s="25">
        <v>63.8</v>
      </c>
      <c r="P73" s="25">
        <v>64.400000000000006</v>
      </c>
      <c r="Q73" s="25">
        <f t="shared" si="94"/>
        <v>0.60000000000000853</v>
      </c>
      <c r="R73" s="25">
        <f t="shared" si="95"/>
        <v>24.310318549001678</v>
      </c>
      <c r="S73" s="25">
        <f t="shared" si="96"/>
        <v>24.53894223441549</v>
      </c>
      <c r="T73" s="25">
        <f t="shared" si="97"/>
        <v>0.22862368541381173</v>
      </c>
      <c r="U73" s="25">
        <v>127</v>
      </c>
      <c r="V73" s="25">
        <v>131</v>
      </c>
      <c r="W73" s="25">
        <f t="shared" si="98"/>
        <v>4</v>
      </c>
      <c r="X73" s="25">
        <v>83</v>
      </c>
      <c r="Y73" s="25">
        <v>88</v>
      </c>
      <c r="Z73" s="25">
        <f t="shared" si="99"/>
        <v>5</v>
      </c>
      <c r="AA73" s="25">
        <v>82</v>
      </c>
      <c r="AB73" s="25">
        <v>81</v>
      </c>
      <c r="AC73" s="25">
        <f t="shared" si="100"/>
        <v>-1</v>
      </c>
      <c r="AD73" s="25">
        <v>20</v>
      </c>
      <c r="AE73" s="25">
        <v>0</v>
      </c>
      <c r="AF73" s="25">
        <f t="shared" si="101"/>
        <v>-20</v>
      </c>
      <c r="AG73" s="25">
        <v>1.7</v>
      </c>
      <c r="AH73" s="25">
        <v>2.4</v>
      </c>
      <c r="AI73" s="25">
        <f t="shared" si="20"/>
        <v>0.7</v>
      </c>
      <c r="AJ73" s="28">
        <v>6.8</v>
      </c>
      <c r="AK73" s="28">
        <v>6.6</v>
      </c>
      <c r="AL73" s="29">
        <f t="shared" si="65"/>
        <v>-0.20000000000000018</v>
      </c>
      <c r="AM73" s="29">
        <v>3.8</v>
      </c>
      <c r="AN73" s="29">
        <v>3.9</v>
      </c>
      <c r="AO73" s="29">
        <f t="shared" si="82"/>
        <v>0.10000000000000009</v>
      </c>
      <c r="AP73" s="28">
        <v>1.3</v>
      </c>
      <c r="AQ73" s="28">
        <v>1.4</v>
      </c>
      <c r="AR73" s="29">
        <f t="shared" si="83"/>
        <v>9.9999999999999867E-2</v>
      </c>
      <c r="AS73" s="25">
        <v>21</v>
      </c>
      <c r="AT73" s="27">
        <v>20</v>
      </c>
      <c r="AU73" s="39">
        <f t="shared" si="66"/>
        <v>-1</v>
      </c>
      <c r="AV73" s="27">
        <v>35</v>
      </c>
      <c r="AW73" s="27">
        <v>24</v>
      </c>
      <c r="AX73" s="39">
        <f t="shared" si="67"/>
        <v>-11</v>
      </c>
      <c r="AY73" s="25">
        <v>137</v>
      </c>
      <c r="AZ73" s="27">
        <v>190</v>
      </c>
      <c r="BA73" s="39">
        <f t="shared" si="68"/>
        <v>53</v>
      </c>
      <c r="BB73" s="25">
        <v>114</v>
      </c>
      <c r="BC73" s="27">
        <v>53</v>
      </c>
      <c r="BD73" s="39">
        <f t="shared" si="84"/>
        <v>-61</v>
      </c>
      <c r="BE73" s="25">
        <v>280</v>
      </c>
      <c r="BF73" s="27">
        <v>264</v>
      </c>
      <c r="BG73" s="39">
        <f t="shared" si="85"/>
        <v>-16</v>
      </c>
      <c r="BH73" s="28">
        <v>0.4</v>
      </c>
      <c r="BI73" s="28">
        <v>0.8</v>
      </c>
      <c r="BJ73" s="29">
        <f t="shared" si="69"/>
        <v>0.4</v>
      </c>
      <c r="BK73" s="29">
        <v>13.1</v>
      </c>
      <c r="BL73" s="29">
        <v>11.2</v>
      </c>
      <c r="BM73" s="29">
        <f t="shared" si="70"/>
        <v>-1.9000000000000004</v>
      </c>
      <c r="BN73" s="30">
        <v>0.62</v>
      </c>
      <c r="BO73" s="30">
        <v>0.71</v>
      </c>
      <c r="BP73" s="31">
        <f t="shared" si="71"/>
        <v>8.9999999999999969E-2</v>
      </c>
      <c r="BQ73" s="28">
        <v>95.5</v>
      </c>
      <c r="BR73" s="28">
        <v>82.4</v>
      </c>
      <c r="BS73" s="29">
        <f t="shared" si="72"/>
        <v>-13.099999999999994</v>
      </c>
      <c r="BT73" s="25">
        <v>141</v>
      </c>
      <c r="BU73" s="27">
        <v>141</v>
      </c>
      <c r="BV73" s="39">
        <f t="shared" si="73"/>
        <v>0</v>
      </c>
      <c r="BW73" s="29">
        <v>4.2</v>
      </c>
      <c r="BX73" s="29">
        <v>4.5</v>
      </c>
      <c r="BY73" s="29">
        <f t="shared" si="74"/>
        <v>0.29999999999999982</v>
      </c>
      <c r="BZ73" s="25">
        <v>106</v>
      </c>
      <c r="CA73" s="27">
        <v>106</v>
      </c>
      <c r="CB73" s="39">
        <f t="shared" si="75"/>
        <v>0</v>
      </c>
      <c r="CI73" s="25">
        <v>287</v>
      </c>
      <c r="CJ73" s="25">
        <v>111</v>
      </c>
      <c r="CK73" s="25">
        <f t="shared" si="21"/>
        <v>-176</v>
      </c>
      <c r="CL73" s="25">
        <v>90</v>
      </c>
      <c r="CM73" s="25">
        <v>114</v>
      </c>
      <c r="CN73" s="25">
        <f t="shared" si="102"/>
        <v>24</v>
      </c>
      <c r="CO73" s="31">
        <v>0.64</v>
      </c>
      <c r="CP73" s="31">
        <v>0.85</v>
      </c>
      <c r="CQ73" s="31">
        <f t="shared" si="81"/>
        <v>0.20999999999999996</v>
      </c>
      <c r="CR73" s="25">
        <v>6560</v>
      </c>
      <c r="CS73" s="25">
        <v>6110</v>
      </c>
      <c r="CT73" s="25">
        <f t="shared" si="76"/>
        <v>-450</v>
      </c>
      <c r="CU73" s="25">
        <v>486</v>
      </c>
      <c r="CV73" s="25">
        <v>475</v>
      </c>
      <c r="CW73" s="25">
        <f t="shared" si="77"/>
        <v>-11</v>
      </c>
      <c r="CX73" s="29">
        <v>15.6</v>
      </c>
      <c r="CY73" s="29">
        <v>14.5</v>
      </c>
      <c r="CZ73" s="29">
        <f t="shared" si="78"/>
        <v>-1.0999999999999996</v>
      </c>
      <c r="DA73" s="29">
        <v>46</v>
      </c>
      <c r="DB73" s="29">
        <v>43.9</v>
      </c>
      <c r="DC73" s="29">
        <f t="shared" si="79"/>
        <v>-2.1000000000000014</v>
      </c>
      <c r="DD73" s="28">
        <v>17.3</v>
      </c>
      <c r="DE73" s="28">
        <v>14.5</v>
      </c>
      <c r="DF73" s="29">
        <f t="shared" si="80"/>
        <v>-2.8000000000000007</v>
      </c>
      <c r="DG73" s="28">
        <v>56.4</v>
      </c>
      <c r="DH73" s="28">
        <v>46.9</v>
      </c>
      <c r="DI73" s="29">
        <f t="shared" si="86"/>
        <v>-9.5</v>
      </c>
      <c r="DJ73" s="28">
        <v>30.9</v>
      </c>
      <c r="DK73" s="28">
        <v>35.299999999999997</v>
      </c>
      <c r="DL73" s="29">
        <f t="shared" si="87"/>
        <v>4.3999999999999986</v>
      </c>
      <c r="DM73" s="29">
        <v>10.4</v>
      </c>
      <c r="DN73" s="29">
        <v>14.9</v>
      </c>
      <c r="DO73" s="29">
        <f t="shared" si="88"/>
        <v>4.5</v>
      </c>
      <c r="DP73" s="28">
        <v>1.3</v>
      </c>
      <c r="DQ73" s="28">
        <v>2.1</v>
      </c>
      <c r="DR73" s="29">
        <f t="shared" si="89"/>
        <v>0.8</v>
      </c>
      <c r="DS73" s="28">
        <v>0.9</v>
      </c>
      <c r="DT73" s="28">
        <v>0.7</v>
      </c>
      <c r="DU73" s="29">
        <f t="shared" si="90"/>
        <v>-0.20000000000000007</v>
      </c>
      <c r="DV73" s="28">
        <v>7.3</v>
      </c>
      <c r="DW73" s="28">
        <v>7.4</v>
      </c>
      <c r="DX73" s="29">
        <f t="shared" si="104"/>
        <v>0.10000000000000053</v>
      </c>
      <c r="DY73" s="25">
        <v>198</v>
      </c>
      <c r="DZ73" s="27">
        <v>125</v>
      </c>
      <c r="EA73" s="39">
        <f t="shared" si="103"/>
        <v>-73</v>
      </c>
    </row>
    <row r="74" spans="1:133">
      <c r="A74" s="34">
        <v>129.62</v>
      </c>
      <c r="B74" s="3">
        <v>142.38</v>
      </c>
      <c r="C74" s="36">
        <f t="shared" si="91"/>
        <v>12.759999999999991</v>
      </c>
      <c r="D74" s="21">
        <v>16</v>
      </c>
      <c r="E74" s="21">
        <v>9</v>
      </c>
      <c r="F74" s="37">
        <f t="shared" si="92"/>
        <v>-7</v>
      </c>
      <c r="G74" s="21">
        <v>5</v>
      </c>
      <c r="H74" s="27">
        <v>33</v>
      </c>
      <c r="I74" s="24">
        <v>44</v>
      </c>
      <c r="J74" s="25">
        <v>47</v>
      </c>
      <c r="K74" s="22">
        <f t="shared" si="93"/>
        <v>3</v>
      </c>
      <c r="L74" s="25">
        <v>78</v>
      </c>
      <c r="M74" s="25" t="s">
        <v>4</v>
      </c>
      <c r="N74" s="22">
        <v>160</v>
      </c>
      <c r="O74" s="25">
        <v>45.9</v>
      </c>
      <c r="P74" s="25">
        <v>46.3</v>
      </c>
      <c r="Q74" s="25">
        <f t="shared" si="94"/>
        <v>0.39999999999999858</v>
      </c>
      <c r="R74" s="25">
        <f t="shared" si="95"/>
        <v>17.9296875</v>
      </c>
      <c r="S74" s="25">
        <f t="shared" si="96"/>
        <v>18.0859375</v>
      </c>
      <c r="T74" s="25">
        <f t="shared" si="97"/>
        <v>0.15625</v>
      </c>
      <c r="U74" s="25">
        <v>123</v>
      </c>
      <c r="V74" s="25">
        <v>162</v>
      </c>
      <c r="W74" s="25">
        <f t="shared" si="98"/>
        <v>39</v>
      </c>
      <c r="X74" s="25">
        <v>65</v>
      </c>
      <c r="Y74" s="25">
        <v>73</v>
      </c>
      <c r="Z74" s="25">
        <f t="shared" si="99"/>
        <v>8</v>
      </c>
      <c r="AA74" s="25">
        <v>59</v>
      </c>
      <c r="AB74" s="25">
        <v>54</v>
      </c>
      <c r="AC74" s="25">
        <f t="shared" si="100"/>
        <v>-5</v>
      </c>
      <c r="AD74" s="25">
        <v>20</v>
      </c>
      <c r="AE74" s="25">
        <v>0</v>
      </c>
      <c r="AF74" s="25">
        <f t="shared" si="101"/>
        <v>-20</v>
      </c>
      <c r="AG74" s="25">
        <v>5.9</v>
      </c>
      <c r="AH74" s="25">
        <v>4.9000000000000004</v>
      </c>
      <c r="AI74" s="25">
        <f t="shared" si="20"/>
        <v>-1</v>
      </c>
      <c r="AJ74" s="28">
        <v>6.1</v>
      </c>
      <c r="AK74" s="28">
        <v>6.2</v>
      </c>
      <c r="AL74" s="29">
        <f t="shared" si="65"/>
        <v>0.10000000000000053</v>
      </c>
      <c r="AM74" s="29">
        <v>4</v>
      </c>
      <c r="AN74" s="29">
        <v>3.5</v>
      </c>
      <c r="AO74" s="29">
        <f t="shared" si="82"/>
        <v>-0.5</v>
      </c>
      <c r="AP74" s="28">
        <v>1.9</v>
      </c>
      <c r="AQ74" s="28">
        <v>1.3</v>
      </c>
      <c r="AR74" s="29">
        <f t="shared" si="83"/>
        <v>-0.59999999999999987</v>
      </c>
      <c r="AS74" s="25">
        <v>24</v>
      </c>
      <c r="AT74" s="27">
        <v>16</v>
      </c>
      <c r="AU74" s="39">
        <f t="shared" si="66"/>
        <v>-8</v>
      </c>
      <c r="AV74" s="27">
        <v>16</v>
      </c>
      <c r="AW74" s="27">
        <v>16</v>
      </c>
      <c r="AX74" s="39">
        <f t="shared" si="67"/>
        <v>0</v>
      </c>
      <c r="AY74" s="25">
        <v>225</v>
      </c>
      <c r="AZ74" s="27">
        <v>170</v>
      </c>
      <c r="BA74" s="39">
        <f t="shared" si="68"/>
        <v>-55</v>
      </c>
      <c r="BB74" s="25">
        <v>14</v>
      </c>
      <c r="BC74" s="27">
        <v>17</v>
      </c>
      <c r="BD74" s="39">
        <f t="shared" si="84"/>
        <v>3</v>
      </c>
      <c r="BE74" s="25">
        <v>519</v>
      </c>
      <c r="BF74" s="27">
        <v>330</v>
      </c>
      <c r="BG74" s="39">
        <f t="shared" si="85"/>
        <v>-189</v>
      </c>
      <c r="BH74" s="28">
        <v>0.3</v>
      </c>
      <c r="BI74" s="28">
        <v>0.3</v>
      </c>
      <c r="BJ74" s="29">
        <f t="shared" si="69"/>
        <v>0</v>
      </c>
      <c r="BK74" s="29">
        <v>21.2</v>
      </c>
      <c r="BL74" s="29">
        <v>14.1</v>
      </c>
      <c r="BM74" s="29">
        <f t="shared" si="70"/>
        <v>-7.1</v>
      </c>
      <c r="BN74" s="30">
        <v>0.67</v>
      </c>
      <c r="BO74" s="30">
        <v>0.61</v>
      </c>
      <c r="BP74" s="31">
        <f t="shared" si="71"/>
        <v>-6.0000000000000053E-2</v>
      </c>
      <c r="BQ74" s="28">
        <v>86.1</v>
      </c>
      <c r="BR74" s="28">
        <v>95.4</v>
      </c>
      <c r="BS74" s="29">
        <f t="shared" si="72"/>
        <v>9.3000000000000114</v>
      </c>
      <c r="BT74" s="25">
        <v>142</v>
      </c>
      <c r="BU74" s="27">
        <v>137</v>
      </c>
      <c r="BV74" s="39">
        <f t="shared" si="73"/>
        <v>-5</v>
      </c>
      <c r="BW74" s="29">
        <v>4.2</v>
      </c>
      <c r="BX74" s="29">
        <v>4.3</v>
      </c>
      <c r="BY74" s="29">
        <f t="shared" si="74"/>
        <v>9.9999999999999645E-2</v>
      </c>
      <c r="BZ74" s="25">
        <v>106</v>
      </c>
      <c r="CA74" s="27">
        <v>101</v>
      </c>
      <c r="CB74" s="39">
        <f t="shared" si="75"/>
        <v>-5</v>
      </c>
      <c r="CI74" s="25">
        <v>83</v>
      </c>
      <c r="CJ74" s="25">
        <v>128</v>
      </c>
      <c r="CK74" s="25">
        <f t="shared" si="21"/>
        <v>45</v>
      </c>
      <c r="CL74" s="25">
        <v>59</v>
      </c>
      <c r="CM74" s="25">
        <v>78</v>
      </c>
      <c r="CN74" s="25">
        <f t="shared" si="102"/>
        <v>19</v>
      </c>
      <c r="CO74" s="31">
        <v>0.03</v>
      </c>
      <c r="CP74" s="31">
        <v>0.22</v>
      </c>
      <c r="CQ74" s="31">
        <f t="shared" si="81"/>
        <v>0.19</v>
      </c>
      <c r="CR74" s="25">
        <v>5730</v>
      </c>
      <c r="CS74" s="25">
        <v>5200</v>
      </c>
      <c r="CT74" s="25">
        <f t="shared" si="76"/>
        <v>-530</v>
      </c>
      <c r="CU74" s="25">
        <v>310</v>
      </c>
      <c r="CV74" s="25">
        <v>295</v>
      </c>
      <c r="CW74" s="25">
        <f t="shared" si="77"/>
        <v>-15</v>
      </c>
      <c r="CX74" s="29">
        <v>10.8</v>
      </c>
      <c r="CY74" s="29">
        <v>10.199999999999999</v>
      </c>
      <c r="CZ74" s="29">
        <f t="shared" si="78"/>
        <v>-0.60000000000000142</v>
      </c>
      <c r="DA74" s="29">
        <v>30.8</v>
      </c>
      <c r="DB74" s="29">
        <v>29.7</v>
      </c>
      <c r="DC74" s="29">
        <f t="shared" si="79"/>
        <v>-1.1000000000000014</v>
      </c>
      <c r="DD74" s="28">
        <v>25.7</v>
      </c>
      <c r="DE74" s="28">
        <v>33.4</v>
      </c>
      <c r="DF74" s="29">
        <f t="shared" si="80"/>
        <v>7.6999999999999993</v>
      </c>
      <c r="DG74" s="28">
        <v>57.4</v>
      </c>
      <c r="DH74" s="28">
        <v>57.4</v>
      </c>
      <c r="DI74" s="29">
        <f t="shared" si="86"/>
        <v>0</v>
      </c>
      <c r="DJ74" s="28">
        <v>30.2</v>
      </c>
      <c r="DK74" s="28">
        <v>27</v>
      </c>
      <c r="DL74" s="29">
        <f t="shared" si="87"/>
        <v>-3.1999999999999993</v>
      </c>
      <c r="DM74" s="29">
        <v>7.9</v>
      </c>
      <c r="DN74" s="29">
        <v>10.1</v>
      </c>
      <c r="DO74" s="29">
        <f t="shared" si="88"/>
        <v>2.1999999999999993</v>
      </c>
      <c r="DP74" s="28">
        <v>4.2</v>
      </c>
      <c r="DQ74" s="28">
        <v>5.0999999999999996</v>
      </c>
      <c r="DR74" s="29">
        <f t="shared" si="89"/>
        <v>0.89999999999999947</v>
      </c>
      <c r="DS74" s="28">
        <v>0.3</v>
      </c>
      <c r="DT74" s="28">
        <v>0.4</v>
      </c>
      <c r="DU74" s="29">
        <f t="shared" si="90"/>
        <v>0.10000000000000003</v>
      </c>
      <c r="DV74" s="28">
        <v>5.9</v>
      </c>
      <c r="DW74" s="28">
        <v>5.5</v>
      </c>
      <c r="DX74" s="29">
        <f t="shared" si="104"/>
        <v>-0.40000000000000036</v>
      </c>
      <c r="DY74" s="25">
        <v>84</v>
      </c>
      <c r="DZ74" s="27">
        <v>90</v>
      </c>
      <c r="EA74" s="39">
        <f t="shared" si="103"/>
        <v>6</v>
      </c>
    </row>
    <row r="75" spans="1:133">
      <c r="A75" s="34">
        <v>92.84</v>
      </c>
      <c r="B75" s="3">
        <v>86.84</v>
      </c>
      <c r="C75" s="36">
        <f t="shared" si="91"/>
        <v>-6</v>
      </c>
      <c r="D75" s="21">
        <v>6</v>
      </c>
      <c r="E75" s="21">
        <v>0</v>
      </c>
      <c r="F75" s="37">
        <f t="shared" si="92"/>
        <v>-6</v>
      </c>
      <c r="G75" s="21">
        <v>10</v>
      </c>
      <c r="H75" s="27">
        <v>35</v>
      </c>
      <c r="I75" s="24">
        <v>49</v>
      </c>
      <c r="J75" s="25">
        <v>49</v>
      </c>
      <c r="K75" s="22">
        <f t="shared" si="93"/>
        <v>0</v>
      </c>
      <c r="L75" s="25">
        <v>55</v>
      </c>
      <c r="M75" s="25" t="s">
        <v>4</v>
      </c>
      <c r="N75" s="22">
        <v>163.19999999999999</v>
      </c>
      <c r="O75" s="25">
        <v>65.8</v>
      </c>
      <c r="P75" s="25">
        <v>65.5</v>
      </c>
      <c r="Q75" s="25">
        <f t="shared" si="94"/>
        <v>-0.29999999999999716</v>
      </c>
      <c r="R75" s="25">
        <f t="shared" si="95"/>
        <v>24.705041330257593</v>
      </c>
      <c r="S75" s="25">
        <f t="shared" si="96"/>
        <v>24.592404363706269</v>
      </c>
      <c r="T75" s="25">
        <f t="shared" si="97"/>
        <v>-0.11263696655132449</v>
      </c>
      <c r="U75" s="25">
        <v>149</v>
      </c>
      <c r="V75" s="25">
        <v>148</v>
      </c>
      <c r="W75" s="25">
        <f t="shared" si="98"/>
        <v>-1</v>
      </c>
      <c r="X75" s="25">
        <v>98</v>
      </c>
      <c r="Y75" s="25">
        <v>89</v>
      </c>
      <c r="Z75" s="25">
        <f t="shared" si="99"/>
        <v>-9</v>
      </c>
      <c r="AA75" s="25">
        <v>55</v>
      </c>
      <c r="AB75" s="25">
        <v>85</v>
      </c>
      <c r="AC75" s="25">
        <f t="shared" si="100"/>
        <v>30</v>
      </c>
      <c r="AD75" s="25">
        <v>20</v>
      </c>
      <c r="AE75" s="25">
        <v>0</v>
      </c>
      <c r="AF75" s="25">
        <f t="shared" si="101"/>
        <v>-20</v>
      </c>
      <c r="AG75" s="25">
        <v>6.6</v>
      </c>
      <c r="AH75" s="25">
        <v>8.5</v>
      </c>
      <c r="AI75" s="25">
        <f t="shared" si="20"/>
        <v>1.9000000000000004</v>
      </c>
      <c r="AJ75" s="28">
        <v>7.8</v>
      </c>
      <c r="AK75" s="28">
        <v>8.3000000000000007</v>
      </c>
      <c r="AL75" s="29">
        <f t="shared" si="65"/>
        <v>0.50000000000000089</v>
      </c>
      <c r="AM75" s="29">
        <v>4.5999999999999996</v>
      </c>
      <c r="AN75" s="29">
        <v>4.8</v>
      </c>
      <c r="AO75" s="29">
        <f t="shared" si="82"/>
        <v>0.20000000000000018</v>
      </c>
      <c r="AP75" s="28">
        <v>1.4</v>
      </c>
      <c r="AQ75" s="28">
        <v>1.4</v>
      </c>
      <c r="AR75" s="29">
        <f t="shared" si="83"/>
        <v>0</v>
      </c>
      <c r="AS75" s="25">
        <v>14</v>
      </c>
      <c r="AT75" s="27">
        <v>25</v>
      </c>
      <c r="AU75" s="39">
        <f t="shared" si="66"/>
        <v>11</v>
      </c>
      <c r="AV75" s="27">
        <v>10</v>
      </c>
      <c r="AW75" s="27">
        <v>17</v>
      </c>
      <c r="AX75" s="39">
        <f t="shared" si="67"/>
        <v>7</v>
      </c>
      <c r="AY75" s="25">
        <v>167</v>
      </c>
      <c r="AZ75" s="27">
        <v>205</v>
      </c>
      <c r="BA75" s="39">
        <f t="shared" si="68"/>
        <v>38</v>
      </c>
      <c r="BB75" s="25">
        <v>22</v>
      </c>
      <c r="BC75" s="27">
        <v>103</v>
      </c>
      <c r="BD75" s="39">
        <f t="shared" si="84"/>
        <v>81</v>
      </c>
      <c r="BE75" s="25">
        <v>321</v>
      </c>
      <c r="BF75" s="27">
        <v>405</v>
      </c>
      <c r="BG75" s="39">
        <f t="shared" si="85"/>
        <v>84</v>
      </c>
      <c r="BH75" s="28">
        <v>0.3</v>
      </c>
      <c r="BI75" s="28">
        <v>0.5</v>
      </c>
      <c r="BJ75" s="29">
        <f t="shared" si="69"/>
        <v>0.2</v>
      </c>
      <c r="BK75" s="29">
        <v>13.4</v>
      </c>
      <c r="BL75" s="29">
        <v>12.6</v>
      </c>
      <c r="BM75" s="29">
        <f t="shared" si="70"/>
        <v>-0.80000000000000071</v>
      </c>
      <c r="BN75" s="30">
        <v>1.02</v>
      </c>
      <c r="BO75" s="30">
        <v>0.93</v>
      </c>
      <c r="BP75" s="31">
        <f t="shared" si="71"/>
        <v>-8.9999999999999969E-2</v>
      </c>
      <c r="BQ75" s="28">
        <v>60.1</v>
      </c>
      <c r="BR75" s="28">
        <v>66.5</v>
      </c>
      <c r="BS75" s="29">
        <f t="shared" si="72"/>
        <v>6.3999999999999986</v>
      </c>
      <c r="BT75" s="25">
        <v>139</v>
      </c>
      <c r="BU75" s="27">
        <v>140</v>
      </c>
      <c r="BV75" s="39">
        <f t="shared" si="73"/>
        <v>1</v>
      </c>
      <c r="BW75" s="29">
        <v>3.7</v>
      </c>
      <c r="BX75" s="29">
        <v>3.9</v>
      </c>
      <c r="BY75" s="29">
        <f t="shared" si="74"/>
        <v>0.19999999999999973</v>
      </c>
      <c r="BZ75" s="25">
        <v>104</v>
      </c>
      <c r="CA75" s="27">
        <v>100</v>
      </c>
      <c r="CB75" s="39">
        <f t="shared" si="75"/>
        <v>-4</v>
      </c>
      <c r="CG75" s="25">
        <v>298</v>
      </c>
      <c r="CI75" s="25">
        <v>221</v>
      </c>
      <c r="CJ75" s="25">
        <v>656</v>
      </c>
      <c r="CK75" s="25">
        <f t="shared" si="21"/>
        <v>435</v>
      </c>
      <c r="CL75" s="25">
        <v>194</v>
      </c>
      <c r="CO75" s="31">
        <v>0.83</v>
      </c>
      <c r="CP75" s="31">
        <v>1.18</v>
      </c>
      <c r="CQ75" s="31">
        <f t="shared" si="81"/>
        <v>0.35</v>
      </c>
      <c r="CR75" s="25">
        <v>9130</v>
      </c>
      <c r="CS75" s="25">
        <v>10100</v>
      </c>
      <c r="CT75" s="25">
        <f t="shared" si="76"/>
        <v>970</v>
      </c>
      <c r="CU75" s="25">
        <v>539</v>
      </c>
      <c r="CV75" s="25">
        <v>505</v>
      </c>
      <c r="CW75" s="25">
        <f t="shared" si="77"/>
        <v>-34</v>
      </c>
      <c r="CX75" s="29">
        <v>14.8</v>
      </c>
      <c r="CY75" s="29">
        <v>15.1</v>
      </c>
      <c r="CZ75" s="29">
        <f t="shared" si="78"/>
        <v>0.29999999999999893</v>
      </c>
      <c r="DA75" s="29">
        <v>46.6</v>
      </c>
      <c r="DB75" s="29">
        <v>43.6</v>
      </c>
      <c r="DC75" s="29">
        <f t="shared" si="79"/>
        <v>-3</v>
      </c>
      <c r="DD75" s="28">
        <v>28</v>
      </c>
      <c r="DE75" s="28">
        <v>26.4</v>
      </c>
      <c r="DF75" s="29">
        <f t="shared" si="80"/>
        <v>-1.6000000000000014</v>
      </c>
      <c r="DG75" s="28">
        <v>40.6</v>
      </c>
      <c r="DH75" s="28">
        <v>53.3</v>
      </c>
      <c r="DJ75" s="28">
        <v>51.1</v>
      </c>
      <c r="DK75" s="28">
        <v>38.6</v>
      </c>
      <c r="DL75" s="29">
        <f t="shared" si="87"/>
        <v>-12.5</v>
      </c>
      <c r="DM75" s="29">
        <v>4.7</v>
      </c>
      <c r="DN75" s="29">
        <v>5</v>
      </c>
      <c r="DO75" s="29">
        <f t="shared" si="88"/>
        <v>0.29999999999999982</v>
      </c>
      <c r="DP75" s="28">
        <v>2.5</v>
      </c>
      <c r="DQ75" s="28">
        <v>2.2999999999999998</v>
      </c>
      <c r="DS75" s="28">
        <v>1.2</v>
      </c>
      <c r="DT75" s="28">
        <v>0.9</v>
      </c>
      <c r="DU75" s="29">
        <f t="shared" si="90"/>
        <v>-0.29999999999999993</v>
      </c>
      <c r="DV75" s="28">
        <v>7.1</v>
      </c>
      <c r="DW75" s="28">
        <v>8.4</v>
      </c>
      <c r="DX75" s="29">
        <f t="shared" si="104"/>
        <v>1.3000000000000007</v>
      </c>
      <c r="DY75" s="25">
        <v>105</v>
      </c>
      <c r="DZ75" s="27">
        <v>183</v>
      </c>
      <c r="EA75" s="39">
        <f t="shared" si="103"/>
        <v>78</v>
      </c>
    </row>
    <row r="76" spans="1:133">
      <c r="A76" s="34">
        <v>212.4</v>
      </c>
      <c r="B76" s="3">
        <v>147.38</v>
      </c>
      <c r="C76" s="36">
        <f t="shared" si="91"/>
        <v>-65.02000000000001</v>
      </c>
      <c r="D76" s="21">
        <v>15</v>
      </c>
      <c r="E76" s="21">
        <v>2</v>
      </c>
      <c r="F76" s="37">
        <f t="shared" si="92"/>
        <v>-13</v>
      </c>
      <c r="G76" s="21">
        <v>9</v>
      </c>
      <c r="H76" s="27">
        <v>49</v>
      </c>
      <c r="I76" s="24">
        <v>59</v>
      </c>
      <c r="J76" s="25">
        <v>59</v>
      </c>
      <c r="K76" s="22">
        <f t="shared" si="93"/>
        <v>0</v>
      </c>
      <c r="L76" s="25">
        <v>57</v>
      </c>
      <c r="M76" s="25" t="s">
        <v>4</v>
      </c>
      <c r="N76" s="22">
        <v>173</v>
      </c>
      <c r="O76" s="25">
        <v>85.7</v>
      </c>
      <c r="P76" s="25">
        <v>91.6</v>
      </c>
      <c r="Q76" s="25">
        <f t="shared" si="94"/>
        <v>5.8999999999999915</v>
      </c>
      <c r="R76" s="25">
        <f t="shared" si="95"/>
        <v>28.634434829095525</v>
      </c>
      <c r="S76" s="25">
        <f t="shared" si="96"/>
        <v>30.605766981857059</v>
      </c>
      <c r="T76" s="25">
        <f t="shared" si="97"/>
        <v>1.9713321527615335</v>
      </c>
      <c r="U76" s="25">
        <v>112</v>
      </c>
      <c r="V76" s="25">
        <v>113</v>
      </c>
      <c r="W76" s="25">
        <f t="shared" si="98"/>
        <v>1</v>
      </c>
      <c r="X76" s="25">
        <v>72</v>
      </c>
      <c r="Y76" s="25">
        <v>74</v>
      </c>
      <c r="Z76" s="25">
        <f t="shared" si="99"/>
        <v>2</v>
      </c>
      <c r="AA76" s="25">
        <v>52</v>
      </c>
      <c r="AB76" s="25">
        <v>54</v>
      </c>
      <c r="AC76" s="25">
        <f t="shared" si="100"/>
        <v>2</v>
      </c>
      <c r="AD76" s="25">
        <v>20</v>
      </c>
      <c r="AE76" s="25">
        <v>0</v>
      </c>
      <c r="AF76" s="25">
        <f t="shared" si="101"/>
        <v>-20</v>
      </c>
      <c r="AG76" s="25">
        <v>3.4</v>
      </c>
      <c r="AH76" s="29">
        <v>4</v>
      </c>
      <c r="AI76" s="25">
        <f t="shared" si="20"/>
        <v>0.60000000000000009</v>
      </c>
      <c r="AJ76" s="28">
        <v>6.5</v>
      </c>
      <c r="AK76" s="28">
        <v>7.1</v>
      </c>
      <c r="AL76" s="29">
        <f t="shared" si="65"/>
        <v>0.59999999999999964</v>
      </c>
      <c r="AM76" s="29">
        <v>4.2</v>
      </c>
      <c r="AN76" s="29">
        <v>4.5999999999999996</v>
      </c>
      <c r="AO76" s="29">
        <f t="shared" si="82"/>
        <v>0.39999999999999947</v>
      </c>
      <c r="AP76" s="28">
        <v>1.8</v>
      </c>
      <c r="AQ76" s="28">
        <v>1.8</v>
      </c>
      <c r="AR76" s="29">
        <f t="shared" si="83"/>
        <v>0</v>
      </c>
      <c r="AS76" s="25">
        <v>18</v>
      </c>
      <c r="AT76" s="27">
        <v>23</v>
      </c>
      <c r="AU76" s="39">
        <f t="shared" si="66"/>
        <v>5</v>
      </c>
      <c r="AV76" s="27">
        <v>28</v>
      </c>
      <c r="AW76" s="27">
        <v>33</v>
      </c>
      <c r="AX76" s="39">
        <f t="shared" si="67"/>
        <v>5</v>
      </c>
      <c r="AY76" s="25">
        <v>130</v>
      </c>
      <c r="AZ76" s="27">
        <v>140</v>
      </c>
      <c r="BA76" s="39">
        <f t="shared" si="68"/>
        <v>10</v>
      </c>
      <c r="BB76" s="25">
        <v>39</v>
      </c>
      <c r="BC76" s="27">
        <v>46</v>
      </c>
      <c r="BD76" s="39">
        <f t="shared" si="84"/>
        <v>7</v>
      </c>
      <c r="BE76" s="25">
        <v>323</v>
      </c>
      <c r="BF76" s="27">
        <v>345</v>
      </c>
      <c r="BG76" s="39">
        <f t="shared" si="85"/>
        <v>22</v>
      </c>
      <c r="BH76" s="28">
        <v>0.6</v>
      </c>
      <c r="BI76" s="28">
        <v>0.9</v>
      </c>
      <c r="BJ76" s="29">
        <f t="shared" si="69"/>
        <v>0.30000000000000004</v>
      </c>
      <c r="BK76" s="29">
        <v>19.5</v>
      </c>
      <c r="BL76" s="29">
        <v>14.1</v>
      </c>
      <c r="BM76" s="29">
        <f t="shared" si="70"/>
        <v>-5.4</v>
      </c>
      <c r="BN76" s="30">
        <v>1.04</v>
      </c>
      <c r="BO76" s="30">
        <v>0.99</v>
      </c>
      <c r="BP76" s="31">
        <f t="shared" si="71"/>
        <v>-5.0000000000000044E-2</v>
      </c>
      <c r="BQ76" s="28">
        <v>58.2</v>
      </c>
      <c r="BR76" s="28">
        <v>61.5</v>
      </c>
      <c r="BS76" s="29">
        <f t="shared" si="72"/>
        <v>3.2999999999999972</v>
      </c>
      <c r="BT76" s="25">
        <v>138</v>
      </c>
      <c r="BU76" s="27">
        <v>139</v>
      </c>
      <c r="BV76" s="39">
        <f t="shared" si="73"/>
        <v>1</v>
      </c>
      <c r="BW76" s="29">
        <v>4.8</v>
      </c>
      <c r="BX76" s="29">
        <v>5.2</v>
      </c>
      <c r="BY76" s="29">
        <f t="shared" si="74"/>
        <v>0.40000000000000036</v>
      </c>
      <c r="BZ76" s="25">
        <v>100</v>
      </c>
      <c r="CA76" s="27">
        <v>102</v>
      </c>
      <c r="CB76" s="39">
        <f t="shared" si="75"/>
        <v>2</v>
      </c>
      <c r="CC76" s="25">
        <v>58</v>
      </c>
      <c r="CF76" s="25">
        <v>199</v>
      </c>
      <c r="CG76" s="25">
        <v>142</v>
      </c>
      <c r="CH76" s="25">
        <f>CG76-CF76</f>
        <v>-57</v>
      </c>
      <c r="CI76" s="25">
        <v>512</v>
      </c>
      <c r="CJ76" s="25">
        <v>200</v>
      </c>
      <c r="CK76" s="25">
        <f t="shared" si="21"/>
        <v>-312</v>
      </c>
      <c r="CL76" s="25">
        <v>113</v>
      </c>
      <c r="CO76" s="31">
        <v>0.08</v>
      </c>
      <c r="CP76" s="31">
        <v>0.03</v>
      </c>
      <c r="CQ76" s="31">
        <f t="shared" si="81"/>
        <v>-0.05</v>
      </c>
      <c r="CR76" s="25">
        <v>5670</v>
      </c>
      <c r="CS76" s="25">
        <v>6340</v>
      </c>
      <c r="CT76" s="25">
        <f t="shared" si="76"/>
        <v>670</v>
      </c>
      <c r="CU76" s="25">
        <v>526</v>
      </c>
      <c r="CV76" s="25">
        <v>490</v>
      </c>
      <c r="CW76" s="25">
        <f t="shared" si="77"/>
        <v>-36</v>
      </c>
      <c r="CX76" s="29">
        <v>16.600000000000001</v>
      </c>
      <c r="CY76" s="29">
        <v>15</v>
      </c>
      <c r="CZ76" s="29">
        <f t="shared" si="78"/>
        <v>-1.6000000000000014</v>
      </c>
      <c r="DA76" s="29">
        <v>50.2</v>
      </c>
      <c r="DB76" s="29">
        <v>44.1</v>
      </c>
      <c r="DC76" s="29">
        <f t="shared" si="79"/>
        <v>-6.1000000000000014</v>
      </c>
      <c r="DD76" s="28">
        <v>19.5</v>
      </c>
      <c r="DE76" s="28">
        <v>20.3</v>
      </c>
      <c r="DF76" s="29">
        <f t="shared" si="80"/>
        <v>0.80000000000000071</v>
      </c>
      <c r="DH76" s="28">
        <v>42.8</v>
      </c>
      <c r="DK76" s="28">
        <v>47.1</v>
      </c>
      <c r="DN76" s="29">
        <v>6.2</v>
      </c>
      <c r="DQ76" s="28">
        <v>3.1</v>
      </c>
      <c r="DT76" s="28">
        <v>0.8</v>
      </c>
      <c r="DV76" s="28">
        <v>6.4</v>
      </c>
      <c r="DW76" s="28">
        <v>5.7</v>
      </c>
      <c r="DX76" s="29">
        <f t="shared" si="104"/>
        <v>-0.70000000000000018</v>
      </c>
      <c r="DY76" s="25">
        <v>96</v>
      </c>
      <c r="DZ76" s="27">
        <v>98</v>
      </c>
      <c r="EA76" s="39">
        <f t="shared" si="103"/>
        <v>2</v>
      </c>
    </row>
    <row r="77" spans="1:133">
      <c r="A77" s="34">
        <v>145.02000000000001</v>
      </c>
      <c r="B77" s="3">
        <v>138.91999999999999</v>
      </c>
      <c r="C77" s="36">
        <f t="shared" si="91"/>
        <v>-6.1000000000000227</v>
      </c>
      <c r="D77" s="21">
        <v>10</v>
      </c>
      <c r="E77" s="21">
        <v>4</v>
      </c>
      <c r="F77" s="37">
        <f t="shared" si="92"/>
        <v>-6</v>
      </c>
      <c r="G77" s="21">
        <v>9</v>
      </c>
      <c r="H77" s="27">
        <v>42</v>
      </c>
      <c r="I77" s="24">
        <v>59</v>
      </c>
      <c r="J77" s="25">
        <v>74</v>
      </c>
      <c r="K77" s="22">
        <f t="shared" si="93"/>
        <v>15</v>
      </c>
      <c r="L77" s="25">
        <v>63</v>
      </c>
      <c r="M77" s="25" t="s">
        <v>4</v>
      </c>
      <c r="N77" s="22">
        <v>166.8</v>
      </c>
      <c r="O77" s="25">
        <v>50.7</v>
      </c>
      <c r="P77" s="25">
        <v>49.9</v>
      </c>
      <c r="Q77" s="25">
        <f t="shared" si="94"/>
        <v>-0.80000000000000426</v>
      </c>
      <c r="R77" s="25">
        <f t="shared" si="95"/>
        <v>18.222831806497247</v>
      </c>
      <c r="S77" s="25">
        <f t="shared" si="96"/>
        <v>17.935292054126478</v>
      </c>
      <c r="T77" s="25">
        <f t="shared" si="97"/>
        <v>-0.28753975237076901</v>
      </c>
      <c r="U77" s="25">
        <v>128</v>
      </c>
      <c r="V77" s="25">
        <v>116</v>
      </c>
      <c r="W77" s="25">
        <f t="shared" si="98"/>
        <v>-12</v>
      </c>
      <c r="X77" s="25">
        <v>75</v>
      </c>
      <c r="Y77" s="25">
        <v>84</v>
      </c>
      <c r="Z77" s="25">
        <f t="shared" si="99"/>
        <v>9</v>
      </c>
      <c r="AA77" s="25">
        <v>73</v>
      </c>
      <c r="AB77" s="25">
        <v>90</v>
      </c>
      <c r="AC77" s="25">
        <f t="shared" si="100"/>
        <v>17</v>
      </c>
      <c r="AD77" s="25">
        <v>20</v>
      </c>
      <c r="AE77" s="25">
        <v>0</v>
      </c>
      <c r="AF77" s="25">
        <f t="shared" si="101"/>
        <v>-20</v>
      </c>
      <c r="AG77" s="25">
        <v>7.7</v>
      </c>
      <c r="AH77" s="25">
        <v>7.4</v>
      </c>
      <c r="AI77" s="25">
        <f t="shared" si="20"/>
        <v>-0.29999999999999982</v>
      </c>
      <c r="AJ77" s="28">
        <v>7</v>
      </c>
      <c r="AK77" s="28">
        <v>6.9</v>
      </c>
      <c r="AL77" s="29">
        <f t="shared" si="65"/>
        <v>-9.9999999999999645E-2</v>
      </c>
      <c r="AM77" s="29">
        <v>4.7</v>
      </c>
      <c r="AN77" s="29">
        <v>4.5</v>
      </c>
      <c r="AO77" s="29">
        <f t="shared" si="82"/>
        <v>-0.20000000000000018</v>
      </c>
      <c r="AP77" s="28">
        <v>2</v>
      </c>
      <c r="AQ77" s="28">
        <v>1.9</v>
      </c>
      <c r="AR77" s="29">
        <f t="shared" si="83"/>
        <v>-0.10000000000000009</v>
      </c>
      <c r="AS77" s="25">
        <v>23</v>
      </c>
      <c r="AT77" s="27">
        <v>18</v>
      </c>
      <c r="AU77" s="39">
        <f t="shared" si="66"/>
        <v>-5</v>
      </c>
      <c r="AV77" s="27">
        <v>23</v>
      </c>
      <c r="AW77" s="27">
        <v>19</v>
      </c>
      <c r="AX77" s="39">
        <f t="shared" si="67"/>
        <v>-4</v>
      </c>
      <c r="AY77" s="25">
        <v>169</v>
      </c>
      <c r="AZ77" s="27">
        <v>150</v>
      </c>
      <c r="BA77" s="39">
        <f t="shared" si="68"/>
        <v>-19</v>
      </c>
      <c r="BB77" s="25">
        <v>20</v>
      </c>
      <c r="BC77" s="27">
        <v>19</v>
      </c>
      <c r="BD77" s="39">
        <f t="shared" si="84"/>
        <v>-1</v>
      </c>
      <c r="BE77" s="25">
        <v>265</v>
      </c>
      <c r="BF77" s="27">
        <v>255</v>
      </c>
      <c r="BG77" s="39">
        <f t="shared" si="85"/>
        <v>-10</v>
      </c>
      <c r="BH77" s="28">
        <v>0.5</v>
      </c>
      <c r="BI77" s="28">
        <v>0.5</v>
      </c>
      <c r="BJ77" s="29">
        <f t="shared" si="69"/>
        <v>0</v>
      </c>
      <c r="BK77" s="29">
        <v>22</v>
      </c>
      <c r="BL77" s="29">
        <v>17.600000000000001</v>
      </c>
      <c r="BM77" s="29">
        <f t="shared" si="70"/>
        <v>-4.3999999999999986</v>
      </c>
      <c r="BN77" s="30">
        <v>0.81</v>
      </c>
      <c r="BO77" s="30">
        <v>0.78</v>
      </c>
      <c r="BP77" s="31">
        <f t="shared" si="71"/>
        <v>-3.0000000000000027E-2</v>
      </c>
      <c r="BQ77" s="28">
        <v>74.400000000000006</v>
      </c>
      <c r="BR77" s="28">
        <v>77.2</v>
      </c>
      <c r="BS77" s="29">
        <f t="shared" si="72"/>
        <v>2.7999999999999972</v>
      </c>
      <c r="BT77" s="25">
        <v>140</v>
      </c>
      <c r="BU77" s="27">
        <v>139</v>
      </c>
      <c r="BV77" s="39">
        <f t="shared" si="73"/>
        <v>-1</v>
      </c>
      <c r="BW77" s="29">
        <v>4.8</v>
      </c>
      <c r="BX77" s="29">
        <v>4.3</v>
      </c>
      <c r="BY77" s="29">
        <f t="shared" si="74"/>
        <v>-0.5</v>
      </c>
      <c r="BZ77" s="25">
        <v>102</v>
      </c>
      <c r="CA77" s="27">
        <v>105</v>
      </c>
      <c r="CB77" s="39">
        <f t="shared" si="75"/>
        <v>3</v>
      </c>
      <c r="CG77" s="25">
        <v>165</v>
      </c>
      <c r="CI77" s="25">
        <v>99</v>
      </c>
      <c r="CJ77" s="25">
        <v>63</v>
      </c>
      <c r="CK77" s="25">
        <f t="shared" si="21"/>
        <v>-36</v>
      </c>
      <c r="CL77" s="25">
        <v>94</v>
      </c>
      <c r="CO77" s="31">
        <v>0.05</v>
      </c>
      <c r="CP77" s="31">
        <v>0.02</v>
      </c>
      <c r="CQ77" s="31">
        <f t="shared" si="81"/>
        <v>-3.0000000000000002E-2</v>
      </c>
      <c r="CR77" s="25">
        <v>6910</v>
      </c>
      <c r="CS77" s="25">
        <v>5790</v>
      </c>
      <c r="CT77" s="25">
        <f t="shared" si="76"/>
        <v>-1120</v>
      </c>
      <c r="CU77" s="25">
        <v>492</v>
      </c>
      <c r="CV77" s="25">
        <v>488</v>
      </c>
      <c r="CW77" s="25">
        <f t="shared" si="77"/>
        <v>-4</v>
      </c>
      <c r="CX77" s="29">
        <v>15.9</v>
      </c>
      <c r="CY77" s="29">
        <v>15.9</v>
      </c>
      <c r="CZ77" s="29">
        <f t="shared" si="78"/>
        <v>0</v>
      </c>
      <c r="DA77" s="29">
        <v>46.2</v>
      </c>
      <c r="DB77" s="29">
        <v>45.7</v>
      </c>
      <c r="DC77" s="29">
        <f t="shared" si="79"/>
        <v>-0.5</v>
      </c>
      <c r="DD77" s="28">
        <v>26.6</v>
      </c>
      <c r="DE77" s="28">
        <v>25.8</v>
      </c>
      <c r="DF77" s="29">
        <f t="shared" si="80"/>
        <v>-0.80000000000000071</v>
      </c>
      <c r="DG77" s="28">
        <v>53.1</v>
      </c>
      <c r="DH77" s="28">
        <v>56.9</v>
      </c>
      <c r="DI77" s="29">
        <f t="shared" ref="DI77:DI82" si="105">DH77-DG77</f>
        <v>3.7999999999999972</v>
      </c>
      <c r="DJ77" s="28">
        <v>34.799999999999997</v>
      </c>
      <c r="DK77" s="28">
        <v>30.2</v>
      </c>
      <c r="DL77" s="29">
        <f t="shared" ref="DL77:DL82" si="106">DK77-DJ77</f>
        <v>-4.5999999999999979</v>
      </c>
      <c r="DM77" s="29">
        <v>8.5</v>
      </c>
      <c r="DN77" s="29">
        <v>9.6</v>
      </c>
      <c r="DO77" s="29">
        <f t="shared" ref="DO77:DO82" si="107">DN77-DM77</f>
        <v>1.0999999999999996</v>
      </c>
      <c r="DP77" s="28">
        <v>2.6</v>
      </c>
      <c r="DQ77" s="28">
        <v>2.4</v>
      </c>
      <c r="DR77" s="29">
        <f t="shared" ref="DR77:DR82" si="108">DQ77-DP77</f>
        <v>-0.20000000000000018</v>
      </c>
      <c r="DS77" s="28">
        <v>1</v>
      </c>
      <c r="DT77" s="28">
        <v>0.9</v>
      </c>
      <c r="DU77" s="29">
        <f t="shared" ref="DU77:DU82" si="109">DT77-DS77</f>
        <v>-9.9999999999999978E-2</v>
      </c>
      <c r="DV77" s="28">
        <v>5.8</v>
      </c>
      <c r="DW77" s="28">
        <v>5.7</v>
      </c>
      <c r="DX77" s="29">
        <f t="shared" si="104"/>
        <v>-9.9999999999999645E-2</v>
      </c>
      <c r="DY77" s="25">
        <v>107</v>
      </c>
      <c r="DZ77" s="27">
        <v>128</v>
      </c>
      <c r="EA77" s="39">
        <f t="shared" si="103"/>
        <v>21</v>
      </c>
    </row>
    <row r="78" spans="1:133">
      <c r="A78" s="34">
        <v>207.4</v>
      </c>
      <c r="B78" s="3">
        <v>180.84</v>
      </c>
      <c r="C78" s="36">
        <f t="shared" si="91"/>
        <v>-26.560000000000002</v>
      </c>
      <c r="D78" s="21">
        <v>18</v>
      </c>
      <c r="E78" s="21">
        <v>4</v>
      </c>
      <c r="F78" s="37">
        <f t="shared" si="92"/>
        <v>-14</v>
      </c>
      <c r="G78" s="21">
        <v>6</v>
      </c>
      <c r="H78" s="27">
        <v>55</v>
      </c>
      <c r="I78" s="24">
        <v>73</v>
      </c>
      <c r="J78" s="25">
        <v>67</v>
      </c>
      <c r="K78" s="22">
        <f t="shared" si="93"/>
        <v>-6</v>
      </c>
      <c r="L78" s="25">
        <v>78</v>
      </c>
      <c r="M78" s="25" t="s">
        <v>4</v>
      </c>
      <c r="N78" s="22">
        <v>169.5</v>
      </c>
      <c r="O78" s="25">
        <v>64.400000000000006</v>
      </c>
      <c r="P78" s="25">
        <v>67.900000000000006</v>
      </c>
      <c r="Q78" s="25">
        <f t="shared" si="94"/>
        <v>3.5</v>
      </c>
      <c r="R78" s="25">
        <f t="shared" si="95"/>
        <v>22.415398404121095</v>
      </c>
      <c r="S78" s="25">
        <f t="shared" si="96"/>
        <v>23.633626578258106</v>
      </c>
      <c r="T78" s="25">
        <f t="shared" si="97"/>
        <v>1.2182281741370105</v>
      </c>
      <c r="U78" s="25">
        <v>138</v>
      </c>
      <c r="V78" s="25">
        <v>117</v>
      </c>
      <c r="W78" s="25">
        <f t="shared" si="98"/>
        <v>-21</v>
      </c>
      <c r="X78" s="25">
        <v>82</v>
      </c>
      <c r="Y78" s="25">
        <v>69</v>
      </c>
      <c r="Z78" s="25">
        <f t="shared" si="99"/>
        <v>-13</v>
      </c>
      <c r="AA78" s="25">
        <v>54</v>
      </c>
      <c r="AB78" s="25">
        <v>54</v>
      </c>
      <c r="AC78" s="25">
        <f t="shared" si="100"/>
        <v>0</v>
      </c>
      <c r="AD78" s="25">
        <v>20</v>
      </c>
      <c r="AE78" s="25">
        <v>0</v>
      </c>
      <c r="AF78" s="25">
        <f t="shared" si="101"/>
        <v>-20</v>
      </c>
      <c r="AG78" s="25">
        <v>4.5</v>
      </c>
      <c r="AH78" s="25">
        <v>4.0999999999999996</v>
      </c>
      <c r="AI78" s="25">
        <f t="shared" si="20"/>
        <v>-0.40000000000000036</v>
      </c>
      <c r="AJ78" s="28">
        <v>6.7</v>
      </c>
      <c r="AK78" s="28">
        <v>6.7</v>
      </c>
      <c r="AL78" s="29">
        <f t="shared" si="65"/>
        <v>0</v>
      </c>
      <c r="AM78" s="29">
        <v>3.8</v>
      </c>
      <c r="AN78" s="29">
        <v>3.8</v>
      </c>
      <c r="AO78" s="29">
        <f t="shared" si="82"/>
        <v>0</v>
      </c>
      <c r="AP78" s="28">
        <v>1.3</v>
      </c>
      <c r="AQ78" s="28">
        <v>1.3</v>
      </c>
      <c r="AR78" s="29">
        <f t="shared" si="83"/>
        <v>0</v>
      </c>
      <c r="AS78" s="25">
        <v>20</v>
      </c>
      <c r="AT78" s="27">
        <v>22</v>
      </c>
      <c r="AU78" s="39">
        <f t="shared" si="66"/>
        <v>2</v>
      </c>
      <c r="AV78" s="27">
        <v>14</v>
      </c>
      <c r="AW78" s="27">
        <v>20</v>
      </c>
      <c r="AX78" s="39">
        <f t="shared" si="67"/>
        <v>6</v>
      </c>
      <c r="AY78" s="25">
        <v>155</v>
      </c>
      <c r="AZ78" s="27">
        <v>168</v>
      </c>
      <c r="BA78" s="39">
        <f t="shared" si="68"/>
        <v>13</v>
      </c>
      <c r="BB78" s="25">
        <v>17</v>
      </c>
      <c r="BC78" s="27">
        <v>22</v>
      </c>
      <c r="BD78" s="39">
        <f t="shared" si="84"/>
        <v>5</v>
      </c>
      <c r="BE78" s="25">
        <v>216</v>
      </c>
      <c r="BF78" s="27">
        <v>234</v>
      </c>
      <c r="BG78" s="39">
        <f t="shared" si="85"/>
        <v>18</v>
      </c>
      <c r="BH78" s="28">
        <v>0.6</v>
      </c>
      <c r="BI78" s="28">
        <v>0.9</v>
      </c>
      <c r="BJ78" s="29">
        <f t="shared" si="69"/>
        <v>0.30000000000000004</v>
      </c>
      <c r="BK78" s="29">
        <v>17.399999999999999</v>
      </c>
      <c r="BL78" s="29">
        <v>18.8</v>
      </c>
      <c r="BM78" s="29">
        <f t="shared" si="70"/>
        <v>1.4000000000000021</v>
      </c>
      <c r="BN78" s="30">
        <v>1.07</v>
      </c>
      <c r="BO78" s="30">
        <v>1.36</v>
      </c>
      <c r="BP78" s="31">
        <f t="shared" si="71"/>
        <v>0.29000000000000004</v>
      </c>
      <c r="BQ78" s="28">
        <v>51.6</v>
      </c>
      <c r="BR78" s="28">
        <v>39.700000000000003</v>
      </c>
      <c r="BS78" s="29">
        <f t="shared" si="72"/>
        <v>-11.899999999999999</v>
      </c>
      <c r="BT78" s="25">
        <v>142</v>
      </c>
      <c r="BU78" s="27">
        <v>142</v>
      </c>
      <c r="BV78" s="39">
        <f t="shared" si="73"/>
        <v>0</v>
      </c>
      <c r="BW78" s="29">
        <v>4.5</v>
      </c>
      <c r="BX78" s="29">
        <v>4.5999999999999996</v>
      </c>
      <c r="BY78" s="29">
        <f t="shared" si="74"/>
        <v>9.9999999999999645E-2</v>
      </c>
      <c r="BZ78" s="25">
        <v>107</v>
      </c>
      <c r="CA78" s="27">
        <v>107</v>
      </c>
      <c r="CB78" s="39">
        <f t="shared" si="75"/>
        <v>0</v>
      </c>
      <c r="CC78" s="25">
        <v>122</v>
      </c>
      <c r="CF78" s="25">
        <v>174</v>
      </c>
      <c r="CG78" s="25">
        <v>244</v>
      </c>
      <c r="CH78" s="25">
        <f>CG78-CF78</f>
        <v>70</v>
      </c>
      <c r="CI78" s="25">
        <v>55</v>
      </c>
      <c r="CJ78" s="25">
        <v>174</v>
      </c>
      <c r="CK78" s="25">
        <f t="shared" si="21"/>
        <v>119</v>
      </c>
      <c r="CL78" s="25">
        <v>91</v>
      </c>
      <c r="CO78" s="31">
        <v>0.11</v>
      </c>
      <c r="CP78" s="31">
        <v>0.05</v>
      </c>
      <c r="CQ78" s="31">
        <f t="shared" si="81"/>
        <v>-0.06</v>
      </c>
      <c r="CR78" s="25">
        <v>6660</v>
      </c>
      <c r="CS78" s="25">
        <v>8060</v>
      </c>
      <c r="CT78" s="25">
        <f t="shared" si="76"/>
        <v>1400</v>
      </c>
      <c r="CU78" s="25">
        <v>396</v>
      </c>
      <c r="CV78" s="25">
        <v>396</v>
      </c>
      <c r="CW78" s="25">
        <f t="shared" si="77"/>
        <v>0</v>
      </c>
      <c r="CX78" s="29">
        <v>13.3</v>
      </c>
      <c r="CY78" s="29">
        <v>12.6</v>
      </c>
      <c r="CZ78" s="29">
        <f t="shared" si="78"/>
        <v>-0.70000000000000107</v>
      </c>
      <c r="DA78" s="29">
        <v>39.200000000000003</v>
      </c>
      <c r="DB78" s="29">
        <v>38.6</v>
      </c>
      <c r="DC78" s="29">
        <f t="shared" si="79"/>
        <v>-0.60000000000000142</v>
      </c>
      <c r="DD78" s="28">
        <v>19</v>
      </c>
      <c r="DE78" s="28">
        <v>18</v>
      </c>
      <c r="DF78" s="29">
        <f t="shared" si="80"/>
        <v>-1</v>
      </c>
      <c r="DG78" s="28">
        <v>58.9</v>
      </c>
      <c r="DH78" s="28">
        <v>43.7</v>
      </c>
      <c r="DI78" s="29">
        <f t="shared" si="105"/>
        <v>-15.199999999999996</v>
      </c>
      <c r="DJ78" s="28">
        <v>27.7</v>
      </c>
      <c r="DK78" s="28">
        <v>37.6</v>
      </c>
      <c r="DL78" s="29">
        <f t="shared" si="106"/>
        <v>9.9000000000000021</v>
      </c>
      <c r="DM78" s="29">
        <v>8.1</v>
      </c>
      <c r="DN78" s="29">
        <v>9.1</v>
      </c>
      <c r="DO78" s="29">
        <f t="shared" si="107"/>
        <v>1</v>
      </c>
      <c r="DP78" s="28">
        <v>4.5</v>
      </c>
      <c r="DQ78" s="28">
        <v>8.4</v>
      </c>
      <c r="DR78" s="29">
        <f t="shared" si="108"/>
        <v>3.9000000000000004</v>
      </c>
      <c r="DS78" s="28">
        <v>0.8</v>
      </c>
      <c r="DT78" s="28">
        <v>1.2</v>
      </c>
      <c r="DU78" s="29">
        <f t="shared" si="109"/>
        <v>0.39999999999999991</v>
      </c>
      <c r="DV78" s="28">
        <v>6.1</v>
      </c>
      <c r="DW78" s="28">
        <v>6.4</v>
      </c>
      <c r="DX78" s="29">
        <f t="shared" si="104"/>
        <v>0.30000000000000071</v>
      </c>
      <c r="DY78" s="25">
        <v>92</v>
      </c>
      <c r="DZ78" s="27">
        <v>92</v>
      </c>
      <c r="EA78" s="39">
        <f t="shared" si="103"/>
        <v>0</v>
      </c>
    </row>
    <row r="79" spans="1:133">
      <c r="A79" s="34">
        <v>590.20000000000005</v>
      </c>
      <c r="B79" s="3">
        <v>603.6</v>
      </c>
      <c r="C79" s="36">
        <f t="shared" si="91"/>
        <v>13.399999999999977</v>
      </c>
      <c r="D79" s="21">
        <v>14</v>
      </c>
      <c r="E79" s="21">
        <v>3</v>
      </c>
      <c r="F79" s="37">
        <f t="shared" si="92"/>
        <v>-11</v>
      </c>
      <c r="G79" s="21">
        <v>8</v>
      </c>
      <c r="H79" s="27">
        <v>38</v>
      </c>
      <c r="I79" s="24">
        <v>73</v>
      </c>
      <c r="J79" s="25">
        <v>92</v>
      </c>
      <c r="K79" s="22">
        <f t="shared" si="93"/>
        <v>19</v>
      </c>
      <c r="L79" s="25">
        <v>58</v>
      </c>
      <c r="M79" s="25" t="s">
        <v>4</v>
      </c>
      <c r="N79" s="22">
        <v>164.4</v>
      </c>
      <c r="O79" s="25">
        <v>53.4</v>
      </c>
      <c r="P79" s="25">
        <v>55.2</v>
      </c>
      <c r="Q79" s="25">
        <f t="shared" si="94"/>
        <v>1.8000000000000043</v>
      </c>
      <c r="R79" s="25">
        <f t="shared" si="95"/>
        <v>19.75775658443888</v>
      </c>
      <c r="S79" s="25">
        <f t="shared" si="96"/>
        <v>20.423748379419962</v>
      </c>
      <c r="T79" s="25">
        <f t="shared" si="97"/>
        <v>0.66599179498108185</v>
      </c>
      <c r="U79" s="25">
        <v>134</v>
      </c>
      <c r="V79" s="25">
        <v>147</v>
      </c>
      <c r="W79" s="25">
        <f t="shared" si="98"/>
        <v>13</v>
      </c>
      <c r="X79" s="25">
        <v>74</v>
      </c>
      <c r="Y79" s="25">
        <v>88</v>
      </c>
      <c r="Z79" s="25">
        <f t="shared" si="99"/>
        <v>14</v>
      </c>
      <c r="AA79" s="25">
        <v>61</v>
      </c>
      <c r="AB79" s="25">
        <v>76</v>
      </c>
      <c r="AC79" s="25">
        <f t="shared" si="100"/>
        <v>15</v>
      </c>
      <c r="AD79" s="25">
        <v>20</v>
      </c>
      <c r="AE79" s="25">
        <v>0</v>
      </c>
      <c r="AF79" s="25">
        <f t="shared" si="101"/>
        <v>-20</v>
      </c>
      <c r="AG79" s="25">
        <v>2.4</v>
      </c>
      <c r="AH79" s="25">
        <v>2.9</v>
      </c>
      <c r="AI79" s="25">
        <f t="shared" si="20"/>
        <v>0.5</v>
      </c>
      <c r="AJ79" s="28">
        <v>6.1</v>
      </c>
      <c r="AK79" s="28">
        <v>7.1</v>
      </c>
      <c r="AL79" s="29">
        <f t="shared" si="65"/>
        <v>1</v>
      </c>
      <c r="AM79" s="29">
        <v>3.6</v>
      </c>
      <c r="AN79" s="29">
        <v>4.2</v>
      </c>
      <c r="AO79" s="29">
        <f t="shared" si="82"/>
        <v>0.60000000000000009</v>
      </c>
      <c r="AP79" s="28">
        <v>1.4</v>
      </c>
      <c r="AQ79" s="28">
        <v>1.4</v>
      </c>
      <c r="AR79" s="29">
        <f t="shared" si="83"/>
        <v>0</v>
      </c>
      <c r="AS79" s="25">
        <v>29</v>
      </c>
      <c r="AT79" s="27">
        <v>31</v>
      </c>
      <c r="AU79" s="39">
        <f t="shared" si="66"/>
        <v>2</v>
      </c>
      <c r="AV79" s="27">
        <v>31</v>
      </c>
      <c r="AW79" s="27">
        <v>32</v>
      </c>
      <c r="AX79" s="39">
        <f t="shared" si="67"/>
        <v>1</v>
      </c>
      <c r="AY79" s="25">
        <v>171</v>
      </c>
      <c r="AZ79" s="27">
        <v>209</v>
      </c>
      <c r="BA79" s="39">
        <f t="shared" si="68"/>
        <v>38</v>
      </c>
      <c r="BB79" s="25">
        <v>26</v>
      </c>
      <c r="BC79" s="27">
        <v>29</v>
      </c>
      <c r="BD79" s="39">
        <f t="shared" si="84"/>
        <v>3</v>
      </c>
      <c r="BE79" s="25">
        <v>226</v>
      </c>
      <c r="BF79" s="27">
        <v>298</v>
      </c>
      <c r="BG79" s="39">
        <f t="shared" si="85"/>
        <v>72</v>
      </c>
      <c r="BH79" s="28">
        <v>0.4</v>
      </c>
      <c r="BI79" s="28">
        <v>0.9</v>
      </c>
      <c r="BJ79" s="29">
        <f t="shared" si="69"/>
        <v>0.5</v>
      </c>
      <c r="BK79" s="29">
        <v>16.5</v>
      </c>
      <c r="BL79" s="29">
        <v>10.3</v>
      </c>
      <c r="BM79" s="29">
        <f t="shared" si="70"/>
        <v>-6.1999999999999993</v>
      </c>
      <c r="BN79" s="30">
        <v>0.76</v>
      </c>
      <c r="BO79" s="30">
        <v>0.74</v>
      </c>
      <c r="BP79" s="31">
        <f t="shared" si="71"/>
        <v>-2.0000000000000018E-2</v>
      </c>
      <c r="BQ79" s="28">
        <v>81.7</v>
      </c>
      <c r="BR79" s="28">
        <v>83.7</v>
      </c>
      <c r="BS79" s="29">
        <f t="shared" si="72"/>
        <v>2</v>
      </c>
      <c r="BT79" s="25">
        <v>143</v>
      </c>
      <c r="BU79" s="27">
        <v>135</v>
      </c>
      <c r="BV79" s="39">
        <f t="shared" si="73"/>
        <v>-8</v>
      </c>
      <c r="BW79" s="29">
        <v>4.0999999999999996</v>
      </c>
      <c r="BX79" s="29">
        <v>4</v>
      </c>
      <c r="BY79" s="29">
        <f t="shared" si="74"/>
        <v>-9.9999999999999645E-2</v>
      </c>
      <c r="BZ79" s="25">
        <v>108</v>
      </c>
      <c r="CA79" s="27">
        <v>100</v>
      </c>
      <c r="CB79" s="39">
        <f t="shared" si="75"/>
        <v>-8</v>
      </c>
      <c r="CF79" s="25">
        <v>151</v>
      </c>
      <c r="CG79" s="25">
        <v>172</v>
      </c>
      <c r="CH79" s="25">
        <f>CG79-CF79</f>
        <v>21</v>
      </c>
      <c r="CI79" s="25">
        <v>66</v>
      </c>
      <c r="CJ79" s="25">
        <v>64</v>
      </c>
      <c r="CK79" s="25">
        <f t="shared" si="21"/>
        <v>-2</v>
      </c>
      <c r="CO79" s="31">
        <v>0.02</v>
      </c>
      <c r="CP79" s="31" t="s">
        <v>6</v>
      </c>
      <c r="CQ79" s="31">
        <v>0.01</v>
      </c>
      <c r="CR79" s="25">
        <v>6370</v>
      </c>
      <c r="CS79" s="25">
        <v>7530</v>
      </c>
      <c r="CT79" s="25">
        <f t="shared" si="76"/>
        <v>1160</v>
      </c>
      <c r="CU79" s="25">
        <v>400</v>
      </c>
      <c r="CV79" s="25">
        <v>430</v>
      </c>
      <c r="CW79" s="25">
        <f t="shared" si="77"/>
        <v>30</v>
      </c>
      <c r="CX79" s="29">
        <v>13.6</v>
      </c>
      <c r="CY79" s="29">
        <v>14.8</v>
      </c>
      <c r="CZ79" s="29">
        <f t="shared" si="78"/>
        <v>1.2000000000000011</v>
      </c>
      <c r="DA79" s="29">
        <v>39.4</v>
      </c>
      <c r="DB79" s="29">
        <v>41.9</v>
      </c>
      <c r="DC79" s="29">
        <f t="shared" si="79"/>
        <v>2.5</v>
      </c>
      <c r="DD79" s="28">
        <v>15.5</v>
      </c>
      <c r="DE79" s="28">
        <v>19.399999999999999</v>
      </c>
      <c r="DF79" s="29">
        <f t="shared" si="80"/>
        <v>3.8999999999999986</v>
      </c>
      <c r="DG79" s="28">
        <v>55.3</v>
      </c>
      <c r="DH79" s="28">
        <v>59.8</v>
      </c>
      <c r="DI79" s="29">
        <f t="shared" si="105"/>
        <v>4.5</v>
      </c>
      <c r="DJ79" s="28">
        <v>30.5</v>
      </c>
      <c r="DK79" s="28">
        <v>27.7</v>
      </c>
      <c r="DL79" s="29">
        <f t="shared" si="106"/>
        <v>-2.8000000000000007</v>
      </c>
      <c r="DM79" s="29">
        <v>8.6</v>
      </c>
      <c r="DN79" s="29">
        <v>7.7</v>
      </c>
      <c r="DO79" s="29">
        <f t="shared" si="107"/>
        <v>-0.89999999999999947</v>
      </c>
      <c r="DP79" s="28">
        <v>4.4000000000000004</v>
      </c>
      <c r="DQ79" s="28">
        <v>3.3</v>
      </c>
      <c r="DR79" s="29">
        <f t="shared" si="108"/>
        <v>-1.1000000000000005</v>
      </c>
      <c r="DS79" s="28">
        <v>1.2</v>
      </c>
      <c r="DT79" s="28">
        <v>1.5</v>
      </c>
      <c r="DU79" s="29">
        <f t="shared" si="109"/>
        <v>0.30000000000000004</v>
      </c>
      <c r="DV79" s="28">
        <v>5.6</v>
      </c>
      <c r="DW79" s="28">
        <v>5.6</v>
      </c>
      <c r="DX79" s="29">
        <f t="shared" si="104"/>
        <v>0</v>
      </c>
      <c r="DY79" s="25">
        <v>84</v>
      </c>
      <c r="DZ79" s="27">
        <v>96</v>
      </c>
      <c r="EA79" s="39">
        <f t="shared" si="103"/>
        <v>12</v>
      </c>
    </row>
    <row r="80" spans="1:133" s="1" customFormat="1">
      <c r="A80" s="2">
        <v>140.56</v>
      </c>
      <c r="B80" s="3">
        <v>79.08</v>
      </c>
      <c r="C80" s="4">
        <f t="shared" si="91"/>
        <v>-61.480000000000004</v>
      </c>
      <c r="D80" s="5">
        <v>6</v>
      </c>
      <c r="E80" s="5">
        <v>5</v>
      </c>
      <c r="F80" s="6">
        <f t="shared" si="92"/>
        <v>-1</v>
      </c>
      <c r="G80" s="5"/>
      <c r="H80" s="11">
        <v>75</v>
      </c>
      <c r="I80" s="19">
        <v>62</v>
      </c>
      <c r="J80" s="1">
        <v>56</v>
      </c>
      <c r="K80" s="8">
        <f t="shared" si="93"/>
        <v>-6</v>
      </c>
      <c r="L80" s="1">
        <v>70</v>
      </c>
      <c r="M80" s="1" t="s">
        <v>4</v>
      </c>
      <c r="N80" s="8">
        <v>158.6</v>
      </c>
      <c r="O80" s="1">
        <v>53.8</v>
      </c>
      <c r="P80" s="1">
        <v>54.5</v>
      </c>
      <c r="Q80" s="1">
        <f t="shared" si="94"/>
        <v>0.70000000000000284</v>
      </c>
      <c r="R80" s="1">
        <f t="shared" si="95"/>
        <v>21.388282401657634</v>
      </c>
      <c r="S80" s="1">
        <f t="shared" si="96"/>
        <v>21.666568603909685</v>
      </c>
      <c r="T80" s="1">
        <f t="shared" si="97"/>
        <v>0.27828620225205114</v>
      </c>
      <c r="U80" s="1">
        <v>88</v>
      </c>
      <c r="V80" s="1">
        <v>104</v>
      </c>
      <c r="W80" s="1">
        <f t="shared" si="98"/>
        <v>16</v>
      </c>
      <c r="X80" s="1">
        <v>54</v>
      </c>
      <c r="Y80" s="1">
        <v>64</v>
      </c>
      <c r="Z80" s="1">
        <f t="shared" si="99"/>
        <v>10</v>
      </c>
      <c r="AA80" s="1">
        <v>40</v>
      </c>
      <c r="AB80" s="1">
        <v>51</v>
      </c>
      <c r="AC80" s="1">
        <f t="shared" si="100"/>
        <v>11</v>
      </c>
      <c r="AD80" s="1">
        <v>30</v>
      </c>
      <c r="AE80" s="1">
        <v>13</v>
      </c>
      <c r="AF80" s="1">
        <f t="shared" si="101"/>
        <v>-17</v>
      </c>
      <c r="AG80" s="1">
        <v>4.5999999999999996</v>
      </c>
      <c r="AH80" s="1">
        <v>7.4</v>
      </c>
      <c r="AI80" s="1">
        <f t="shared" si="20"/>
        <v>2.8000000000000007</v>
      </c>
      <c r="AJ80" s="9">
        <v>6.7</v>
      </c>
      <c r="AK80" s="9">
        <v>6.5</v>
      </c>
      <c r="AL80" s="10">
        <f t="shared" si="65"/>
        <v>-0.20000000000000018</v>
      </c>
      <c r="AM80" s="10">
        <v>4.2</v>
      </c>
      <c r="AN80" s="10">
        <v>3.9</v>
      </c>
      <c r="AO80" s="10">
        <f t="shared" si="82"/>
        <v>-0.30000000000000027</v>
      </c>
      <c r="AP80" s="9">
        <v>1.7</v>
      </c>
      <c r="AQ80" s="9">
        <v>1.5</v>
      </c>
      <c r="AR80" s="10">
        <f t="shared" si="83"/>
        <v>-0.19999999999999996</v>
      </c>
      <c r="AS80" s="1">
        <v>24</v>
      </c>
      <c r="AT80" s="11">
        <v>24</v>
      </c>
      <c r="AU80" s="13">
        <f t="shared" si="66"/>
        <v>0</v>
      </c>
      <c r="AV80" s="11">
        <v>15</v>
      </c>
      <c r="AW80" s="11">
        <v>15</v>
      </c>
      <c r="AX80" s="13">
        <f t="shared" si="67"/>
        <v>0</v>
      </c>
      <c r="AY80" s="1">
        <v>158</v>
      </c>
      <c r="AZ80" s="11">
        <v>175</v>
      </c>
      <c r="BA80" s="13">
        <f t="shared" si="68"/>
        <v>17</v>
      </c>
      <c r="BB80" s="1">
        <v>18</v>
      </c>
      <c r="BC80" s="11">
        <v>16</v>
      </c>
      <c r="BD80" s="13">
        <f t="shared" si="84"/>
        <v>-2</v>
      </c>
      <c r="BE80" s="1">
        <v>431</v>
      </c>
      <c r="BF80" s="11">
        <v>411</v>
      </c>
      <c r="BG80" s="13">
        <f t="shared" si="85"/>
        <v>-20</v>
      </c>
      <c r="BH80" s="9">
        <v>1</v>
      </c>
      <c r="BI80" s="9">
        <v>0.4</v>
      </c>
      <c r="BJ80" s="10">
        <f t="shared" si="69"/>
        <v>-0.6</v>
      </c>
      <c r="BK80" s="10">
        <v>21.2</v>
      </c>
      <c r="BL80" s="10">
        <v>13.7</v>
      </c>
      <c r="BM80" s="10">
        <f t="shared" si="70"/>
        <v>-7.5</v>
      </c>
      <c r="BN80" s="12">
        <v>0.98</v>
      </c>
      <c r="BO80" s="12">
        <v>0.89</v>
      </c>
      <c r="BP80" s="14">
        <f t="shared" si="71"/>
        <v>-8.9999999999999969E-2</v>
      </c>
      <c r="BQ80" s="9">
        <v>58.6</v>
      </c>
      <c r="BR80" s="9">
        <v>65.099999999999994</v>
      </c>
      <c r="BS80" s="10">
        <f t="shared" si="72"/>
        <v>6.4999999999999929</v>
      </c>
      <c r="BT80" s="1">
        <v>140</v>
      </c>
      <c r="BU80" s="11">
        <v>140</v>
      </c>
      <c r="BV80" s="13">
        <f t="shared" si="73"/>
        <v>0</v>
      </c>
      <c r="BW80" s="10">
        <v>4.4000000000000004</v>
      </c>
      <c r="BX80" s="10">
        <v>4.4000000000000004</v>
      </c>
      <c r="BY80" s="10">
        <f t="shared" si="74"/>
        <v>0</v>
      </c>
      <c r="BZ80" s="1">
        <v>106</v>
      </c>
      <c r="CA80" s="11">
        <v>107</v>
      </c>
      <c r="CB80" s="13">
        <f t="shared" si="75"/>
        <v>1</v>
      </c>
      <c r="CF80" s="1">
        <v>186</v>
      </c>
      <c r="CG80" s="1">
        <v>165</v>
      </c>
      <c r="CH80" s="1">
        <f>CG80-CF80</f>
        <v>-21</v>
      </c>
      <c r="CI80" s="1">
        <v>75</v>
      </c>
      <c r="CJ80" s="1">
        <v>100</v>
      </c>
      <c r="CK80" s="1">
        <f t="shared" si="21"/>
        <v>25</v>
      </c>
      <c r="CO80" s="14">
        <v>0.03</v>
      </c>
      <c r="CP80" s="14">
        <v>0.16</v>
      </c>
      <c r="CQ80" s="14">
        <f t="shared" si="81"/>
        <v>0.13</v>
      </c>
      <c r="CR80" s="1">
        <v>5280</v>
      </c>
      <c r="CS80" s="1">
        <v>5530</v>
      </c>
      <c r="CT80" s="1">
        <f t="shared" si="76"/>
        <v>250</v>
      </c>
      <c r="CU80" s="1">
        <v>490</v>
      </c>
      <c r="CV80" s="1">
        <v>485</v>
      </c>
      <c r="CW80" s="1">
        <f t="shared" si="77"/>
        <v>-5</v>
      </c>
      <c r="CX80" s="10">
        <v>15</v>
      </c>
      <c r="CY80" s="10">
        <v>14.4</v>
      </c>
      <c r="CZ80" s="10">
        <f t="shared" si="78"/>
        <v>-0.59999999999999964</v>
      </c>
      <c r="DA80" s="10">
        <v>45.7</v>
      </c>
      <c r="DB80" s="10">
        <v>44.9</v>
      </c>
      <c r="DC80" s="10">
        <f t="shared" si="79"/>
        <v>-0.80000000000000426</v>
      </c>
      <c r="DD80" s="9">
        <v>18.3</v>
      </c>
      <c r="DE80" s="9">
        <v>21.4</v>
      </c>
      <c r="DF80" s="10">
        <f t="shared" si="80"/>
        <v>3.0999999999999979</v>
      </c>
      <c r="DG80" s="9">
        <v>44.6</v>
      </c>
      <c r="DH80" s="9">
        <v>58.2</v>
      </c>
      <c r="DI80" s="10">
        <f t="shared" si="105"/>
        <v>13.600000000000001</v>
      </c>
      <c r="DJ80" s="9">
        <v>44.7</v>
      </c>
      <c r="DK80" s="9">
        <v>29.9</v>
      </c>
      <c r="DL80" s="10">
        <f t="shared" si="106"/>
        <v>-14.800000000000004</v>
      </c>
      <c r="DM80" s="10">
        <v>7.5</v>
      </c>
      <c r="DN80" s="10">
        <v>8.1</v>
      </c>
      <c r="DO80" s="10">
        <f t="shared" si="107"/>
        <v>0.59999999999999964</v>
      </c>
      <c r="DP80" s="9">
        <v>2.2000000000000002</v>
      </c>
      <c r="DQ80" s="9">
        <v>3.6</v>
      </c>
      <c r="DR80" s="10">
        <f t="shared" si="108"/>
        <v>1.4</v>
      </c>
      <c r="DS80" s="9">
        <v>1.1000000000000001</v>
      </c>
      <c r="DT80" s="9">
        <v>0.2</v>
      </c>
      <c r="DU80" s="10">
        <f t="shared" si="109"/>
        <v>-0.90000000000000013</v>
      </c>
      <c r="DV80" s="9">
        <v>5.6</v>
      </c>
      <c r="DW80" s="9">
        <v>5.6</v>
      </c>
      <c r="DX80" s="10">
        <f t="shared" si="104"/>
        <v>0</v>
      </c>
      <c r="DY80" s="1">
        <v>90</v>
      </c>
      <c r="DZ80" s="11">
        <v>120</v>
      </c>
      <c r="EA80" s="13">
        <f t="shared" si="103"/>
        <v>30</v>
      </c>
      <c r="EC80" s="20"/>
    </row>
    <row r="81" spans="1:133">
      <c r="A81" s="34">
        <v>144.02000000000001</v>
      </c>
      <c r="B81" s="3">
        <v>112.7</v>
      </c>
      <c r="C81" s="36">
        <f t="shared" si="91"/>
        <v>-31.320000000000007</v>
      </c>
      <c r="D81" s="21">
        <v>13</v>
      </c>
      <c r="E81" s="21">
        <v>7</v>
      </c>
      <c r="F81" s="37">
        <f t="shared" si="92"/>
        <v>-6</v>
      </c>
      <c r="G81" s="21">
        <v>8</v>
      </c>
      <c r="H81" s="28">
        <v>22.5</v>
      </c>
      <c r="I81" s="24">
        <v>45</v>
      </c>
      <c r="J81" s="25">
        <v>43</v>
      </c>
      <c r="K81" s="22">
        <f t="shared" si="93"/>
        <v>-2</v>
      </c>
      <c r="L81" s="25">
        <v>72</v>
      </c>
      <c r="M81" s="25" t="s">
        <v>4</v>
      </c>
      <c r="N81" s="22">
        <v>164.3</v>
      </c>
      <c r="O81" s="25">
        <v>51.2</v>
      </c>
      <c r="P81" s="25">
        <v>55.4</v>
      </c>
      <c r="Q81" s="25">
        <f t="shared" si="94"/>
        <v>4.1999999999999957</v>
      </c>
      <c r="R81" s="25">
        <f t="shared" si="95"/>
        <v>18.9668336019684</v>
      </c>
      <c r="S81" s="25">
        <f t="shared" si="96"/>
        <v>20.52270667087987</v>
      </c>
      <c r="T81" s="25">
        <f t="shared" si="97"/>
        <v>1.5558730689114704</v>
      </c>
      <c r="U81" s="25">
        <v>106</v>
      </c>
      <c r="V81" s="25">
        <v>111</v>
      </c>
      <c r="W81" s="25">
        <f t="shared" si="98"/>
        <v>5</v>
      </c>
      <c r="X81" s="25">
        <v>72</v>
      </c>
      <c r="Y81" s="25">
        <v>80</v>
      </c>
      <c r="Z81" s="25">
        <f t="shared" si="99"/>
        <v>8</v>
      </c>
      <c r="AA81" s="25">
        <v>57</v>
      </c>
      <c r="AB81" s="25">
        <v>59</v>
      </c>
      <c r="AC81" s="25">
        <f t="shared" si="100"/>
        <v>2</v>
      </c>
      <c r="AD81" s="25">
        <v>15</v>
      </c>
      <c r="AE81" s="25">
        <v>0</v>
      </c>
      <c r="AF81" s="25">
        <f t="shared" si="101"/>
        <v>-15</v>
      </c>
      <c r="AG81" s="25">
        <v>5.9</v>
      </c>
      <c r="AH81" s="25">
        <v>6.1</v>
      </c>
      <c r="AI81" s="25">
        <f t="shared" si="20"/>
        <v>0.19999999999999929</v>
      </c>
      <c r="AJ81" s="28">
        <v>6.6</v>
      </c>
      <c r="AK81" s="28">
        <v>7.1</v>
      </c>
      <c r="AL81" s="29">
        <f t="shared" si="65"/>
        <v>0.5</v>
      </c>
      <c r="AM81" s="29">
        <v>3.9</v>
      </c>
      <c r="AN81" s="29">
        <v>4.2</v>
      </c>
      <c r="AO81" s="29">
        <f t="shared" si="82"/>
        <v>0.30000000000000027</v>
      </c>
      <c r="AP81" s="28">
        <v>1.4</v>
      </c>
      <c r="AQ81" s="28">
        <v>1.4</v>
      </c>
      <c r="AR81" s="29">
        <f t="shared" si="83"/>
        <v>0</v>
      </c>
      <c r="AS81" s="25">
        <v>16</v>
      </c>
      <c r="AT81" s="27">
        <v>18</v>
      </c>
      <c r="AU81" s="39">
        <f t="shared" si="66"/>
        <v>2</v>
      </c>
      <c r="AV81" s="27">
        <v>9</v>
      </c>
      <c r="AW81" s="27">
        <v>12</v>
      </c>
      <c r="AX81" s="39">
        <f t="shared" si="67"/>
        <v>3</v>
      </c>
      <c r="AY81" s="25">
        <v>130</v>
      </c>
      <c r="AZ81" s="27">
        <v>137</v>
      </c>
      <c r="BA81" s="39">
        <f t="shared" si="68"/>
        <v>7</v>
      </c>
      <c r="BB81" s="25">
        <v>12</v>
      </c>
      <c r="BC81" s="27">
        <v>16</v>
      </c>
      <c r="BD81" s="39">
        <f t="shared" si="84"/>
        <v>4</v>
      </c>
      <c r="BE81" s="25">
        <v>368</v>
      </c>
      <c r="BF81" s="27">
        <v>396</v>
      </c>
      <c r="BG81" s="39">
        <f t="shared" si="85"/>
        <v>28</v>
      </c>
      <c r="BH81" s="28">
        <v>0.3</v>
      </c>
      <c r="BI81" s="28">
        <v>0.5</v>
      </c>
      <c r="BJ81" s="29">
        <f t="shared" si="69"/>
        <v>0.2</v>
      </c>
      <c r="BK81" s="29">
        <v>11.4</v>
      </c>
      <c r="BL81" s="29">
        <v>13.4</v>
      </c>
      <c r="BM81" s="29">
        <f t="shared" si="70"/>
        <v>2</v>
      </c>
      <c r="BN81" s="30">
        <v>0.65</v>
      </c>
      <c r="BO81" s="30">
        <v>0.69</v>
      </c>
      <c r="BP81" s="31">
        <f t="shared" si="71"/>
        <v>3.9999999999999925E-2</v>
      </c>
      <c r="BQ81" s="28">
        <v>91.1</v>
      </c>
      <c r="BR81" s="28">
        <v>85.3</v>
      </c>
      <c r="BS81" s="29">
        <f t="shared" si="72"/>
        <v>-5.7999999999999972</v>
      </c>
      <c r="BT81" s="25">
        <v>143</v>
      </c>
      <c r="BU81" s="27">
        <v>136</v>
      </c>
      <c r="BV81" s="39">
        <f t="shared" si="73"/>
        <v>-7</v>
      </c>
      <c r="BW81" s="29">
        <v>4.5999999999999996</v>
      </c>
      <c r="BX81" s="29">
        <v>4.5</v>
      </c>
      <c r="BY81" s="29">
        <f t="shared" si="74"/>
        <v>-9.9999999999999645E-2</v>
      </c>
      <c r="BZ81" s="25">
        <v>105</v>
      </c>
      <c r="CA81" s="27">
        <v>98</v>
      </c>
      <c r="CB81" s="39">
        <f t="shared" si="75"/>
        <v>-7</v>
      </c>
      <c r="CF81" s="25">
        <v>248</v>
      </c>
      <c r="CG81" s="25">
        <v>289</v>
      </c>
      <c r="CH81" s="25">
        <f>CG81-CF81</f>
        <v>41</v>
      </c>
      <c r="CI81" s="25">
        <v>166</v>
      </c>
      <c r="CJ81" s="25">
        <v>183</v>
      </c>
      <c r="CK81" s="25">
        <f t="shared" si="21"/>
        <v>17</v>
      </c>
      <c r="CO81" s="31">
        <v>0.04</v>
      </c>
      <c r="CP81" s="31">
        <v>0.05</v>
      </c>
      <c r="CQ81" s="31">
        <f t="shared" si="81"/>
        <v>1.0000000000000002E-2</v>
      </c>
      <c r="CR81" s="25">
        <v>8110</v>
      </c>
      <c r="CS81" s="25">
        <v>9490</v>
      </c>
      <c r="CT81" s="25">
        <f t="shared" si="76"/>
        <v>1380</v>
      </c>
      <c r="CU81" s="25">
        <v>418</v>
      </c>
      <c r="CV81" s="25">
        <v>410</v>
      </c>
      <c r="CW81" s="25">
        <f t="shared" si="77"/>
        <v>-8</v>
      </c>
      <c r="CX81" s="29">
        <v>13.5</v>
      </c>
      <c r="CY81" s="29">
        <v>13.6</v>
      </c>
      <c r="CZ81" s="29">
        <f t="shared" si="78"/>
        <v>9.9999999999999645E-2</v>
      </c>
      <c r="DA81" s="29">
        <v>40</v>
      </c>
      <c r="DB81" s="29">
        <v>39.299999999999997</v>
      </c>
      <c r="DC81" s="29">
        <f t="shared" si="79"/>
        <v>-0.70000000000000284</v>
      </c>
      <c r="DD81" s="28">
        <v>35.6</v>
      </c>
      <c r="DE81" s="28">
        <v>40</v>
      </c>
      <c r="DF81" s="29">
        <f t="shared" si="80"/>
        <v>4.3999999999999986</v>
      </c>
      <c r="DG81" s="28">
        <v>52.8</v>
      </c>
      <c r="DH81" s="28">
        <v>46.7</v>
      </c>
      <c r="DI81" s="29">
        <f t="shared" si="105"/>
        <v>-6.0999999999999943</v>
      </c>
      <c r="DJ81" s="28">
        <v>32</v>
      </c>
      <c r="DK81" s="28">
        <v>37.799999999999997</v>
      </c>
      <c r="DL81" s="29">
        <f t="shared" si="106"/>
        <v>5.7999999999999972</v>
      </c>
      <c r="DM81" s="29">
        <v>10</v>
      </c>
      <c r="DN81" s="29">
        <v>10.9</v>
      </c>
      <c r="DO81" s="29">
        <f t="shared" si="107"/>
        <v>0.90000000000000036</v>
      </c>
      <c r="DP81" s="28">
        <v>3.9</v>
      </c>
      <c r="DQ81" s="28">
        <v>3.2</v>
      </c>
      <c r="DR81" s="29">
        <f t="shared" si="108"/>
        <v>-0.69999999999999973</v>
      </c>
      <c r="DS81" s="28">
        <v>1.3</v>
      </c>
      <c r="DT81" s="28">
        <v>1.4</v>
      </c>
      <c r="DU81" s="29">
        <f t="shared" si="109"/>
        <v>9.9999999999999867E-2</v>
      </c>
      <c r="DV81" s="28">
        <v>6</v>
      </c>
      <c r="DW81" s="28">
        <v>5.9</v>
      </c>
      <c r="DX81" s="29">
        <f t="shared" si="104"/>
        <v>-9.9999999999999645E-2</v>
      </c>
      <c r="DY81" s="25">
        <v>93</v>
      </c>
      <c r="DZ81" s="27">
        <v>101</v>
      </c>
      <c r="EA81" s="39">
        <f t="shared" si="103"/>
        <v>8</v>
      </c>
    </row>
    <row r="82" spans="1:133">
      <c r="A82" s="34">
        <v>128.34</v>
      </c>
      <c r="B82" s="3">
        <v>102.5</v>
      </c>
      <c r="C82" s="36">
        <f t="shared" si="91"/>
        <v>-25.840000000000003</v>
      </c>
      <c r="D82" s="21">
        <v>20</v>
      </c>
      <c r="E82" s="21">
        <v>0</v>
      </c>
      <c r="F82" s="37">
        <f t="shared" si="92"/>
        <v>-20</v>
      </c>
      <c r="G82" s="21">
        <v>7</v>
      </c>
      <c r="H82" s="8">
        <v>28</v>
      </c>
      <c r="I82" s="24">
        <v>71</v>
      </c>
      <c r="J82" s="25">
        <v>63</v>
      </c>
      <c r="K82" s="22">
        <f t="shared" si="93"/>
        <v>-8</v>
      </c>
      <c r="L82" s="25">
        <v>65</v>
      </c>
      <c r="M82" s="25" t="s">
        <v>4</v>
      </c>
      <c r="N82" s="22">
        <v>161</v>
      </c>
      <c r="O82" s="25">
        <v>51.3</v>
      </c>
      <c r="P82" s="29">
        <v>55</v>
      </c>
      <c r="Q82" s="25">
        <f t="shared" si="94"/>
        <v>3.7000000000000028</v>
      </c>
      <c r="R82" s="25">
        <f t="shared" si="95"/>
        <v>19.790903128737316</v>
      </c>
      <c r="S82" s="25">
        <f t="shared" si="96"/>
        <v>21.218317194552679</v>
      </c>
      <c r="T82" s="25">
        <f t="shared" si="97"/>
        <v>1.4274140658153627</v>
      </c>
      <c r="U82" s="25">
        <v>140</v>
      </c>
      <c r="V82" s="25">
        <v>142</v>
      </c>
      <c r="W82" s="25">
        <f t="shared" si="98"/>
        <v>2</v>
      </c>
      <c r="X82" s="25">
        <v>81</v>
      </c>
      <c r="Y82" s="25">
        <v>73</v>
      </c>
      <c r="Z82" s="25">
        <f t="shared" si="99"/>
        <v>-8</v>
      </c>
      <c r="AA82" s="25">
        <v>60</v>
      </c>
      <c r="AB82" s="25">
        <v>65</v>
      </c>
      <c r="AC82" s="25">
        <f t="shared" si="100"/>
        <v>5</v>
      </c>
      <c r="AD82" s="25">
        <v>12</v>
      </c>
      <c r="AE82" s="25">
        <v>0</v>
      </c>
      <c r="AF82" s="25">
        <f t="shared" si="101"/>
        <v>-12</v>
      </c>
      <c r="AG82" s="25">
        <v>3.6</v>
      </c>
      <c r="AH82" s="25">
        <v>6.5</v>
      </c>
      <c r="AI82" s="25">
        <f t="shared" ref="AI82:AI100" si="110">AH82-AG82</f>
        <v>2.9</v>
      </c>
      <c r="AJ82" s="28">
        <v>6.9</v>
      </c>
      <c r="AK82" s="28">
        <v>7</v>
      </c>
      <c r="AL82" s="29">
        <f t="shared" si="65"/>
        <v>9.9999999999999645E-2</v>
      </c>
      <c r="AM82" s="29">
        <v>4</v>
      </c>
      <c r="AN82" s="29">
        <v>3.9</v>
      </c>
      <c r="AO82" s="29">
        <f t="shared" si="82"/>
        <v>-0.10000000000000009</v>
      </c>
      <c r="AP82" s="28">
        <v>1.4</v>
      </c>
      <c r="AQ82" s="28">
        <v>1.3</v>
      </c>
      <c r="AR82" s="29">
        <f t="shared" si="83"/>
        <v>-9.9999999999999867E-2</v>
      </c>
      <c r="AS82" s="25">
        <v>34</v>
      </c>
      <c r="AT82" s="27">
        <v>29</v>
      </c>
      <c r="AU82" s="39">
        <f t="shared" si="66"/>
        <v>-5</v>
      </c>
      <c r="AV82" s="27">
        <v>27</v>
      </c>
      <c r="AW82" s="27">
        <v>19</v>
      </c>
      <c r="AX82" s="39">
        <f t="shared" si="67"/>
        <v>-8</v>
      </c>
      <c r="AY82" s="25">
        <v>197</v>
      </c>
      <c r="AZ82" s="27">
        <v>198</v>
      </c>
      <c r="BA82" s="39">
        <f t="shared" si="68"/>
        <v>1</v>
      </c>
      <c r="BB82" s="25">
        <v>54</v>
      </c>
      <c r="BC82" s="27">
        <v>42</v>
      </c>
      <c r="BD82" s="39">
        <f t="shared" si="84"/>
        <v>-12</v>
      </c>
      <c r="BE82" s="25">
        <v>210</v>
      </c>
      <c r="BF82" s="27">
        <v>227</v>
      </c>
      <c r="BG82" s="39">
        <f t="shared" si="85"/>
        <v>17</v>
      </c>
      <c r="BH82" s="28">
        <v>0.5</v>
      </c>
      <c r="BI82" s="28">
        <v>0.5</v>
      </c>
      <c r="BJ82" s="29">
        <f t="shared" si="69"/>
        <v>0</v>
      </c>
      <c r="BK82" s="29">
        <v>14.9</v>
      </c>
      <c r="BL82" s="29">
        <v>18.600000000000001</v>
      </c>
      <c r="BM82" s="29">
        <f t="shared" si="70"/>
        <v>3.7000000000000011</v>
      </c>
      <c r="BN82" s="30">
        <v>0.9</v>
      </c>
      <c r="BO82" s="30">
        <v>0.91</v>
      </c>
      <c r="BP82" s="31">
        <f t="shared" si="71"/>
        <v>1.0000000000000009E-2</v>
      </c>
      <c r="BQ82" s="28">
        <v>65.7</v>
      </c>
      <c r="BR82" s="28">
        <v>64.599999999999994</v>
      </c>
      <c r="BS82" s="29">
        <f t="shared" si="72"/>
        <v>-1.1000000000000085</v>
      </c>
      <c r="BT82" s="25">
        <v>140</v>
      </c>
      <c r="BU82" s="27">
        <v>139</v>
      </c>
      <c r="BW82" s="29">
        <v>4.8</v>
      </c>
      <c r="BX82" s="29">
        <v>5</v>
      </c>
      <c r="BZ82" s="25">
        <v>103</v>
      </c>
      <c r="CA82" s="27">
        <v>103</v>
      </c>
      <c r="CB82" s="39">
        <f t="shared" si="75"/>
        <v>0</v>
      </c>
      <c r="CF82" s="25">
        <v>184</v>
      </c>
      <c r="CG82" s="25">
        <v>189</v>
      </c>
      <c r="CH82" s="25">
        <f>CG82-CF82</f>
        <v>5</v>
      </c>
      <c r="CI82" s="25">
        <v>102</v>
      </c>
      <c r="CJ82" s="25">
        <v>172</v>
      </c>
      <c r="CK82" s="25">
        <f t="shared" si="21"/>
        <v>70</v>
      </c>
      <c r="CO82" s="31">
        <v>0.16</v>
      </c>
      <c r="CP82" s="31">
        <v>0.37</v>
      </c>
      <c r="CQ82" s="31">
        <f t="shared" si="81"/>
        <v>0.21</v>
      </c>
      <c r="CR82" s="25">
        <v>7470</v>
      </c>
      <c r="CS82" s="25">
        <v>8630</v>
      </c>
      <c r="CT82" s="25">
        <f t="shared" si="76"/>
        <v>1160</v>
      </c>
      <c r="CU82" s="25">
        <v>397</v>
      </c>
      <c r="CV82" s="25">
        <v>374</v>
      </c>
      <c r="CW82" s="25">
        <f t="shared" si="77"/>
        <v>-23</v>
      </c>
      <c r="CX82" s="29">
        <v>13.8</v>
      </c>
      <c r="CY82" s="29">
        <v>12.7</v>
      </c>
      <c r="CZ82" s="29">
        <f t="shared" si="78"/>
        <v>-1.1000000000000014</v>
      </c>
      <c r="DA82" s="29">
        <v>40.5</v>
      </c>
      <c r="DB82" s="29">
        <v>37.6</v>
      </c>
      <c r="DC82" s="29">
        <f t="shared" si="79"/>
        <v>-2.8999999999999986</v>
      </c>
      <c r="DD82" s="28">
        <v>35.1</v>
      </c>
      <c r="DE82" s="28">
        <v>37.1</v>
      </c>
      <c r="DF82" s="29">
        <f t="shared" si="80"/>
        <v>2</v>
      </c>
      <c r="DG82" s="28">
        <v>61.5</v>
      </c>
      <c r="DH82" s="28">
        <v>68.400000000000006</v>
      </c>
      <c r="DI82" s="29">
        <f t="shared" si="105"/>
        <v>6.9000000000000057</v>
      </c>
      <c r="DJ82" s="28">
        <v>25.9</v>
      </c>
      <c r="DK82" s="28">
        <v>19.600000000000001</v>
      </c>
      <c r="DL82" s="29">
        <f t="shared" si="106"/>
        <v>-6.2999999999999972</v>
      </c>
      <c r="DM82" s="29">
        <v>10.9</v>
      </c>
      <c r="DN82" s="29">
        <v>10.6</v>
      </c>
      <c r="DO82" s="29">
        <f t="shared" si="107"/>
        <v>-0.30000000000000071</v>
      </c>
      <c r="DP82" s="28">
        <v>0.5</v>
      </c>
      <c r="DQ82" s="28">
        <v>0.6</v>
      </c>
      <c r="DR82" s="29">
        <f t="shared" si="108"/>
        <v>9.9999999999999978E-2</v>
      </c>
      <c r="DS82" s="28">
        <v>1.3</v>
      </c>
      <c r="DT82" s="28">
        <v>0.8</v>
      </c>
      <c r="DU82" s="29">
        <f t="shared" si="109"/>
        <v>-0.5</v>
      </c>
      <c r="DV82" s="28">
        <v>5.7</v>
      </c>
      <c r="DW82" s="28">
        <v>5.6</v>
      </c>
      <c r="DX82" s="29">
        <f t="shared" si="104"/>
        <v>-0.10000000000000053</v>
      </c>
      <c r="DY82" s="25">
        <v>96</v>
      </c>
      <c r="DZ82" s="27">
        <v>89</v>
      </c>
      <c r="EA82" s="39">
        <f t="shared" si="103"/>
        <v>-7</v>
      </c>
    </row>
    <row r="83" spans="1:133">
      <c r="A83" s="34">
        <v>71.760000000000005</v>
      </c>
      <c r="B83" s="3">
        <v>73.599999999999994</v>
      </c>
      <c r="C83" s="36">
        <f t="shared" si="91"/>
        <v>1.8399999999999892</v>
      </c>
      <c r="D83" s="21">
        <v>12</v>
      </c>
      <c r="E83" s="21">
        <v>2</v>
      </c>
      <c r="F83" s="37">
        <f t="shared" si="92"/>
        <v>-10</v>
      </c>
      <c r="G83" s="21">
        <v>6</v>
      </c>
      <c r="H83" s="28">
        <v>29.5</v>
      </c>
      <c r="I83" s="24">
        <v>40</v>
      </c>
      <c r="J83" s="25">
        <v>41</v>
      </c>
      <c r="K83" s="22">
        <f t="shared" si="93"/>
        <v>1</v>
      </c>
      <c r="L83" s="25">
        <v>77</v>
      </c>
      <c r="M83" s="25" t="s">
        <v>4</v>
      </c>
      <c r="N83" s="22">
        <v>156</v>
      </c>
      <c r="O83" s="25">
        <v>59.1</v>
      </c>
      <c r="P83" s="25">
        <v>55.5</v>
      </c>
      <c r="Q83" s="25">
        <f t="shared" si="94"/>
        <v>-3.6000000000000014</v>
      </c>
      <c r="R83" s="25">
        <f t="shared" si="95"/>
        <v>24.285009861932938</v>
      </c>
      <c r="S83" s="25">
        <f t="shared" si="96"/>
        <v>22.805719921104536</v>
      </c>
      <c r="T83" s="25">
        <f t="shared" si="97"/>
        <v>-1.4792899408284015</v>
      </c>
      <c r="U83" s="25">
        <v>128</v>
      </c>
      <c r="V83" s="25">
        <v>136</v>
      </c>
      <c r="W83" s="25">
        <f t="shared" si="98"/>
        <v>8</v>
      </c>
      <c r="X83" s="25">
        <v>77</v>
      </c>
      <c r="Y83" s="25">
        <v>80</v>
      </c>
      <c r="Z83" s="25">
        <f t="shared" si="99"/>
        <v>3</v>
      </c>
      <c r="AA83" s="25">
        <v>71</v>
      </c>
      <c r="AB83" s="25">
        <v>58</v>
      </c>
      <c r="AC83" s="25">
        <f t="shared" si="100"/>
        <v>-13</v>
      </c>
      <c r="AD83" s="25">
        <v>10</v>
      </c>
      <c r="AE83" s="25">
        <v>0</v>
      </c>
      <c r="AF83" s="25">
        <f t="shared" si="101"/>
        <v>-10</v>
      </c>
      <c r="AG83" s="25">
        <v>4.8</v>
      </c>
      <c r="AH83" s="25">
        <v>5.5</v>
      </c>
      <c r="AI83" s="25">
        <f t="shared" si="110"/>
        <v>0.70000000000000018</v>
      </c>
      <c r="AK83" s="28">
        <v>7.6</v>
      </c>
      <c r="AN83" s="29">
        <v>4.7</v>
      </c>
      <c r="AQ83" s="28">
        <v>1.6</v>
      </c>
      <c r="AT83" s="27">
        <v>18</v>
      </c>
      <c r="AW83" s="27">
        <v>27</v>
      </c>
      <c r="AZ83" s="27">
        <v>151</v>
      </c>
      <c r="BC83" s="27">
        <v>26</v>
      </c>
      <c r="BF83" s="27">
        <v>299</v>
      </c>
      <c r="BI83" s="28">
        <v>0.9</v>
      </c>
      <c r="BL83" s="29">
        <v>7.9</v>
      </c>
      <c r="BO83" s="30">
        <v>0.66</v>
      </c>
      <c r="BR83" s="28">
        <v>87.9</v>
      </c>
      <c r="BU83" s="27">
        <v>139</v>
      </c>
      <c r="BX83" s="29">
        <v>5.0999999999999996</v>
      </c>
      <c r="CA83" s="27">
        <v>103</v>
      </c>
      <c r="CD83" s="25">
        <v>44</v>
      </c>
      <c r="CG83" s="25">
        <v>191</v>
      </c>
      <c r="CI83" s="25">
        <v>94</v>
      </c>
      <c r="CJ83" s="25">
        <v>163</v>
      </c>
      <c r="CK83" s="25">
        <f t="shared" si="21"/>
        <v>69</v>
      </c>
      <c r="CL83" s="25">
        <v>113</v>
      </c>
      <c r="CM83" s="25">
        <v>138</v>
      </c>
      <c r="CN83" s="25">
        <f t="shared" ref="CN83:CN95" si="111">CM83-CL83</f>
        <v>25</v>
      </c>
      <c r="CP83" s="31">
        <v>0.03</v>
      </c>
      <c r="CS83" s="25">
        <v>5660</v>
      </c>
      <c r="CV83" s="25">
        <v>490</v>
      </c>
      <c r="CY83" s="29">
        <v>14.5</v>
      </c>
      <c r="DB83" s="29">
        <v>44.5</v>
      </c>
      <c r="DE83" s="28">
        <v>26.1</v>
      </c>
      <c r="DH83" s="28">
        <v>65.7</v>
      </c>
      <c r="DK83" s="28">
        <v>21.6</v>
      </c>
      <c r="DN83" s="29">
        <v>8.4</v>
      </c>
      <c r="DQ83" s="28">
        <v>3.2</v>
      </c>
      <c r="DT83" s="28">
        <v>1.1000000000000001</v>
      </c>
      <c r="DV83" s="28">
        <v>9.1999999999999993</v>
      </c>
      <c r="DW83" s="28">
        <v>8.4</v>
      </c>
      <c r="DX83" s="29">
        <f t="shared" si="104"/>
        <v>-0.79999999999999893</v>
      </c>
      <c r="DY83" s="25">
        <v>168</v>
      </c>
      <c r="DZ83" s="27">
        <v>125</v>
      </c>
      <c r="EA83" s="39">
        <f t="shared" si="103"/>
        <v>-43</v>
      </c>
    </row>
    <row r="84" spans="1:133">
      <c r="A84" s="34">
        <v>86.56</v>
      </c>
      <c r="B84" s="3">
        <v>90.72</v>
      </c>
      <c r="C84" s="36">
        <f t="shared" si="91"/>
        <v>4.1599999999999966</v>
      </c>
      <c r="D84" s="21">
        <v>28</v>
      </c>
      <c r="E84" s="21">
        <v>2</v>
      </c>
      <c r="F84" s="37">
        <f t="shared" si="92"/>
        <v>-26</v>
      </c>
      <c r="G84" s="21">
        <v>10</v>
      </c>
      <c r="H84" s="22">
        <v>40</v>
      </c>
      <c r="I84" s="24">
        <v>47</v>
      </c>
      <c r="J84" s="25">
        <v>64</v>
      </c>
      <c r="K84" s="22">
        <f t="shared" si="93"/>
        <v>17</v>
      </c>
      <c r="L84" s="25">
        <v>48</v>
      </c>
      <c r="M84" s="25" t="s">
        <v>4</v>
      </c>
      <c r="N84" s="22">
        <v>169.5</v>
      </c>
      <c r="O84" s="25">
        <v>67.599999999999994</v>
      </c>
      <c r="P84" s="25">
        <v>69.099999999999994</v>
      </c>
      <c r="Q84" s="25">
        <f t="shared" si="94"/>
        <v>1.5</v>
      </c>
      <c r="R84" s="25">
        <f t="shared" si="95"/>
        <v>23.529207020474932</v>
      </c>
      <c r="S84" s="25">
        <f t="shared" si="96"/>
        <v>24.051304809390796</v>
      </c>
      <c r="T84" s="25">
        <f t="shared" si="97"/>
        <v>0.52209778891586467</v>
      </c>
      <c r="U84" s="25">
        <v>126</v>
      </c>
      <c r="V84" s="25">
        <v>119</v>
      </c>
      <c r="W84" s="25">
        <f t="shared" si="98"/>
        <v>-7</v>
      </c>
      <c r="X84" s="25">
        <v>76</v>
      </c>
      <c r="Y84" s="25">
        <v>67</v>
      </c>
      <c r="Z84" s="25">
        <f t="shared" si="99"/>
        <v>-9</v>
      </c>
      <c r="AA84" s="25">
        <v>62</v>
      </c>
      <c r="AB84" s="25">
        <v>57</v>
      </c>
      <c r="AC84" s="25">
        <f t="shared" si="100"/>
        <v>-5</v>
      </c>
      <c r="AD84" s="25">
        <v>20</v>
      </c>
      <c r="AE84" s="25">
        <v>0</v>
      </c>
      <c r="AF84" s="25">
        <f t="shared" si="101"/>
        <v>-20</v>
      </c>
      <c r="AG84" s="25">
        <v>6.8</v>
      </c>
      <c r="AH84" s="25">
        <v>3.9</v>
      </c>
      <c r="AI84" s="25">
        <f t="shared" si="110"/>
        <v>-2.9</v>
      </c>
      <c r="AJ84" s="28">
        <v>7</v>
      </c>
      <c r="AK84" s="28">
        <v>7</v>
      </c>
      <c r="AL84" s="29">
        <f>AK84-AJ84</f>
        <v>0</v>
      </c>
      <c r="AM84" s="29">
        <v>4.3</v>
      </c>
      <c r="AN84" s="29">
        <v>4.2</v>
      </c>
      <c r="AO84" s="29">
        <f>AN84-AM84</f>
        <v>-9.9999999999999645E-2</v>
      </c>
      <c r="AP84" s="28">
        <v>1.6</v>
      </c>
      <c r="AQ84" s="28">
        <v>1.5</v>
      </c>
      <c r="AR84" s="29">
        <f>AQ84-AP84</f>
        <v>-0.10000000000000009</v>
      </c>
      <c r="AS84" s="25">
        <v>17</v>
      </c>
      <c r="AT84" s="27">
        <v>18</v>
      </c>
      <c r="AU84" s="39">
        <f t="shared" ref="AU84:AU100" si="112">AT84-AS84</f>
        <v>1</v>
      </c>
      <c r="AV84" s="27">
        <v>13</v>
      </c>
      <c r="AW84" s="27">
        <v>12</v>
      </c>
      <c r="AX84" s="39">
        <f t="shared" ref="AX84:AX100" si="113">AW84-AV84</f>
        <v>-1</v>
      </c>
      <c r="AY84" s="25">
        <v>209</v>
      </c>
      <c r="AZ84" s="27">
        <v>216</v>
      </c>
      <c r="BA84" s="39">
        <f t="shared" ref="BA84:BA100" si="114">AZ84-AY84</f>
        <v>7</v>
      </c>
      <c r="BB84" s="25">
        <v>12</v>
      </c>
      <c r="BC84" s="27">
        <v>15</v>
      </c>
      <c r="BD84" s="39">
        <f t="shared" ref="BD84:BD100" si="115">BC84-BB84</f>
        <v>3</v>
      </c>
      <c r="BE84" s="25">
        <v>347</v>
      </c>
      <c r="BF84" s="27">
        <v>390</v>
      </c>
      <c r="BG84" s="39">
        <f>BF84-BE84</f>
        <v>43</v>
      </c>
      <c r="BH84" s="28">
        <v>0.4</v>
      </c>
      <c r="BI84" s="28">
        <v>0.8</v>
      </c>
      <c r="BJ84" s="29">
        <f>BI84-BH84</f>
        <v>0.4</v>
      </c>
      <c r="BK84" s="29">
        <v>12.7</v>
      </c>
      <c r="BL84" s="29">
        <v>11.5</v>
      </c>
      <c r="BM84" s="29">
        <f t="shared" ref="BM84:BM100" si="116">BL84-BK84</f>
        <v>-1.1999999999999993</v>
      </c>
      <c r="BN84" s="30">
        <v>0.87</v>
      </c>
      <c r="BO84" s="30">
        <v>0.83</v>
      </c>
      <c r="BP84" s="31">
        <f t="shared" ref="BP84:BP100" si="117">BO84-BN84</f>
        <v>-4.0000000000000036E-2</v>
      </c>
      <c r="BQ84" s="28">
        <v>74.400000000000006</v>
      </c>
      <c r="BR84" s="28">
        <v>77.8</v>
      </c>
      <c r="BS84" s="29">
        <f t="shared" ref="BS84:BS100" si="118">BR84-BQ84</f>
        <v>3.3999999999999915</v>
      </c>
      <c r="BT84" s="25">
        <v>144</v>
      </c>
      <c r="BU84" s="27">
        <v>141</v>
      </c>
      <c r="BV84" s="39">
        <f t="shared" ref="BV84:BV100" si="119">BU84-BT84</f>
        <v>-3</v>
      </c>
      <c r="BW84" s="29">
        <v>4.0999999999999996</v>
      </c>
      <c r="BX84" s="29">
        <v>4.4000000000000004</v>
      </c>
      <c r="BY84" s="29">
        <f t="shared" ref="BY84:BY99" si="120">BX84-BW84</f>
        <v>0.30000000000000071</v>
      </c>
      <c r="BZ84" s="25">
        <v>106</v>
      </c>
      <c r="CA84" s="27">
        <v>106</v>
      </c>
      <c r="CB84" s="39">
        <f t="shared" ref="CB84:CB99" si="121">CA84-BZ84</f>
        <v>0</v>
      </c>
      <c r="CF84" s="25">
        <v>215</v>
      </c>
      <c r="CG84" s="25">
        <v>217</v>
      </c>
      <c r="CH84" s="25">
        <f t="shared" ref="CH84:CH92" si="122">CG84-CF84</f>
        <v>2</v>
      </c>
      <c r="CI84" s="25">
        <v>162</v>
      </c>
      <c r="CJ84" s="25">
        <v>132</v>
      </c>
      <c r="CK84" s="25">
        <f t="shared" si="21"/>
        <v>-30</v>
      </c>
      <c r="CL84" s="25">
        <v>136</v>
      </c>
      <c r="CM84" s="25">
        <v>134</v>
      </c>
      <c r="CN84" s="25">
        <f t="shared" si="111"/>
        <v>-2</v>
      </c>
      <c r="CO84" s="31" t="s">
        <v>6</v>
      </c>
      <c r="CP84" s="31">
        <v>0.05</v>
      </c>
      <c r="CQ84" s="31">
        <v>-0.04</v>
      </c>
      <c r="CR84" s="25">
        <v>7950</v>
      </c>
      <c r="CS84" s="25">
        <v>7620</v>
      </c>
      <c r="CT84" s="25">
        <f t="shared" ref="CT84:CT100" si="123">CS84-CR84</f>
        <v>-330</v>
      </c>
      <c r="CU84" s="25">
        <v>448</v>
      </c>
      <c r="CV84" s="25">
        <v>479</v>
      </c>
      <c r="CW84" s="25">
        <f t="shared" ref="CW84:CW100" si="124">CV84-CU84</f>
        <v>31</v>
      </c>
      <c r="CX84" s="29">
        <v>15.2</v>
      </c>
      <c r="CY84" s="29">
        <v>15.3</v>
      </c>
      <c r="CZ84" s="29">
        <f t="shared" ref="CZ84:CZ99" si="125">CY84-CX84</f>
        <v>0.10000000000000142</v>
      </c>
      <c r="DA84" s="29">
        <v>44.9</v>
      </c>
      <c r="DB84" s="29">
        <v>48.3</v>
      </c>
      <c r="DC84" s="29">
        <f t="shared" ref="DC84:DC100" si="126">DB84-DA84</f>
        <v>3.3999999999999986</v>
      </c>
      <c r="DD84" s="28">
        <v>26.2</v>
      </c>
      <c r="DE84" s="28">
        <v>29.3</v>
      </c>
      <c r="DF84" s="29">
        <f t="shared" ref="DF84:DF100" si="127">DE84-DD84</f>
        <v>3.1000000000000014</v>
      </c>
      <c r="DG84" s="28">
        <v>57.3</v>
      </c>
      <c r="DH84" s="28">
        <v>56.8</v>
      </c>
      <c r="DI84" s="29">
        <f t="shared" ref="DI84:DI100" si="128">DH84-DG84</f>
        <v>-0.5</v>
      </c>
      <c r="DJ84" s="28">
        <v>32.4</v>
      </c>
      <c r="DK84" s="28">
        <v>31.2</v>
      </c>
      <c r="DL84" s="29">
        <f t="shared" ref="DL84:DL100" si="129">DK84-DJ84</f>
        <v>-1.1999999999999993</v>
      </c>
      <c r="DM84" s="29">
        <v>7.6</v>
      </c>
      <c r="DN84" s="29">
        <v>9</v>
      </c>
      <c r="DO84" s="29">
        <f t="shared" ref="DO84:DO100" si="130">DN84-DM84</f>
        <v>1.4000000000000004</v>
      </c>
      <c r="DP84" s="28">
        <v>1.8</v>
      </c>
      <c r="DQ84" s="28">
        <v>1.5</v>
      </c>
      <c r="DR84" s="29">
        <f t="shared" ref="DR84:DR100" si="131">DQ84-DP84</f>
        <v>-0.30000000000000004</v>
      </c>
      <c r="DS84" s="28">
        <v>0.9</v>
      </c>
      <c r="DT84" s="28">
        <v>1.6</v>
      </c>
      <c r="DU84" s="29">
        <f t="shared" ref="DU84:DU100" si="132">DT84-DS84</f>
        <v>0.70000000000000007</v>
      </c>
      <c r="DV84" s="28">
        <v>5.6</v>
      </c>
      <c r="DW84" s="28">
        <v>5.5</v>
      </c>
      <c r="DX84" s="29">
        <f t="shared" si="104"/>
        <v>-9.9999999999999645E-2</v>
      </c>
      <c r="DY84" s="25">
        <v>113</v>
      </c>
      <c r="DZ84" s="27">
        <v>95</v>
      </c>
      <c r="EA84" s="39">
        <f t="shared" si="103"/>
        <v>-18</v>
      </c>
    </row>
    <row r="85" spans="1:133" s="1" customFormat="1">
      <c r="A85" s="2">
        <v>143.02000000000001</v>
      </c>
      <c r="B85" s="3">
        <v>127.42</v>
      </c>
      <c r="C85" s="4">
        <f t="shared" si="91"/>
        <v>-15.600000000000009</v>
      </c>
      <c r="D85" s="5">
        <v>5</v>
      </c>
      <c r="E85" s="5">
        <v>5</v>
      </c>
      <c r="F85" s="6">
        <f t="shared" si="92"/>
        <v>0</v>
      </c>
      <c r="G85" s="5">
        <v>10</v>
      </c>
      <c r="H85" s="11">
        <v>104</v>
      </c>
      <c r="I85" s="19">
        <v>58</v>
      </c>
      <c r="J85" s="1">
        <v>61</v>
      </c>
      <c r="K85" s="8">
        <f t="shared" si="93"/>
        <v>3</v>
      </c>
      <c r="L85" s="1">
        <v>68</v>
      </c>
      <c r="M85" s="1" t="s">
        <v>4</v>
      </c>
      <c r="N85" s="8">
        <v>159</v>
      </c>
      <c r="O85" s="1">
        <v>49.3</v>
      </c>
      <c r="P85" s="1">
        <v>51.4</v>
      </c>
      <c r="Q85" s="1">
        <f t="shared" si="94"/>
        <v>2.1000000000000014</v>
      </c>
      <c r="R85" s="1">
        <f t="shared" si="95"/>
        <v>19.500810885645347</v>
      </c>
      <c r="S85" s="1">
        <f t="shared" si="96"/>
        <v>20.331474229658635</v>
      </c>
      <c r="T85" s="1">
        <f t="shared" si="97"/>
        <v>0.83066334401328845</v>
      </c>
      <c r="U85" s="1">
        <v>122</v>
      </c>
      <c r="V85" s="1">
        <v>124</v>
      </c>
      <c r="W85" s="1">
        <f t="shared" si="98"/>
        <v>2</v>
      </c>
      <c r="X85" s="1">
        <v>72</v>
      </c>
      <c r="Y85" s="1">
        <v>76</v>
      </c>
      <c r="Z85" s="1">
        <f t="shared" si="99"/>
        <v>4</v>
      </c>
      <c r="AA85" s="1">
        <v>49</v>
      </c>
      <c r="AB85" s="1">
        <v>54</v>
      </c>
      <c r="AC85" s="1">
        <f t="shared" si="100"/>
        <v>5</v>
      </c>
      <c r="AD85" s="1">
        <v>20</v>
      </c>
      <c r="AE85" s="1">
        <v>0.03</v>
      </c>
      <c r="AF85" s="1">
        <f t="shared" si="101"/>
        <v>-19.97</v>
      </c>
      <c r="AG85" s="1">
        <v>3.1</v>
      </c>
      <c r="AH85" s="1">
        <v>7.1</v>
      </c>
      <c r="AI85" s="1">
        <f t="shared" si="110"/>
        <v>3.9999999999999996</v>
      </c>
      <c r="AJ85" s="9">
        <v>6.5</v>
      </c>
      <c r="AK85" s="9">
        <v>6.4</v>
      </c>
      <c r="AL85" s="10">
        <f>AK85-AJ85</f>
        <v>-9.9999999999999645E-2</v>
      </c>
      <c r="AM85" s="10">
        <v>4.2</v>
      </c>
      <c r="AN85" s="10">
        <v>4.0999999999999996</v>
      </c>
      <c r="AO85" s="10">
        <f>AN85-AM85</f>
        <v>-0.10000000000000053</v>
      </c>
      <c r="AP85" s="9">
        <v>1.8</v>
      </c>
      <c r="AQ85" s="9">
        <v>1.8</v>
      </c>
      <c r="AR85" s="10">
        <f>AQ85-AP85</f>
        <v>0</v>
      </c>
      <c r="AS85" s="1">
        <v>17</v>
      </c>
      <c r="AT85" s="11">
        <v>18</v>
      </c>
      <c r="AU85" s="13">
        <f t="shared" si="112"/>
        <v>1</v>
      </c>
      <c r="AV85" s="11">
        <v>17</v>
      </c>
      <c r="AW85" s="11">
        <v>17</v>
      </c>
      <c r="AX85" s="13">
        <f t="shared" si="113"/>
        <v>0</v>
      </c>
      <c r="AY85" s="1">
        <v>136</v>
      </c>
      <c r="AZ85" s="11">
        <v>162</v>
      </c>
      <c r="BA85" s="13">
        <f t="shared" si="114"/>
        <v>26</v>
      </c>
      <c r="BB85" s="1">
        <v>15</v>
      </c>
      <c r="BC85" s="11">
        <v>15</v>
      </c>
      <c r="BD85" s="13">
        <f t="shared" si="115"/>
        <v>0</v>
      </c>
      <c r="BE85" s="1">
        <v>321</v>
      </c>
      <c r="BF85" s="11">
        <v>306</v>
      </c>
      <c r="BG85" s="13">
        <f>BF85-BE85</f>
        <v>-15</v>
      </c>
      <c r="BH85" s="9">
        <v>0.4</v>
      </c>
      <c r="BI85" s="9">
        <v>0.3</v>
      </c>
      <c r="BJ85" s="10">
        <f>BI85-BH85</f>
        <v>-0.10000000000000003</v>
      </c>
      <c r="BK85" s="10">
        <v>16</v>
      </c>
      <c r="BL85" s="10">
        <v>15.4</v>
      </c>
      <c r="BM85" s="10">
        <f t="shared" si="116"/>
        <v>-0.59999999999999964</v>
      </c>
      <c r="BN85" s="12">
        <v>0.8</v>
      </c>
      <c r="BO85" s="12">
        <v>0.68</v>
      </c>
      <c r="BP85" s="14">
        <f t="shared" si="117"/>
        <v>-0.12</v>
      </c>
      <c r="BQ85" s="9">
        <v>73.8</v>
      </c>
      <c r="BR85" s="9">
        <v>88.1</v>
      </c>
      <c r="BS85" s="10">
        <f t="shared" si="118"/>
        <v>14.299999999999997</v>
      </c>
      <c r="BT85" s="1">
        <v>143</v>
      </c>
      <c r="BU85" s="11">
        <v>141</v>
      </c>
      <c r="BV85" s="13">
        <f t="shared" si="119"/>
        <v>-2</v>
      </c>
      <c r="BW85" s="10">
        <v>4.2</v>
      </c>
      <c r="BX85" s="10">
        <v>4</v>
      </c>
      <c r="BY85" s="10">
        <f t="shared" si="120"/>
        <v>-0.20000000000000018</v>
      </c>
      <c r="BZ85" s="1">
        <v>105</v>
      </c>
      <c r="CA85" s="11">
        <v>104</v>
      </c>
      <c r="CB85" s="13">
        <f t="shared" si="121"/>
        <v>-1</v>
      </c>
      <c r="CC85" s="1">
        <v>135</v>
      </c>
      <c r="CF85" s="1">
        <v>160</v>
      </c>
      <c r="CG85" s="1">
        <v>192</v>
      </c>
      <c r="CH85" s="1">
        <f t="shared" si="122"/>
        <v>32</v>
      </c>
      <c r="CI85" s="1">
        <v>58</v>
      </c>
      <c r="CJ85" s="1">
        <v>175</v>
      </c>
      <c r="CK85" s="1">
        <f t="shared" si="21"/>
        <v>117</v>
      </c>
      <c r="CL85" s="1">
        <v>98</v>
      </c>
      <c r="CM85" s="1">
        <v>117</v>
      </c>
      <c r="CN85" s="1">
        <f t="shared" si="111"/>
        <v>19</v>
      </c>
      <c r="CO85" s="14" t="s">
        <v>6</v>
      </c>
      <c r="CP85" s="14">
        <v>0.02</v>
      </c>
      <c r="CQ85" s="14">
        <v>-0.01</v>
      </c>
      <c r="CR85" s="1">
        <v>5640</v>
      </c>
      <c r="CS85" s="1">
        <v>6370</v>
      </c>
      <c r="CT85" s="1">
        <f t="shared" si="123"/>
        <v>730</v>
      </c>
      <c r="CU85" s="1">
        <v>390</v>
      </c>
      <c r="CV85" s="1">
        <v>405</v>
      </c>
      <c r="CW85" s="1">
        <f t="shared" si="124"/>
        <v>15</v>
      </c>
      <c r="CX85" s="10">
        <v>13.2</v>
      </c>
      <c r="CY85" s="10">
        <v>13.3</v>
      </c>
      <c r="CZ85" s="10">
        <f t="shared" si="125"/>
        <v>0.10000000000000142</v>
      </c>
      <c r="DA85" s="10">
        <v>38.799999999999997</v>
      </c>
      <c r="DB85" s="10">
        <v>41.3</v>
      </c>
      <c r="DC85" s="10">
        <f t="shared" si="126"/>
        <v>2.5</v>
      </c>
      <c r="DD85" s="9">
        <v>18.899999999999999</v>
      </c>
      <c r="DE85" s="9">
        <v>23.2</v>
      </c>
      <c r="DF85" s="10">
        <f t="shared" si="127"/>
        <v>4.3000000000000007</v>
      </c>
      <c r="DG85" s="9">
        <v>31.6</v>
      </c>
      <c r="DH85" s="9">
        <v>38.700000000000003</v>
      </c>
      <c r="DI85" s="10">
        <f t="shared" si="128"/>
        <v>7.1000000000000014</v>
      </c>
      <c r="DJ85" s="9">
        <v>53.1</v>
      </c>
      <c r="DK85" s="9">
        <v>45.7</v>
      </c>
      <c r="DL85" s="10">
        <f t="shared" si="129"/>
        <v>-7.3999999999999986</v>
      </c>
      <c r="DM85" s="10">
        <v>8.1</v>
      </c>
      <c r="DN85" s="10">
        <v>6.7</v>
      </c>
      <c r="DO85" s="10">
        <f t="shared" si="130"/>
        <v>-1.3999999999999995</v>
      </c>
      <c r="DP85" s="9">
        <v>5.2</v>
      </c>
      <c r="DQ85" s="9">
        <v>7.5</v>
      </c>
      <c r="DR85" s="10">
        <f t="shared" si="131"/>
        <v>2.2999999999999998</v>
      </c>
      <c r="DS85" s="9">
        <v>2</v>
      </c>
      <c r="DT85" s="9">
        <v>1.5</v>
      </c>
      <c r="DU85" s="10">
        <f t="shared" si="132"/>
        <v>-0.5</v>
      </c>
      <c r="DV85" s="9">
        <v>5.7</v>
      </c>
      <c r="DW85" s="9">
        <v>5.7</v>
      </c>
      <c r="DX85" s="10">
        <f t="shared" si="104"/>
        <v>0</v>
      </c>
      <c r="DY85" s="1">
        <v>123</v>
      </c>
      <c r="DZ85" s="11">
        <v>105</v>
      </c>
      <c r="EA85" s="13">
        <f t="shared" si="103"/>
        <v>-18</v>
      </c>
      <c r="EC85" s="20"/>
    </row>
    <row r="86" spans="1:133" s="1" customFormat="1">
      <c r="A86" s="2">
        <v>104.8</v>
      </c>
      <c r="B86" s="3">
        <v>115.72</v>
      </c>
      <c r="C86" s="4">
        <f t="shared" si="91"/>
        <v>10.920000000000002</v>
      </c>
      <c r="D86" s="5">
        <v>16</v>
      </c>
      <c r="E86" s="5">
        <v>2</v>
      </c>
      <c r="F86" s="6">
        <f t="shared" si="92"/>
        <v>-14</v>
      </c>
      <c r="G86" s="5">
        <v>9</v>
      </c>
      <c r="H86" s="9">
        <v>67.5</v>
      </c>
      <c r="I86" s="19">
        <v>67</v>
      </c>
      <c r="J86" s="1">
        <v>72</v>
      </c>
      <c r="K86" s="8">
        <f t="shared" si="93"/>
        <v>5</v>
      </c>
      <c r="L86" s="1">
        <v>72</v>
      </c>
      <c r="M86" s="1" t="s">
        <v>4</v>
      </c>
      <c r="N86" s="8">
        <v>161</v>
      </c>
      <c r="O86" s="1">
        <v>65.3</v>
      </c>
      <c r="P86" s="1">
        <v>62.8</v>
      </c>
      <c r="Q86" s="1">
        <f t="shared" si="94"/>
        <v>-2.5</v>
      </c>
      <c r="R86" s="1">
        <f t="shared" si="95"/>
        <v>25.191929323714362</v>
      </c>
      <c r="S86" s="1">
        <f t="shared" si="96"/>
        <v>24.227460360325605</v>
      </c>
      <c r="T86" s="1">
        <f t="shared" si="97"/>
        <v>-0.96446896338875732</v>
      </c>
      <c r="U86" s="1">
        <v>134</v>
      </c>
      <c r="V86" s="1">
        <v>113</v>
      </c>
      <c r="W86" s="1">
        <f t="shared" si="98"/>
        <v>-21</v>
      </c>
      <c r="X86" s="1">
        <v>72</v>
      </c>
      <c r="Y86" s="1">
        <v>68</v>
      </c>
      <c r="Z86" s="1">
        <f t="shared" si="99"/>
        <v>-4</v>
      </c>
      <c r="AA86" s="1">
        <v>67</v>
      </c>
      <c r="AB86" s="1">
        <v>72</v>
      </c>
      <c r="AC86" s="1">
        <f t="shared" si="100"/>
        <v>5</v>
      </c>
      <c r="AD86" s="1">
        <v>25</v>
      </c>
      <c r="AE86" s="1" t="s">
        <v>37</v>
      </c>
      <c r="AF86" s="1" t="e">
        <f t="shared" si="101"/>
        <v>#VALUE!</v>
      </c>
      <c r="AG86" s="1">
        <v>8.4</v>
      </c>
      <c r="AH86" s="1">
        <v>3.4</v>
      </c>
      <c r="AI86" s="1">
        <f t="shared" si="110"/>
        <v>-5</v>
      </c>
      <c r="AJ86" s="9"/>
      <c r="AK86" s="9">
        <v>7.6</v>
      </c>
      <c r="AL86" s="9"/>
      <c r="AM86" s="10"/>
      <c r="AN86" s="10">
        <v>4.5</v>
      </c>
      <c r="AO86" s="10"/>
      <c r="AP86" s="9"/>
      <c r="AQ86" s="9">
        <v>1.5</v>
      </c>
      <c r="AR86" s="9"/>
      <c r="AS86" s="1">
        <v>26</v>
      </c>
      <c r="AT86" s="11">
        <v>27</v>
      </c>
      <c r="AU86" s="13">
        <f t="shared" si="112"/>
        <v>1</v>
      </c>
      <c r="AV86" s="11">
        <v>23</v>
      </c>
      <c r="AW86" s="11">
        <v>24</v>
      </c>
      <c r="AX86" s="13">
        <f t="shared" si="113"/>
        <v>1</v>
      </c>
      <c r="AY86" s="1">
        <v>175</v>
      </c>
      <c r="AZ86" s="11">
        <v>195</v>
      </c>
      <c r="BA86" s="13">
        <f t="shared" si="114"/>
        <v>20</v>
      </c>
      <c r="BB86" s="1">
        <v>32</v>
      </c>
      <c r="BC86" s="11">
        <v>44</v>
      </c>
      <c r="BD86" s="13">
        <f t="shared" si="115"/>
        <v>12</v>
      </c>
      <c r="BF86" s="11">
        <v>365</v>
      </c>
      <c r="BG86" s="11"/>
      <c r="BH86" s="9"/>
      <c r="BI86" s="9">
        <v>0.6</v>
      </c>
      <c r="BJ86" s="9"/>
      <c r="BK86" s="10">
        <v>12.9</v>
      </c>
      <c r="BL86" s="10">
        <v>15.1</v>
      </c>
      <c r="BM86" s="10">
        <f t="shared" si="116"/>
        <v>2.1999999999999993</v>
      </c>
      <c r="BN86" s="12">
        <v>1.03</v>
      </c>
      <c r="BO86" s="12">
        <v>1.05</v>
      </c>
      <c r="BP86" s="14">
        <f t="shared" si="117"/>
        <v>2.0000000000000018E-2</v>
      </c>
      <c r="BQ86" s="9">
        <v>55</v>
      </c>
      <c r="BR86" s="9">
        <v>53.9</v>
      </c>
      <c r="BS86" s="10">
        <f t="shared" si="118"/>
        <v>-1.1000000000000014</v>
      </c>
      <c r="BT86" s="1">
        <v>141</v>
      </c>
      <c r="BU86" s="11">
        <v>139</v>
      </c>
      <c r="BV86" s="13">
        <f t="shared" si="119"/>
        <v>-2</v>
      </c>
      <c r="BW86" s="10">
        <v>4</v>
      </c>
      <c r="BX86" s="10">
        <v>4</v>
      </c>
      <c r="BY86" s="10">
        <f t="shared" si="120"/>
        <v>0</v>
      </c>
      <c r="BZ86" s="1">
        <v>107</v>
      </c>
      <c r="CA86" s="11">
        <v>102</v>
      </c>
      <c r="CB86" s="13">
        <f t="shared" si="121"/>
        <v>-5</v>
      </c>
      <c r="CF86" s="1">
        <v>229</v>
      </c>
      <c r="CG86" s="1">
        <v>206</v>
      </c>
      <c r="CH86" s="1">
        <f t="shared" si="122"/>
        <v>-23</v>
      </c>
      <c r="CI86" s="1">
        <v>110</v>
      </c>
      <c r="CJ86" s="1">
        <v>124</v>
      </c>
      <c r="CK86" s="1">
        <f t="shared" si="21"/>
        <v>14</v>
      </c>
      <c r="CL86" s="1">
        <v>150</v>
      </c>
      <c r="CM86" s="1">
        <v>122</v>
      </c>
      <c r="CN86" s="1">
        <f t="shared" si="111"/>
        <v>-28</v>
      </c>
      <c r="CO86" s="14">
        <v>0.1</v>
      </c>
      <c r="CP86" s="14">
        <v>7.0000000000000007E-2</v>
      </c>
      <c r="CQ86" s="14">
        <f t="shared" si="81"/>
        <v>-0.03</v>
      </c>
      <c r="CR86" s="1">
        <v>3950</v>
      </c>
      <c r="CS86" s="1">
        <v>5520</v>
      </c>
      <c r="CT86" s="1">
        <f t="shared" si="123"/>
        <v>1570</v>
      </c>
      <c r="CU86" s="1">
        <v>394</v>
      </c>
      <c r="CV86" s="1">
        <v>493</v>
      </c>
      <c r="CW86" s="1">
        <f t="shared" si="124"/>
        <v>99</v>
      </c>
      <c r="CX86" s="10">
        <v>12.4</v>
      </c>
      <c r="CY86" s="10">
        <v>15.4</v>
      </c>
      <c r="CZ86" s="10">
        <f t="shared" si="125"/>
        <v>3</v>
      </c>
      <c r="DA86" s="10">
        <v>36.6</v>
      </c>
      <c r="DB86" s="10">
        <v>47.2</v>
      </c>
      <c r="DC86" s="10">
        <f t="shared" si="126"/>
        <v>10.600000000000001</v>
      </c>
      <c r="DD86" s="9">
        <v>14.7</v>
      </c>
      <c r="DE86" s="9">
        <v>18.600000000000001</v>
      </c>
      <c r="DF86" s="10">
        <f t="shared" si="127"/>
        <v>3.9000000000000021</v>
      </c>
      <c r="DG86" s="9">
        <v>60.3</v>
      </c>
      <c r="DH86" s="9">
        <v>54.9</v>
      </c>
      <c r="DI86" s="10">
        <f t="shared" si="128"/>
        <v>-5.3999999999999986</v>
      </c>
      <c r="DJ86" s="9">
        <v>28.5</v>
      </c>
      <c r="DK86" s="9">
        <v>34.6</v>
      </c>
      <c r="DL86" s="10">
        <f t="shared" si="129"/>
        <v>6.1000000000000014</v>
      </c>
      <c r="DM86" s="10">
        <v>7.4</v>
      </c>
      <c r="DN86" s="10">
        <v>7.6</v>
      </c>
      <c r="DO86" s="10">
        <f t="shared" si="130"/>
        <v>0.19999999999999929</v>
      </c>
      <c r="DP86" s="9">
        <v>3.2</v>
      </c>
      <c r="DQ86" s="9">
        <v>2.2000000000000002</v>
      </c>
      <c r="DR86" s="10">
        <f t="shared" si="131"/>
        <v>-1</v>
      </c>
      <c r="DS86" s="9">
        <v>0.5</v>
      </c>
      <c r="DT86" s="9">
        <v>0.7</v>
      </c>
      <c r="DU86" s="10">
        <f t="shared" si="132"/>
        <v>0.19999999999999996</v>
      </c>
      <c r="DV86" s="9">
        <v>6.3</v>
      </c>
      <c r="DW86" s="9">
        <v>6.3</v>
      </c>
      <c r="DX86" s="10">
        <f t="shared" si="104"/>
        <v>0</v>
      </c>
      <c r="DY86" s="1">
        <v>93</v>
      </c>
      <c r="DZ86" s="11">
        <v>113</v>
      </c>
      <c r="EA86" s="13">
        <f t="shared" si="103"/>
        <v>20</v>
      </c>
      <c r="EC86" s="20"/>
    </row>
    <row r="87" spans="1:133">
      <c r="A87" s="34">
        <v>92.1</v>
      </c>
      <c r="B87" s="3">
        <v>172.52</v>
      </c>
      <c r="C87" s="36">
        <f t="shared" si="91"/>
        <v>80.420000000000016</v>
      </c>
      <c r="D87" s="21">
        <v>10</v>
      </c>
      <c r="E87" s="21">
        <v>2</v>
      </c>
      <c r="F87" s="37">
        <f t="shared" si="92"/>
        <v>-8</v>
      </c>
      <c r="G87" s="21">
        <v>4</v>
      </c>
      <c r="H87" s="27">
        <v>46</v>
      </c>
      <c r="I87" s="24">
        <v>38</v>
      </c>
      <c r="J87" s="25">
        <v>42</v>
      </c>
      <c r="K87" s="22">
        <f t="shared" si="93"/>
        <v>4</v>
      </c>
      <c r="L87" s="25">
        <v>70</v>
      </c>
      <c r="M87" s="25" t="s">
        <v>4</v>
      </c>
      <c r="N87" s="22">
        <v>170.9</v>
      </c>
      <c r="O87" s="25">
        <v>69.599999999999994</v>
      </c>
      <c r="P87" s="25">
        <v>72.099999999999994</v>
      </c>
      <c r="Q87" s="25">
        <f t="shared" si="94"/>
        <v>2.5</v>
      </c>
      <c r="R87" s="25">
        <f t="shared" si="95"/>
        <v>23.830058811626465</v>
      </c>
      <c r="S87" s="25">
        <f t="shared" si="96"/>
        <v>24.68602356779121</v>
      </c>
      <c r="T87" s="25">
        <f t="shared" si="97"/>
        <v>0.85596475616474521</v>
      </c>
      <c r="U87" s="25">
        <v>138</v>
      </c>
      <c r="V87" s="25">
        <v>152</v>
      </c>
      <c r="W87" s="25">
        <f t="shared" si="98"/>
        <v>14</v>
      </c>
      <c r="X87" s="25">
        <v>87</v>
      </c>
      <c r="Y87" s="25">
        <v>91</v>
      </c>
      <c r="Z87" s="25">
        <f t="shared" si="99"/>
        <v>4</v>
      </c>
      <c r="AA87" s="25">
        <v>63</v>
      </c>
      <c r="AB87" s="25">
        <v>61</v>
      </c>
      <c r="AC87" s="25">
        <f t="shared" si="100"/>
        <v>-2</v>
      </c>
      <c r="AD87" s="25">
        <v>20</v>
      </c>
      <c r="AE87" s="25">
        <v>0</v>
      </c>
      <c r="AF87" s="25">
        <f t="shared" si="101"/>
        <v>-20</v>
      </c>
      <c r="AG87" s="25">
        <v>3.1</v>
      </c>
      <c r="AH87" s="25">
        <v>5.2</v>
      </c>
      <c r="AI87" s="25">
        <f t="shared" si="110"/>
        <v>2.1</v>
      </c>
      <c r="AJ87" s="28">
        <v>6.7</v>
      </c>
      <c r="AK87" s="28">
        <v>7.7</v>
      </c>
      <c r="AL87" s="29">
        <f t="shared" ref="AL87:AL100" si="133">AK87-AJ87</f>
        <v>1</v>
      </c>
      <c r="AM87" s="29">
        <v>4.2</v>
      </c>
      <c r="AN87" s="29">
        <v>4.7</v>
      </c>
      <c r="AO87" s="29">
        <f t="shared" ref="AO87:AO100" si="134">AN87-AM87</f>
        <v>0.5</v>
      </c>
      <c r="AP87" s="28">
        <v>1.7</v>
      </c>
      <c r="AQ87" s="28">
        <v>1.6</v>
      </c>
      <c r="AR87" s="29">
        <f t="shared" ref="AR87:AR99" si="135">AQ87-AP87</f>
        <v>-9.9999999999999867E-2</v>
      </c>
      <c r="AS87" s="25">
        <v>21</v>
      </c>
      <c r="AT87" s="27">
        <v>37</v>
      </c>
      <c r="AU87" s="39">
        <f t="shared" si="112"/>
        <v>16</v>
      </c>
      <c r="AV87" s="27">
        <v>31</v>
      </c>
      <c r="AW87" s="27">
        <v>69</v>
      </c>
      <c r="AX87" s="39">
        <f t="shared" si="113"/>
        <v>38</v>
      </c>
      <c r="AY87" s="25">
        <v>148</v>
      </c>
      <c r="AZ87" s="27">
        <v>191</v>
      </c>
      <c r="BA87" s="39">
        <f t="shared" si="114"/>
        <v>43</v>
      </c>
      <c r="BB87" s="25">
        <v>22</v>
      </c>
      <c r="BC87" s="27">
        <v>34</v>
      </c>
      <c r="BD87" s="39">
        <f t="shared" si="115"/>
        <v>12</v>
      </c>
      <c r="BE87" s="25">
        <v>338</v>
      </c>
      <c r="BF87" s="27">
        <v>419</v>
      </c>
      <c r="BG87" s="39">
        <f t="shared" ref="BG87:BG100" si="136">BF87-BE87</f>
        <v>81</v>
      </c>
      <c r="BH87" s="28">
        <v>0.4</v>
      </c>
      <c r="BI87" s="28">
        <v>0.8</v>
      </c>
      <c r="BJ87" s="29">
        <f t="shared" ref="BJ87:BJ100" si="137">BI87-BH87</f>
        <v>0.4</v>
      </c>
      <c r="BK87" s="29">
        <v>13.7</v>
      </c>
      <c r="BL87" s="29">
        <v>11.2</v>
      </c>
      <c r="BM87" s="29">
        <f t="shared" si="116"/>
        <v>-2.5</v>
      </c>
      <c r="BN87" s="30">
        <v>0.93</v>
      </c>
      <c r="BO87" s="30">
        <v>0.95</v>
      </c>
      <c r="BP87" s="31">
        <f t="shared" si="117"/>
        <v>1.9999999999999907E-2</v>
      </c>
      <c r="BQ87" s="28">
        <v>62</v>
      </c>
      <c r="BR87" s="28">
        <v>60.4</v>
      </c>
      <c r="BS87" s="29">
        <f t="shared" si="118"/>
        <v>-1.6000000000000014</v>
      </c>
      <c r="BT87" s="25">
        <v>142</v>
      </c>
      <c r="BU87" s="27">
        <v>143</v>
      </c>
      <c r="BV87" s="39">
        <f t="shared" si="119"/>
        <v>1</v>
      </c>
      <c r="BW87" s="29">
        <v>3.6</v>
      </c>
      <c r="BX87" s="29">
        <v>4.0999999999999996</v>
      </c>
      <c r="BY87" s="29">
        <f t="shared" si="120"/>
        <v>0.49999999999999956</v>
      </c>
      <c r="BZ87" s="25">
        <v>106</v>
      </c>
      <c r="CA87" s="27">
        <v>105</v>
      </c>
      <c r="CB87" s="39">
        <f t="shared" si="121"/>
        <v>-1</v>
      </c>
      <c r="CC87" s="25">
        <v>68</v>
      </c>
      <c r="CF87" s="25">
        <v>154</v>
      </c>
      <c r="CG87" s="25">
        <v>180</v>
      </c>
      <c r="CH87" s="25">
        <f t="shared" si="122"/>
        <v>26</v>
      </c>
      <c r="CI87" s="25">
        <v>157</v>
      </c>
      <c r="CJ87" s="25">
        <v>166</v>
      </c>
      <c r="CK87" s="25">
        <f t="shared" si="21"/>
        <v>9</v>
      </c>
      <c r="CL87" s="25">
        <v>103</v>
      </c>
      <c r="CM87" s="25">
        <v>122</v>
      </c>
      <c r="CN87" s="25">
        <f t="shared" si="111"/>
        <v>19</v>
      </c>
      <c r="CO87" s="31">
        <v>0.33</v>
      </c>
      <c r="CP87" s="31">
        <v>0.24</v>
      </c>
      <c r="CQ87" s="31">
        <f t="shared" si="81"/>
        <v>-9.0000000000000024E-2</v>
      </c>
      <c r="CR87" s="25">
        <v>6710</v>
      </c>
      <c r="CS87" s="25">
        <v>8000</v>
      </c>
      <c r="CT87" s="25">
        <f t="shared" si="123"/>
        <v>1290</v>
      </c>
      <c r="CU87" s="25">
        <v>499</v>
      </c>
      <c r="CV87" s="25">
        <v>569</v>
      </c>
      <c r="CW87" s="25">
        <f t="shared" si="124"/>
        <v>70</v>
      </c>
      <c r="CX87" s="29">
        <v>15.8</v>
      </c>
      <c r="CY87" s="29">
        <v>17.5</v>
      </c>
      <c r="CZ87" s="29">
        <f t="shared" si="125"/>
        <v>1.6999999999999993</v>
      </c>
      <c r="DA87" s="29">
        <v>47.8</v>
      </c>
      <c r="DB87" s="29">
        <v>54.8</v>
      </c>
      <c r="DC87" s="29">
        <f t="shared" si="126"/>
        <v>7</v>
      </c>
      <c r="DD87" s="28">
        <v>20.3</v>
      </c>
      <c r="DE87" s="28">
        <v>26.3</v>
      </c>
      <c r="DF87" s="29">
        <f t="shared" si="127"/>
        <v>6</v>
      </c>
      <c r="DG87" s="28">
        <v>53.2</v>
      </c>
      <c r="DH87" s="28">
        <v>50.1</v>
      </c>
      <c r="DI87" s="29">
        <f t="shared" si="128"/>
        <v>-3.1000000000000014</v>
      </c>
      <c r="DJ87" s="28">
        <v>32.200000000000003</v>
      </c>
      <c r="DK87" s="28">
        <v>36.6</v>
      </c>
      <c r="DL87" s="29">
        <f t="shared" si="129"/>
        <v>4.3999999999999986</v>
      </c>
      <c r="DM87" s="29">
        <v>8.3000000000000007</v>
      </c>
      <c r="DN87" s="29">
        <v>6.8</v>
      </c>
      <c r="DO87" s="29">
        <f t="shared" si="130"/>
        <v>-1.5000000000000009</v>
      </c>
      <c r="DP87" s="28">
        <v>4.9000000000000004</v>
      </c>
      <c r="DQ87" s="28">
        <v>5.5</v>
      </c>
      <c r="DR87" s="29">
        <f t="shared" si="131"/>
        <v>0.59999999999999964</v>
      </c>
      <c r="DS87" s="28">
        <v>1.3</v>
      </c>
      <c r="DT87" s="28">
        <v>1.1000000000000001</v>
      </c>
      <c r="DU87" s="29">
        <f t="shared" si="132"/>
        <v>-0.19999999999999996</v>
      </c>
      <c r="DV87" s="28">
        <v>5.8</v>
      </c>
      <c r="DW87" s="28">
        <v>6.1</v>
      </c>
      <c r="DX87" s="29">
        <f t="shared" si="104"/>
        <v>0.29999999999999982</v>
      </c>
      <c r="DY87" s="25">
        <v>121</v>
      </c>
      <c r="DZ87" s="27">
        <v>113</v>
      </c>
      <c r="EA87" s="39">
        <f t="shared" si="103"/>
        <v>-8</v>
      </c>
    </row>
    <row r="88" spans="1:133">
      <c r="A88" s="34">
        <v>76.66</v>
      </c>
      <c r="B88" s="3">
        <v>59.46</v>
      </c>
      <c r="C88" s="36">
        <f t="shared" si="91"/>
        <v>-17.199999999999996</v>
      </c>
      <c r="D88" s="21">
        <v>6</v>
      </c>
      <c r="E88" s="21">
        <v>3</v>
      </c>
      <c r="F88" s="37">
        <f t="shared" si="92"/>
        <v>-3</v>
      </c>
      <c r="G88" s="21">
        <v>6</v>
      </c>
      <c r="H88" s="27">
        <v>50</v>
      </c>
      <c r="I88" s="24">
        <v>42</v>
      </c>
      <c r="J88" s="25">
        <v>38</v>
      </c>
      <c r="K88" s="22">
        <f t="shared" si="93"/>
        <v>-4</v>
      </c>
      <c r="L88" s="25">
        <v>69</v>
      </c>
      <c r="M88" s="25" t="s">
        <v>4</v>
      </c>
      <c r="N88" s="22">
        <v>165</v>
      </c>
      <c r="O88" s="25">
        <v>65.8</v>
      </c>
      <c r="P88" s="25">
        <v>66.599999999999994</v>
      </c>
      <c r="Q88" s="25">
        <f t="shared" si="94"/>
        <v>0.79999999999999716</v>
      </c>
      <c r="R88" s="25">
        <f t="shared" si="95"/>
        <v>24.168962350780529</v>
      </c>
      <c r="S88" s="25">
        <f t="shared" si="96"/>
        <v>24.462809917355372</v>
      </c>
      <c r="T88" s="25">
        <f t="shared" si="97"/>
        <v>0.29384756657484346</v>
      </c>
      <c r="U88" s="25">
        <v>139</v>
      </c>
      <c r="V88" s="25">
        <v>140</v>
      </c>
      <c r="W88" s="25">
        <f t="shared" si="98"/>
        <v>1</v>
      </c>
      <c r="X88" s="25">
        <v>76</v>
      </c>
      <c r="Y88" s="25">
        <v>70</v>
      </c>
      <c r="Z88" s="25">
        <f t="shared" si="99"/>
        <v>-6</v>
      </c>
      <c r="AA88" s="25">
        <v>66</v>
      </c>
      <c r="AB88" s="25">
        <v>68</v>
      </c>
      <c r="AC88" s="25">
        <f t="shared" si="100"/>
        <v>2</v>
      </c>
      <c r="AD88" s="25">
        <v>20</v>
      </c>
      <c r="AE88" s="25">
        <v>0</v>
      </c>
      <c r="AF88" s="25">
        <f t="shared" si="101"/>
        <v>-20</v>
      </c>
      <c r="AG88" s="25">
        <v>1.8</v>
      </c>
      <c r="AH88" s="25">
        <v>1.8</v>
      </c>
      <c r="AI88" s="25">
        <f t="shared" si="110"/>
        <v>0</v>
      </c>
      <c r="AJ88" s="28">
        <v>7.3</v>
      </c>
      <c r="AK88" s="28">
        <v>7.1</v>
      </c>
      <c r="AL88" s="29">
        <f t="shared" si="133"/>
        <v>-0.20000000000000018</v>
      </c>
      <c r="AM88" s="29">
        <v>4.3</v>
      </c>
      <c r="AN88" s="29">
        <v>4</v>
      </c>
      <c r="AO88" s="29">
        <f t="shared" si="134"/>
        <v>-0.29999999999999982</v>
      </c>
      <c r="AP88" s="28">
        <v>1.4</v>
      </c>
      <c r="AQ88" s="28">
        <v>1.3</v>
      </c>
      <c r="AR88" s="29">
        <f t="shared" si="135"/>
        <v>-9.9999999999999867E-2</v>
      </c>
      <c r="AS88" s="25">
        <v>25</v>
      </c>
      <c r="AT88" s="27">
        <v>19</v>
      </c>
      <c r="AU88" s="39">
        <f t="shared" si="112"/>
        <v>-6</v>
      </c>
      <c r="AV88" s="27">
        <v>24</v>
      </c>
      <c r="AW88" s="27">
        <v>17</v>
      </c>
      <c r="AX88" s="39">
        <f t="shared" si="113"/>
        <v>-7</v>
      </c>
      <c r="AY88" s="25">
        <v>219</v>
      </c>
      <c r="AZ88" s="27">
        <v>210</v>
      </c>
      <c r="BA88" s="39">
        <f t="shared" si="114"/>
        <v>-9</v>
      </c>
      <c r="BB88" s="25">
        <v>27</v>
      </c>
      <c r="BC88" s="27">
        <v>26</v>
      </c>
      <c r="BD88" s="39">
        <f t="shared" si="115"/>
        <v>-1</v>
      </c>
      <c r="BE88" s="25">
        <v>324</v>
      </c>
      <c r="BF88" s="27">
        <v>324</v>
      </c>
      <c r="BG88" s="39">
        <f t="shared" si="136"/>
        <v>0</v>
      </c>
      <c r="BH88" s="28">
        <v>0.5</v>
      </c>
      <c r="BI88" s="28">
        <v>0.6</v>
      </c>
      <c r="BJ88" s="29">
        <f t="shared" si="137"/>
        <v>9.9999999999999978E-2</v>
      </c>
      <c r="BK88" s="29">
        <v>13.7</v>
      </c>
      <c r="BL88" s="29">
        <v>13.8</v>
      </c>
      <c r="BM88" s="29">
        <f t="shared" si="116"/>
        <v>0.10000000000000142</v>
      </c>
      <c r="BN88" s="30">
        <v>0.95</v>
      </c>
      <c r="BO88" s="30">
        <v>0.94</v>
      </c>
      <c r="BP88" s="31">
        <f t="shared" si="117"/>
        <v>-1.0000000000000009E-2</v>
      </c>
      <c r="BQ88" s="28">
        <v>60.9</v>
      </c>
      <c r="BR88" s="28">
        <v>61.3</v>
      </c>
      <c r="BS88" s="29">
        <f t="shared" si="118"/>
        <v>0.39999999999999858</v>
      </c>
      <c r="BT88" s="25">
        <v>143</v>
      </c>
      <c r="BU88" s="27">
        <v>141</v>
      </c>
      <c r="BV88" s="39">
        <f t="shared" si="119"/>
        <v>-2</v>
      </c>
      <c r="BW88" s="29">
        <v>3.8</v>
      </c>
      <c r="BX88" s="29">
        <v>4</v>
      </c>
      <c r="BY88" s="29">
        <f t="shared" si="120"/>
        <v>0.20000000000000018</v>
      </c>
      <c r="BZ88" s="25">
        <v>106</v>
      </c>
      <c r="CA88" s="27">
        <v>105</v>
      </c>
      <c r="CB88" s="39">
        <f t="shared" si="121"/>
        <v>-1</v>
      </c>
      <c r="CF88" s="25">
        <v>133</v>
      </c>
      <c r="CG88" s="25">
        <v>200</v>
      </c>
      <c r="CH88" s="25">
        <f t="shared" si="122"/>
        <v>67</v>
      </c>
      <c r="CI88" s="25">
        <v>141</v>
      </c>
      <c r="CJ88" s="25">
        <v>214</v>
      </c>
      <c r="CK88" s="25">
        <f t="shared" si="21"/>
        <v>73</v>
      </c>
      <c r="CL88" s="25">
        <v>83</v>
      </c>
      <c r="CM88" s="25">
        <v>140</v>
      </c>
      <c r="CN88" s="25">
        <f t="shared" si="111"/>
        <v>57</v>
      </c>
      <c r="CO88" s="31">
        <v>0.03</v>
      </c>
      <c r="CP88" s="31">
        <v>0.16</v>
      </c>
      <c r="CQ88" s="31">
        <f t="shared" si="81"/>
        <v>0.13</v>
      </c>
      <c r="CR88" s="25">
        <v>6700</v>
      </c>
      <c r="CS88" s="25">
        <v>6230</v>
      </c>
      <c r="CT88" s="25">
        <f t="shared" si="123"/>
        <v>-470</v>
      </c>
      <c r="CU88" s="25">
        <v>428</v>
      </c>
      <c r="CV88" s="25">
        <v>383</v>
      </c>
      <c r="CW88" s="25">
        <f t="shared" si="124"/>
        <v>-45</v>
      </c>
      <c r="CX88" s="29">
        <v>13.1</v>
      </c>
      <c r="CY88" s="29">
        <v>12.9</v>
      </c>
      <c r="CZ88" s="29">
        <f t="shared" si="125"/>
        <v>-0.19999999999999929</v>
      </c>
      <c r="DA88" s="29">
        <v>41.5</v>
      </c>
      <c r="DB88" s="29">
        <v>37</v>
      </c>
      <c r="DC88" s="29">
        <f t="shared" si="126"/>
        <v>-4.5</v>
      </c>
      <c r="DD88" s="28">
        <v>18.399999999999999</v>
      </c>
      <c r="DE88" s="28">
        <v>17.899999999999999</v>
      </c>
      <c r="DF88" s="29">
        <f t="shared" si="127"/>
        <v>-0.5</v>
      </c>
      <c r="DG88" s="28">
        <v>48.7</v>
      </c>
      <c r="DH88" s="28">
        <v>50.7</v>
      </c>
      <c r="DI88" s="29">
        <f t="shared" si="128"/>
        <v>2</v>
      </c>
      <c r="DJ88" s="28">
        <v>39.299999999999997</v>
      </c>
      <c r="DK88" s="28">
        <v>38.5</v>
      </c>
      <c r="DL88" s="29">
        <f t="shared" si="129"/>
        <v>-0.79999999999999716</v>
      </c>
      <c r="DM88" s="29">
        <v>8.5</v>
      </c>
      <c r="DN88" s="29">
        <v>7.8</v>
      </c>
      <c r="DO88" s="29">
        <f t="shared" si="130"/>
        <v>-0.70000000000000018</v>
      </c>
      <c r="DP88" s="28">
        <v>2.5</v>
      </c>
      <c r="DQ88" s="28">
        <v>2.8</v>
      </c>
      <c r="DR88" s="29">
        <f t="shared" si="131"/>
        <v>0.29999999999999982</v>
      </c>
      <c r="DS88" s="28">
        <v>1.1000000000000001</v>
      </c>
      <c r="DT88" s="28">
        <v>0.3</v>
      </c>
      <c r="DU88" s="29">
        <f t="shared" si="132"/>
        <v>-0.8</v>
      </c>
      <c r="DV88" s="28">
        <v>5.8</v>
      </c>
      <c r="DW88" s="28">
        <v>5.7</v>
      </c>
      <c r="DX88" s="29">
        <f t="shared" si="104"/>
        <v>-9.9999999999999645E-2</v>
      </c>
      <c r="DY88" s="25">
        <v>104</v>
      </c>
      <c r="DZ88" s="27">
        <v>101</v>
      </c>
      <c r="EA88" s="39">
        <f t="shared" si="103"/>
        <v>-3</v>
      </c>
    </row>
    <row r="89" spans="1:133">
      <c r="A89" s="34">
        <v>118.84</v>
      </c>
      <c r="B89" s="3">
        <v>104.34</v>
      </c>
      <c r="C89" s="36">
        <f t="shared" si="91"/>
        <v>-14.5</v>
      </c>
      <c r="D89" s="21">
        <v>21</v>
      </c>
      <c r="E89" s="21">
        <v>2</v>
      </c>
      <c r="F89" s="37">
        <f t="shared" si="92"/>
        <v>-19</v>
      </c>
      <c r="G89" s="21">
        <v>6</v>
      </c>
      <c r="H89" s="28">
        <v>38.25</v>
      </c>
      <c r="I89" s="24">
        <v>52</v>
      </c>
      <c r="J89" s="25">
        <v>61</v>
      </c>
      <c r="K89" s="22">
        <f t="shared" si="93"/>
        <v>9</v>
      </c>
      <c r="L89" s="25">
        <v>65</v>
      </c>
      <c r="M89" s="25" t="s">
        <v>4</v>
      </c>
      <c r="N89" s="22">
        <v>167.6</v>
      </c>
      <c r="O89" s="25">
        <v>72.8</v>
      </c>
      <c r="P89" s="25">
        <v>72.8</v>
      </c>
      <c r="Q89" s="25">
        <f t="shared" si="94"/>
        <v>0</v>
      </c>
      <c r="R89" s="25">
        <f t="shared" si="95"/>
        <v>25.916917766474331</v>
      </c>
      <c r="S89" s="25">
        <f t="shared" si="96"/>
        <v>25.916917766474331</v>
      </c>
      <c r="T89" s="25">
        <f t="shared" si="97"/>
        <v>0</v>
      </c>
      <c r="U89" s="25">
        <v>131</v>
      </c>
      <c r="V89" s="25">
        <v>148</v>
      </c>
      <c r="W89" s="25">
        <f t="shared" si="98"/>
        <v>17</v>
      </c>
      <c r="X89" s="25">
        <v>74</v>
      </c>
      <c r="Y89" s="25">
        <v>84</v>
      </c>
      <c r="Z89" s="25">
        <f t="shared" si="99"/>
        <v>10</v>
      </c>
      <c r="AA89" s="25">
        <v>96</v>
      </c>
      <c r="AB89" s="25">
        <v>74</v>
      </c>
      <c r="AC89" s="25">
        <f t="shared" si="100"/>
        <v>-22</v>
      </c>
      <c r="AD89" s="25">
        <v>15</v>
      </c>
      <c r="AE89" s="25">
        <v>0</v>
      </c>
      <c r="AF89" s="25">
        <f t="shared" si="101"/>
        <v>-15</v>
      </c>
      <c r="AG89" s="25">
        <v>5.0999999999999996</v>
      </c>
      <c r="AH89" s="25">
        <v>2.4</v>
      </c>
      <c r="AI89" s="25">
        <f t="shared" si="110"/>
        <v>-2.6999999999999997</v>
      </c>
      <c r="AJ89" s="28">
        <v>7.5</v>
      </c>
      <c r="AK89" s="28">
        <v>7.9</v>
      </c>
      <c r="AL89" s="29">
        <f t="shared" si="133"/>
        <v>0.40000000000000036</v>
      </c>
      <c r="AM89" s="29">
        <v>4.5</v>
      </c>
      <c r="AN89" s="29">
        <v>4.7</v>
      </c>
      <c r="AO89" s="29">
        <f t="shared" si="134"/>
        <v>0.20000000000000018</v>
      </c>
      <c r="AP89" s="28">
        <v>1.5</v>
      </c>
      <c r="AQ89" s="28">
        <v>1.5</v>
      </c>
      <c r="AR89" s="29">
        <f t="shared" si="135"/>
        <v>0</v>
      </c>
      <c r="AS89" s="25">
        <v>16</v>
      </c>
      <c r="AT89" s="27">
        <v>18</v>
      </c>
      <c r="AU89" s="39">
        <f t="shared" si="112"/>
        <v>2</v>
      </c>
      <c r="AV89" s="27">
        <v>17</v>
      </c>
      <c r="AW89" s="27">
        <v>24</v>
      </c>
      <c r="AX89" s="39">
        <f t="shared" si="113"/>
        <v>7</v>
      </c>
      <c r="AY89" s="25">
        <v>194</v>
      </c>
      <c r="AZ89" s="27">
        <v>206</v>
      </c>
      <c r="BA89" s="39">
        <f t="shared" si="114"/>
        <v>12</v>
      </c>
      <c r="BB89" s="25">
        <v>36</v>
      </c>
      <c r="BC89" s="27">
        <v>44</v>
      </c>
      <c r="BD89" s="39">
        <f t="shared" si="115"/>
        <v>8</v>
      </c>
      <c r="BE89" s="25">
        <v>346</v>
      </c>
      <c r="BF89" s="27">
        <v>394</v>
      </c>
      <c r="BG89" s="39">
        <f t="shared" si="136"/>
        <v>48</v>
      </c>
      <c r="BH89" s="28">
        <v>0.4</v>
      </c>
      <c r="BI89" s="28">
        <v>0.4</v>
      </c>
      <c r="BJ89" s="29">
        <f t="shared" si="137"/>
        <v>0</v>
      </c>
      <c r="BK89" s="29">
        <v>17.2</v>
      </c>
      <c r="BL89" s="29">
        <v>16.8</v>
      </c>
      <c r="BM89" s="29">
        <f t="shared" si="116"/>
        <v>-0.39999999999999858</v>
      </c>
      <c r="BN89" s="30">
        <v>0.93</v>
      </c>
      <c r="BO89" s="30">
        <v>0.84</v>
      </c>
      <c r="BP89" s="31">
        <f t="shared" si="117"/>
        <v>-9.000000000000008E-2</v>
      </c>
      <c r="BQ89" s="28">
        <v>63.4</v>
      </c>
      <c r="BR89" s="28">
        <v>70.5</v>
      </c>
      <c r="BS89" s="29">
        <f t="shared" si="118"/>
        <v>7.1000000000000014</v>
      </c>
      <c r="BT89" s="25">
        <v>142</v>
      </c>
      <c r="BU89" s="27">
        <v>141</v>
      </c>
      <c r="BV89" s="39">
        <f t="shared" si="119"/>
        <v>-1</v>
      </c>
      <c r="BW89" s="29">
        <v>4.2</v>
      </c>
      <c r="BX89" s="29">
        <v>3.9</v>
      </c>
      <c r="BY89" s="29">
        <f t="shared" si="120"/>
        <v>-0.30000000000000027</v>
      </c>
      <c r="BZ89" s="25">
        <v>104</v>
      </c>
      <c r="CA89" s="27">
        <v>104</v>
      </c>
      <c r="CB89" s="39">
        <f t="shared" si="121"/>
        <v>0</v>
      </c>
      <c r="CF89" s="25">
        <v>240</v>
      </c>
      <c r="CG89" s="25">
        <v>276</v>
      </c>
      <c r="CH89" s="25">
        <f t="shared" si="122"/>
        <v>36</v>
      </c>
      <c r="CI89" s="25">
        <v>273</v>
      </c>
      <c r="CJ89" s="25">
        <v>185</v>
      </c>
      <c r="CK89" s="25">
        <f t="shared" si="21"/>
        <v>-88</v>
      </c>
      <c r="CL89" s="25">
        <v>156</v>
      </c>
      <c r="CM89" s="25">
        <v>181</v>
      </c>
      <c r="CN89" s="25">
        <f t="shared" si="111"/>
        <v>25</v>
      </c>
      <c r="CO89" s="31">
        <v>0.95</v>
      </c>
      <c r="CP89" s="31">
        <v>0.36</v>
      </c>
      <c r="CQ89" s="31">
        <f t="shared" si="81"/>
        <v>-0.59</v>
      </c>
      <c r="CR89" s="25">
        <v>12300</v>
      </c>
      <c r="CS89" s="25">
        <v>9860</v>
      </c>
      <c r="CT89" s="25">
        <f t="shared" si="123"/>
        <v>-2440</v>
      </c>
      <c r="CU89" s="25">
        <v>494</v>
      </c>
      <c r="CV89" s="25">
        <v>519</v>
      </c>
      <c r="CW89" s="25">
        <f t="shared" si="124"/>
        <v>25</v>
      </c>
      <c r="CX89" s="29">
        <v>15</v>
      </c>
      <c r="CY89" s="29">
        <v>15.1</v>
      </c>
      <c r="CZ89" s="29">
        <f t="shared" si="125"/>
        <v>9.9999999999999645E-2</v>
      </c>
      <c r="DA89" s="29">
        <v>47.7</v>
      </c>
      <c r="DB89" s="29">
        <v>48.3</v>
      </c>
      <c r="DC89" s="29">
        <f t="shared" si="126"/>
        <v>0.59999999999999432</v>
      </c>
      <c r="DD89" s="28">
        <v>38.299999999999997</v>
      </c>
      <c r="DE89" s="28">
        <v>43.7</v>
      </c>
      <c r="DF89" s="29">
        <f t="shared" si="127"/>
        <v>5.4000000000000057</v>
      </c>
      <c r="DG89" s="28">
        <v>70.400000000000006</v>
      </c>
      <c r="DH89" s="28">
        <v>62.3</v>
      </c>
      <c r="DI89" s="29">
        <f t="shared" si="128"/>
        <v>-8.1000000000000085</v>
      </c>
      <c r="DJ89" s="28">
        <v>20.100000000000001</v>
      </c>
      <c r="DK89" s="28">
        <v>25.7</v>
      </c>
      <c r="DL89" s="29">
        <f t="shared" si="129"/>
        <v>5.5999999999999979</v>
      </c>
      <c r="DM89" s="29">
        <v>5.3</v>
      </c>
      <c r="DN89" s="29">
        <v>7.2</v>
      </c>
      <c r="DO89" s="29">
        <f t="shared" si="130"/>
        <v>1.9000000000000004</v>
      </c>
      <c r="DP89" s="28">
        <v>2.7</v>
      </c>
      <c r="DQ89" s="28">
        <v>3.8</v>
      </c>
      <c r="DR89" s="29">
        <f t="shared" si="131"/>
        <v>1.0999999999999996</v>
      </c>
      <c r="DS89" s="28">
        <v>1.4</v>
      </c>
      <c r="DT89" s="28">
        <v>1.1000000000000001</v>
      </c>
      <c r="DU89" s="29">
        <f t="shared" si="132"/>
        <v>-0.29999999999999982</v>
      </c>
      <c r="DV89" s="28">
        <v>6.3</v>
      </c>
      <c r="DW89" s="28">
        <v>6.5</v>
      </c>
      <c r="DX89" s="29">
        <f t="shared" si="104"/>
        <v>0.20000000000000018</v>
      </c>
      <c r="DY89" s="25">
        <v>122</v>
      </c>
      <c r="DZ89" s="27">
        <v>105</v>
      </c>
      <c r="EA89" s="39">
        <f t="shared" si="103"/>
        <v>-17</v>
      </c>
    </row>
    <row r="90" spans="1:133">
      <c r="A90" s="34">
        <v>102.6</v>
      </c>
      <c r="B90" s="3">
        <v>113.34</v>
      </c>
      <c r="C90" s="36">
        <f t="shared" si="91"/>
        <v>10.740000000000009</v>
      </c>
      <c r="D90" s="21">
        <v>7</v>
      </c>
      <c r="E90" s="21">
        <v>2</v>
      </c>
      <c r="F90" s="37">
        <f t="shared" si="92"/>
        <v>-5</v>
      </c>
      <c r="G90" s="21">
        <v>10</v>
      </c>
      <c r="H90" s="27">
        <v>66</v>
      </c>
      <c r="I90" s="24">
        <v>41</v>
      </c>
      <c r="J90" s="25">
        <v>40</v>
      </c>
      <c r="K90" s="22">
        <f t="shared" si="93"/>
        <v>-1</v>
      </c>
      <c r="L90" s="25">
        <v>64</v>
      </c>
      <c r="M90" s="25" t="s">
        <v>4</v>
      </c>
      <c r="N90" s="22">
        <v>168</v>
      </c>
      <c r="O90" s="25">
        <v>72.7</v>
      </c>
      <c r="P90" s="25">
        <v>74.099999999999994</v>
      </c>
      <c r="Q90" s="25">
        <f t="shared" si="94"/>
        <v>1.3999999999999915</v>
      </c>
      <c r="R90" s="25">
        <f t="shared" si="95"/>
        <v>25.758219954648528</v>
      </c>
      <c r="S90" s="25">
        <f t="shared" si="96"/>
        <v>26.254251700680271</v>
      </c>
      <c r="T90" s="25">
        <f t="shared" si="97"/>
        <v>0.49603174603174338</v>
      </c>
      <c r="U90" s="25">
        <v>142</v>
      </c>
      <c r="V90" s="25">
        <v>136</v>
      </c>
      <c r="W90" s="25">
        <f t="shared" si="98"/>
        <v>-6</v>
      </c>
      <c r="X90" s="25">
        <v>98</v>
      </c>
      <c r="Y90" s="25">
        <v>84</v>
      </c>
      <c r="Z90" s="25">
        <f t="shared" si="99"/>
        <v>-14</v>
      </c>
      <c r="AA90" s="25">
        <v>74</v>
      </c>
      <c r="AB90" s="25">
        <v>66</v>
      </c>
      <c r="AC90" s="25">
        <f t="shared" si="100"/>
        <v>-8</v>
      </c>
      <c r="AD90" s="25">
        <v>30</v>
      </c>
      <c r="AE90" s="25">
        <v>0</v>
      </c>
      <c r="AF90" s="25">
        <f t="shared" si="101"/>
        <v>-30</v>
      </c>
      <c r="AG90" s="25">
        <v>4.4000000000000004</v>
      </c>
      <c r="AH90" s="29">
        <v>3</v>
      </c>
      <c r="AI90" s="25">
        <f t="shared" si="110"/>
        <v>-1.4000000000000004</v>
      </c>
      <c r="AJ90" s="28">
        <v>8.1</v>
      </c>
      <c r="AK90" s="28">
        <v>8</v>
      </c>
      <c r="AL90" s="29">
        <f t="shared" si="133"/>
        <v>-9.9999999999999645E-2</v>
      </c>
      <c r="AM90" s="29">
        <v>4.5</v>
      </c>
      <c r="AN90" s="29">
        <v>4.5</v>
      </c>
      <c r="AO90" s="29">
        <f t="shared" si="134"/>
        <v>0</v>
      </c>
      <c r="AP90" s="28">
        <v>1.3</v>
      </c>
      <c r="AQ90" s="28">
        <v>1.3</v>
      </c>
      <c r="AR90" s="29">
        <f t="shared" si="135"/>
        <v>0</v>
      </c>
      <c r="AS90" s="25">
        <v>20</v>
      </c>
      <c r="AT90" s="27">
        <v>17</v>
      </c>
      <c r="AU90" s="39">
        <f t="shared" si="112"/>
        <v>-3</v>
      </c>
      <c r="AV90" s="27">
        <v>19</v>
      </c>
      <c r="AW90" s="27">
        <v>19</v>
      </c>
      <c r="AX90" s="39">
        <f t="shared" si="113"/>
        <v>0</v>
      </c>
      <c r="AY90" s="25">
        <v>184</v>
      </c>
      <c r="AZ90" s="27">
        <v>163</v>
      </c>
      <c r="BA90" s="39">
        <f t="shared" si="114"/>
        <v>-21</v>
      </c>
      <c r="BB90" s="25">
        <v>24</v>
      </c>
      <c r="BC90" s="27">
        <v>24</v>
      </c>
      <c r="BD90" s="39">
        <f t="shared" si="115"/>
        <v>0</v>
      </c>
      <c r="BE90" s="25">
        <v>386</v>
      </c>
      <c r="BF90" s="27">
        <v>381</v>
      </c>
      <c r="BG90" s="39">
        <f t="shared" si="136"/>
        <v>-5</v>
      </c>
      <c r="BH90" s="28">
        <v>0.6</v>
      </c>
      <c r="BI90" s="28">
        <v>0.6</v>
      </c>
      <c r="BJ90" s="29">
        <f t="shared" si="137"/>
        <v>0</v>
      </c>
      <c r="BK90" s="29">
        <v>12.6</v>
      </c>
      <c r="BL90" s="29">
        <v>10.5</v>
      </c>
      <c r="BM90" s="29">
        <f t="shared" si="116"/>
        <v>-2.0999999999999996</v>
      </c>
      <c r="BN90" s="30">
        <v>0.83</v>
      </c>
      <c r="BO90" s="30">
        <v>0.79</v>
      </c>
      <c r="BP90" s="31">
        <f t="shared" si="117"/>
        <v>-3.9999999999999925E-2</v>
      </c>
      <c r="BQ90" s="28">
        <v>72.099999999999994</v>
      </c>
      <c r="BR90" s="28">
        <v>75.8</v>
      </c>
      <c r="BS90" s="29">
        <f t="shared" si="118"/>
        <v>3.7000000000000028</v>
      </c>
      <c r="BT90" s="25">
        <v>141</v>
      </c>
      <c r="BU90" s="27">
        <v>138</v>
      </c>
      <c r="BV90" s="39">
        <f t="shared" si="119"/>
        <v>-3</v>
      </c>
      <c r="BW90" s="29">
        <v>4.5999999999999996</v>
      </c>
      <c r="BX90" s="29">
        <v>5</v>
      </c>
      <c r="BY90" s="29">
        <f t="shared" si="120"/>
        <v>0.40000000000000036</v>
      </c>
      <c r="BZ90" s="25">
        <v>103</v>
      </c>
      <c r="CA90" s="27">
        <v>99</v>
      </c>
      <c r="CB90" s="39">
        <f t="shared" si="121"/>
        <v>-4</v>
      </c>
      <c r="CF90" s="25">
        <v>182</v>
      </c>
      <c r="CG90" s="25">
        <v>167</v>
      </c>
      <c r="CH90" s="25">
        <f t="shared" si="122"/>
        <v>-15</v>
      </c>
      <c r="CI90" s="25">
        <v>110</v>
      </c>
      <c r="CJ90" s="25">
        <v>128</v>
      </c>
      <c r="CK90" s="25">
        <f t="shared" si="21"/>
        <v>18</v>
      </c>
      <c r="CL90" s="25">
        <v>136</v>
      </c>
      <c r="CM90" s="25">
        <v>113</v>
      </c>
      <c r="CN90" s="25">
        <f t="shared" si="111"/>
        <v>-23</v>
      </c>
      <c r="CO90" s="31">
        <v>0.25</v>
      </c>
      <c r="CP90" s="31">
        <v>0.17</v>
      </c>
      <c r="CQ90" s="31">
        <f t="shared" si="81"/>
        <v>-7.9999999999999988E-2</v>
      </c>
      <c r="CR90" s="25">
        <v>8290</v>
      </c>
      <c r="CS90" s="25">
        <v>6580</v>
      </c>
      <c r="CT90" s="25">
        <f t="shared" si="123"/>
        <v>-1710</v>
      </c>
      <c r="CU90" s="25">
        <v>491</v>
      </c>
      <c r="CV90" s="25">
        <v>497</v>
      </c>
      <c r="CW90" s="25">
        <f t="shared" si="124"/>
        <v>6</v>
      </c>
      <c r="CX90" s="29">
        <v>15.3</v>
      </c>
      <c r="CY90" s="29">
        <v>15.2</v>
      </c>
      <c r="CZ90" s="29">
        <f t="shared" si="125"/>
        <v>-0.10000000000000142</v>
      </c>
      <c r="DA90" s="29">
        <v>46.3</v>
      </c>
      <c r="DB90" s="29">
        <v>46.1</v>
      </c>
      <c r="DC90" s="29">
        <f t="shared" si="126"/>
        <v>-0.19999999999999574</v>
      </c>
      <c r="DD90" s="28">
        <v>24.7</v>
      </c>
      <c r="DE90" s="28">
        <v>24.7</v>
      </c>
      <c r="DF90" s="29">
        <f t="shared" si="127"/>
        <v>0</v>
      </c>
      <c r="DG90" s="28">
        <v>59</v>
      </c>
      <c r="DH90" s="28">
        <v>59.4</v>
      </c>
      <c r="DI90" s="29">
        <f t="shared" si="128"/>
        <v>0.39999999999999858</v>
      </c>
      <c r="DJ90" s="28">
        <v>25.7</v>
      </c>
      <c r="DK90" s="28">
        <v>23.4</v>
      </c>
      <c r="DL90" s="29">
        <f t="shared" si="129"/>
        <v>-2.3000000000000007</v>
      </c>
      <c r="DM90" s="29">
        <v>6.9</v>
      </c>
      <c r="DN90" s="29">
        <v>9.3000000000000007</v>
      </c>
      <c r="DO90" s="29">
        <f t="shared" si="130"/>
        <v>2.4000000000000004</v>
      </c>
      <c r="DP90" s="28">
        <v>7.2</v>
      </c>
      <c r="DQ90" s="28">
        <v>6.8</v>
      </c>
      <c r="DR90" s="29">
        <f t="shared" si="131"/>
        <v>-0.40000000000000036</v>
      </c>
      <c r="DS90" s="28">
        <v>1.2</v>
      </c>
      <c r="DT90" s="28">
        <v>1.1000000000000001</v>
      </c>
      <c r="DU90" s="29">
        <f t="shared" si="132"/>
        <v>-9.9999999999999867E-2</v>
      </c>
      <c r="DV90" s="28">
        <v>7.9</v>
      </c>
      <c r="DW90" s="28">
        <v>9.3000000000000007</v>
      </c>
      <c r="DX90" s="29">
        <f t="shared" si="104"/>
        <v>1.4000000000000004</v>
      </c>
      <c r="DY90" s="25">
        <v>99</v>
      </c>
      <c r="DZ90" s="27">
        <v>139</v>
      </c>
      <c r="EA90" s="39">
        <f t="shared" si="103"/>
        <v>40</v>
      </c>
    </row>
    <row r="91" spans="1:133">
      <c r="A91" s="34">
        <v>48.88</v>
      </c>
      <c r="B91" s="3">
        <v>67.760000000000005</v>
      </c>
      <c r="C91" s="36">
        <f t="shared" si="91"/>
        <v>18.880000000000003</v>
      </c>
      <c r="D91" s="21">
        <v>38</v>
      </c>
      <c r="E91" s="21">
        <v>10</v>
      </c>
      <c r="F91" s="37">
        <f t="shared" si="92"/>
        <v>-28</v>
      </c>
      <c r="G91" s="21">
        <v>10</v>
      </c>
      <c r="H91" s="27">
        <v>25</v>
      </c>
      <c r="I91" s="24">
        <v>39</v>
      </c>
      <c r="J91" s="25">
        <v>56</v>
      </c>
      <c r="K91" s="22">
        <f t="shared" si="93"/>
        <v>17</v>
      </c>
      <c r="L91" s="25">
        <v>45</v>
      </c>
      <c r="M91" s="25" t="s">
        <v>4</v>
      </c>
      <c r="N91" s="22">
        <v>171.6</v>
      </c>
      <c r="O91" s="25">
        <v>81.599999999999994</v>
      </c>
      <c r="P91" s="25">
        <v>88.8</v>
      </c>
      <c r="Q91" s="25">
        <f t="shared" si="94"/>
        <v>7.2000000000000028</v>
      </c>
      <c r="R91" s="25">
        <f t="shared" si="95"/>
        <v>27.711216522405334</v>
      </c>
      <c r="S91" s="25">
        <f t="shared" si="96"/>
        <v>30.156323862617572</v>
      </c>
      <c r="T91" s="25">
        <f t="shared" si="97"/>
        <v>2.445107340212239</v>
      </c>
      <c r="U91" s="25">
        <v>131</v>
      </c>
      <c r="V91" s="25">
        <v>120</v>
      </c>
      <c r="W91" s="25">
        <f t="shared" si="98"/>
        <v>-11</v>
      </c>
      <c r="X91" s="25">
        <v>73</v>
      </c>
      <c r="Y91" s="25">
        <v>82</v>
      </c>
      <c r="Z91" s="25">
        <f t="shared" si="99"/>
        <v>9</v>
      </c>
      <c r="AA91" s="25">
        <v>85</v>
      </c>
      <c r="AB91" s="25">
        <v>87</v>
      </c>
      <c r="AC91" s="25">
        <f t="shared" si="100"/>
        <v>2</v>
      </c>
      <c r="AD91" s="25">
        <v>20</v>
      </c>
      <c r="AE91" s="25">
        <v>0</v>
      </c>
      <c r="AF91" s="25">
        <f t="shared" si="101"/>
        <v>-20</v>
      </c>
      <c r="AG91" s="25">
        <v>8.8000000000000007</v>
      </c>
      <c r="AH91" s="25">
        <v>7.5</v>
      </c>
      <c r="AI91" s="25">
        <f t="shared" si="110"/>
        <v>-1.3000000000000007</v>
      </c>
      <c r="AJ91" s="28">
        <v>6.7</v>
      </c>
      <c r="AK91" s="28">
        <v>7.1</v>
      </c>
      <c r="AL91" s="29">
        <f t="shared" si="133"/>
        <v>0.39999999999999947</v>
      </c>
      <c r="AM91" s="29">
        <v>3.6</v>
      </c>
      <c r="AN91" s="29">
        <v>4</v>
      </c>
      <c r="AO91" s="29">
        <f t="shared" si="134"/>
        <v>0.39999999999999991</v>
      </c>
      <c r="AP91" s="28">
        <v>1.2</v>
      </c>
      <c r="AQ91" s="28">
        <v>1.3</v>
      </c>
      <c r="AR91" s="29">
        <f t="shared" si="135"/>
        <v>0.10000000000000009</v>
      </c>
      <c r="AS91" s="25">
        <v>16</v>
      </c>
      <c r="AT91" s="27">
        <v>19</v>
      </c>
      <c r="AU91" s="39">
        <f t="shared" si="112"/>
        <v>3</v>
      </c>
      <c r="AV91" s="27">
        <v>13</v>
      </c>
      <c r="AW91" s="27">
        <v>19</v>
      </c>
      <c r="AX91" s="39">
        <f t="shared" si="113"/>
        <v>6</v>
      </c>
      <c r="AY91" s="25">
        <v>170</v>
      </c>
      <c r="AZ91" s="27">
        <v>173</v>
      </c>
      <c r="BA91" s="39">
        <f t="shared" si="114"/>
        <v>3</v>
      </c>
      <c r="BB91" s="25">
        <v>20</v>
      </c>
      <c r="BC91" s="27">
        <v>33</v>
      </c>
      <c r="BD91" s="39">
        <f t="shared" si="115"/>
        <v>13</v>
      </c>
      <c r="BE91" s="25">
        <v>319</v>
      </c>
      <c r="BF91" s="27">
        <v>373</v>
      </c>
      <c r="BG91" s="39">
        <f t="shared" si="136"/>
        <v>54</v>
      </c>
      <c r="BH91" s="28">
        <v>0.3</v>
      </c>
      <c r="BI91" s="28">
        <v>0.2</v>
      </c>
      <c r="BJ91" s="29">
        <f t="shared" si="137"/>
        <v>-9.9999999999999978E-2</v>
      </c>
      <c r="BK91" s="29">
        <v>6.3</v>
      </c>
      <c r="BL91" s="29">
        <v>10.5</v>
      </c>
      <c r="BM91" s="29">
        <f t="shared" si="116"/>
        <v>4.2</v>
      </c>
      <c r="BN91" s="30">
        <v>0.79</v>
      </c>
      <c r="BO91" s="30">
        <v>0.73</v>
      </c>
      <c r="BP91" s="31">
        <f t="shared" si="117"/>
        <v>-6.0000000000000053E-2</v>
      </c>
      <c r="BQ91" s="28">
        <v>84.2</v>
      </c>
      <c r="BR91" s="28">
        <v>91.8</v>
      </c>
      <c r="BS91" s="29">
        <f t="shared" si="118"/>
        <v>7.5999999999999943</v>
      </c>
      <c r="BT91" s="25">
        <v>143</v>
      </c>
      <c r="BU91" s="27">
        <v>139</v>
      </c>
      <c r="BV91" s="39">
        <f t="shared" si="119"/>
        <v>-4</v>
      </c>
      <c r="BW91" s="29">
        <v>3.8</v>
      </c>
      <c r="BX91" s="29">
        <v>3.9</v>
      </c>
      <c r="BY91" s="29">
        <f t="shared" si="120"/>
        <v>0.10000000000000009</v>
      </c>
      <c r="BZ91" s="25">
        <v>105</v>
      </c>
      <c r="CA91" s="27">
        <v>104</v>
      </c>
      <c r="CB91" s="39">
        <f t="shared" si="121"/>
        <v>-1</v>
      </c>
      <c r="CC91" s="25">
        <v>79</v>
      </c>
      <c r="CF91" s="25">
        <v>230</v>
      </c>
      <c r="CG91" s="25">
        <v>231</v>
      </c>
      <c r="CH91" s="25">
        <f t="shared" si="122"/>
        <v>1</v>
      </c>
      <c r="CI91" s="25">
        <v>331</v>
      </c>
      <c r="CJ91" s="25">
        <v>259</v>
      </c>
      <c r="CK91" s="25">
        <f t="shared" si="21"/>
        <v>-72</v>
      </c>
      <c r="CL91" s="25">
        <v>140</v>
      </c>
      <c r="CM91" s="25">
        <v>146</v>
      </c>
      <c r="CN91" s="25">
        <f t="shared" si="111"/>
        <v>6</v>
      </c>
      <c r="CO91" s="31">
        <v>0.69</v>
      </c>
      <c r="CP91" s="31">
        <v>1.26</v>
      </c>
      <c r="CQ91" s="31">
        <f t="shared" si="81"/>
        <v>0.57000000000000006</v>
      </c>
      <c r="CR91" s="25">
        <v>7240</v>
      </c>
      <c r="CS91" s="25">
        <v>7040</v>
      </c>
      <c r="CT91" s="25">
        <f t="shared" si="123"/>
        <v>-200</v>
      </c>
      <c r="CU91" s="25">
        <v>439</v>
      </c>
      <c r="CV91" s="25">
        <v>436</v>
      </c>
      <c r="CW91" s="25">
        <f t="shared" si="124"/>
        <v>-3</v>
      </c>
      <c r="CX91" s="29">
        <v>14.7</v>
      </c>
      <c r="CY91" s="29">
        <v>14.4</v>
      </c>
      <c r="CZ91" s="29">
        <f t="shared" si="125"/>
        <v>-0.29999999999999893</v>
      </c>
      <c r="DA91" s="29">
        <v>44.6</v>
      </c>
      <c r="DB91" s="29">
        <v>43.1</v>
      </c>
      <c r="DC91" s="29">
        <f t="shared" si="126"/>
        <v>-1.5</v>
      </c>
      <c r="DD91" s="28">
        <v>31.4</v>
      </c>
      <c r="DE91" s="28">
        <v>27.2</v>
      </c>
      <c r="DF91" s="29">
        <f t="shared" si="127"/>
        <v>-4.1999999999999993</v>
      </c>
      <c r="DG91" s="28">
        <v>62.9</v>
      </c>
      <c r="DH91" s="28">
        <v>54.7</v>
      </c>
      <c r="DI91" s="29">
        <f t="shared" si="128"/>
        <v>-8.1999999999999957</v>
      </c>
      <c r="DJ91" s="28">
        <v>26.3</v>
      </c>
      <c r="DK91" s="28">
        <v>30.7</v>
      </c>
      <c r="DL91" s="29">
        <f t="shared" si="129"/>
        <v>4.3999999999999986</v>
      </c>
      <c r="DM91" s="29">
        <v>5.7</v>
      </c>
      <c r="DN91" s="29">
        <v>7.4</v>
      </c>
      <c r="DO91" s="29">
        <f t="shared" si="130"/>
        <v>1.7000000000000002</v>
      </c>
      <c r="DP91" s="28">
        <v>4.0999999999999996</v>
      </c>
      <c r="DQ91" s="28">
        <v>6.6</v>
      </c>
      <c r="DR91" s="29">
        <f t="shared" si="131"/>
        <v>2.5</v>
      </c>
      <c r="DS91" s="28">
        <v>0.9</v>
      </c>
      <c r="DT91" s="28">
        <v>0.6</v>
      </c>
      <c r="DU91" s="29">
        <f t="shared" si="132"/>
        <v>-0.30000000000000004</v>
      </c>
      <c r="DV91" s="28">
        <v>5.4</v>
      </c>
      <c r="DW91" s="28">
        <v>5.5</v>
      </c>
      <c r="DX91" s="29">
        <f t="shared" si="104"/>
        <v>9.9999999999999645E-2</v>
      </c>
      <c r="DY91" s="25">
        <v>99</v>
      </c>
      <c r="DZ91" s="27">
        <v>101</v>
      </c>
      <c r="EA91" s="39">
        <f t="shared" si="103"/>
        <v>2</v>
      </c>
    </row>
    <row r="92" spans="1:133">
      <c r="A92" s="34">
        <v>120.58</v>
      </c>
      <c r="B92" s="3">
        <v>110.32</v>
      </c>
      <c r="C92" s="36">
        <f t="shared" si="91"/>
        <v>-10.260000000000005</v>
      </c>
      <c r="D92" s="21">
        <v>24</v>
      </c>
      <c r="E92" s="21">
        <v>5</v>
      </c>
      <c r="F92" s="37">
        <f t="shared" si="92"/>
        <v>-19</v>
      </c>
      <c r="G92" s="21">
        <v>8</v>
      </c>
      <c r="H92" s="27">
        <v>51</v>
      </c>
      <c r="I92" s="24">
        <v>58</v>
      </c>
      <c r="J92" s="25">
        <v>52</v>
      </c>
      <c r="K92" s="22">
        <f t="shared" si="93"/>
        <v>-6</v>
      </c>
      <c r="L92" s="25">
        <v>54</v>
      </c>
      <c r="M92" s="25" t="s">
        <v>4</v>
      </c>
      <c r="N92" s="22">
        <v>164.5</v>
      </c>
      <c r="O92" s="25">
        <v>95.6</v>
      </c>
      <c r="P92" s="25">
        <v>98.3</v>
      </c>
      <c r="Q92" s="25">
        <f t="shared" si="94"/>
        <v>2.7000000000000028</v>
      </c>
      <c r="R92" s="25">
        <f t="shared" si="95"/>
        <v>35.328572352435771</v>
      </c>
      <c r="S92" s="25">
        <f t="shared" si="96"/>
        <v>36.326345839376948</v>
      </c>
      <c r="T92" s="25">
        <f t="shared" si="97"/>
        <v>0.99777348694117762</v>
      </c>
      <c r="U92" s="25">
        <v>120</v>
      </c>
      <c r="V92" s="25">
        <v>127</v>
      </c>
      <c r="W92" s="25">
        <f t="shared" si="98"/>
        <v>7</v>
      </c>
      <c r="X92" s="25">
        <v>76</v>
      </c>
      <c r="Y92" s="25">
        <v>71</v>
      </c>
      <c r="Z92" s="25">
        <f t="shared" si="99"/>
        <v>-5</v>
      </c>
      <c r="AA92" s="25">
        <v>68</v>
      </c>
      <c r="AB92" s="25">
        <v>83</v>
      </c>
      <c r="AC92" s="25">
        <f t="shared" si="100"/>
        <v>15</v>
      </c>
      <c r="AD92" s="25">
        <v>30</v>
      </c>
      <c r="AE92" s="25">
        <v>0</v>
      </c>
      <c r="AF92" s="25">
        <f t="shared" si="101"/>
        <v>-30</v>
      </c>
      <c r="AG92" s="25">
        <v>7.1</v>
      </c>
      <c r="AH92" s="25">
        <v>3.6</v>
      </c>
      <c r="AI92" s="25">
        <f t="shared" si="110"/>
        <v>-3.4999999999999996</v>
      </c>
      <c r="AJ92" s="28">
        <v>7.8</v>
      </c>
      <c r="AK92" s="28">
        <v>7.5</v>
      </c>
      <c r="AL92" s="29">
        <f t="shared" si="133"/>
        <v>-0.29999999999999982</v>
      </c>
      <c r="AM92" s="29">
        <v>4.5999999999999996</v>
      </c>
      <c r="AN92" s="29">
        <v>4.4000000000000004</v>
      </c>
      <c r="AO92" s="29">
        <f t="shared" si="134"/>
        <v>-0.19999999999999929</v>
      </c>
      <c r="AP92" s="28">
        <v>1.4</v>
      </c>
      <c r="AQ92" s="28">
        <v>1.4</v>
      </c>
      <c r="AR92" s="29">
        <f t="shared" si="135"/>
        <v>0</v>
      </c>
      <c r="AS92" s="25">
        <v>18</v>
      </c>
      <c r="AT92" s="27">
        <v>19</v>
      </c>
      <c r="AU92" s="39">
        <f t="shared" si="112"/>
        <v>1</v>
      </c>
      <c r="AV92" s="27">
        <v>15</v>
      </c>
      <c r="AW92" s="27">
        <v>22</v>
      </c>
      <c r="AX92" s="39">
        <f t="shared" si="113"/>
        <v>7</v>
      </c>
      <c r="AY92" s="25">
        <v>242</v>
      </c>
      <c r="AZ92" s="27">
        <v>169</v>
      </c>
      <c r="BA92" s="39">
        <f t="shared" si="114"/>
        <v>-73</v>
      </c>
      <c r="BB92" s="25">
        <v>25</v>
      </c>
      <c r="BC92" s="27">
        <v>28</v>
      </c>
      <c r="BD92" s="39">
        <f t="shared" si="115"/>
        <v>3</v>
      </c>
      <c r="BE92" s="25">
        <v>356</v>
      </c>
      <c r="BF92" s="27">
        <v>347</v>
      </c>
      <c r="BG92" s="39">
        <f t="shared" si="136"/>
        <v>-9</v>
      </c>
      <c r="BH92" s="28">
        <v>0.6</v>
      </c>
      <c r="BI92" s="28">
        <v>0.7</v>
      </c>
      <c r="BJ92" s="29">
        <f t="shared" si="137"/>
        <v>9.9999999999999978E-2</v>
      </c>
      <c r="BK92" s="29">
        <v>11.7</v>
      </c>
      <c r="BL92" s="29">
        <v>14.4</v>
      </c>
      <c r="BM92" s="29">
        <f t="shared" si="116"/>
        <v>2.7000000000000011</v>
      </c>
      <c r="BN92" s="30">
        <v>0.45</v>
      </c>
      <c r="BO92" s="30">
        <v>0.52</v>
      </c>
      <c r="BP92" s="31">
        <f t="shared" si="117"/>
        <v>7.0000000000000007E-2</v>
      </c>
      <c r="BQ92" s="28">
        <v>147.9</v>
      </c>
      <c r="BR92" s="28">
        <v>126.3</v>
      </c>
      <c r="BS92" s="29">
        <f t="shared" si="118"/>
        <v>-21.600000000000009</v>
      </c>
      <c r="BT92" s="25">
        <v>140</v>
      </c>
      <c r="BU92" s="27">
        <v>141</v>
      </c>
      <c r="BV92" s="39">
        <f t="shared" si="119"/>
        <v>1</v>
      </c>
      <c r="BW92" s="29">
        <v>4.9000000000000004</v>
      </c>
      <c r="BX92" s="29">
        <v>4.5</v>
      </c>
      <c r="BY92" s="29">
        <f t="shared" si="120"/>
        <v>-0.40000000000000036</v>
      </c>
      <c r="BZ92" s="25">
        <v>100</v>
      </c>
      <c r="CA92" s="27">
        <v>102</v>
      </c>
      <c r="CB92" s="39">
        <f t="shared" si="121"/>
        <v>2</v>
      </c>
      <c r="CF92" s="25">
        <v>177</v>
      </c>
      <c r="CG92" s="25">
        <v>157</v>
      </c>
      <c r="CH92" s="25">
        <f t="shared" si="122"/>
        <v>-20</v>
      </c>
      <c r="CI92" s="25">
        <v>82</v>
      </c>
      <c r="CJ92" s="25">
        <v>98</v>
      </c>
      <c r="CK92" s="25">
        <f t="shared" si="21"/>
        <v>16</v>
      </c>
      <c r="CL92" s="25">
        <v>114</v>
      </c>
      <c r="CM92" s="25">
        <v>96</v>
      </c>
      <c r="CN92" s="25">
        <f t="shared" si="111"/>
        <v>-18</v>
      </c>
      <c r="CO92" s="31">
        <v>0.04</v>
      </c>
      <c r="CP92" s="31">
        <v>0.15</v>
      </c>
      <c r="CQ92" s="31">
        <f t="shared" si="81"/>
        <v>0.10999999999999999</v>
      </c>
      <c r="CR92" s="25">
        <v>9890</v>
      </c>
      <c r="CS92" s="25">
        <v>8940</v>
      </c>
      <c r="CT92" s="25">
        <f t="shared" si="123"/>
        <v>-950</v>
      </c>
      <c r="CU92" s="25">
        <v>524</v>
      </c>
      <c r="CV92" s="25">
        <v>467</v>
      </c>
      <c r="CW92" s="25">
        <f t="shared" si="124"/>
        <v>-57</v>
      </c>
      <c r="CX92" s="29">
        <v>15.7</v>
      </c>
      <c r="CY92" s="29">
        <v>14</v>
      </c>
      <c r="CZ92" s="29">
        <f t="shared" si="125"/>
        <v>-1.6999999999999993</v>
      </c>
      <c r="DA92" s="29">
        <v>49.8</v>
      </c>
      <c r="DB92" s="29">
        <v>42.6</v>
      </c>
      <c r="DC92" s="29">
        <f t="shared" si="126"/>
        <v>-7.1999999999999957</v>
      </c>
      <c r="DD92" s="28">
        <v>33.1</v>
      </c>
      <c r="DE92" s="28">
        <v>33</v>
      </c>
      <c r="DF92" s="29">
        <f t="shared" si="127"/>
        <v>-0.10000000000000142</v>
      </c>
      <c r="DG92" s="28">
        <v>62.6</v>
      </c>
      <c r="DH92" s="28">
        <v>60.9</v>
      </c>
      <c r="DI92" s="29">
        <f t="shared" si="128"/>
        <v>-1.7000000000000028</v>
      </c>
      <c r="DJ92" s="28">
        <v>27</v>
      </c>
      <c r="DK92" s="28">
        <v>25.5</v>
      </c>
      <c r="DL92" s="29">
        <f t="shared" si="129"/>
        <v>-1.5</v>
      </c>
      <c r="DM92" s="29">
        <v>7.1</v>
      </c>
      <c r="DN92" s="29">
        <v>9.3000000000000007</v>
      </c>
      <c r="DO92" s="29">
        <f t="shared" si="130"/>
        <v>2.2000000000000011</v>
      </c>
      <c r="DP92" s="28">
        <v>1.8</v>
      </c>
      <c r="DQ92" s="28">
        <v>2.1</v>
      </c>
      <c r="DR92" s="29">
        <f t="shared" si="131"/>
        <v>0.30000000000000004</v>
      </c>
      <c r="DS92" s="28">
        <v>1.6</v>
      </c>
      <c r="DT92" s="28">
        <v>2.1</v>
      </c>
      <c r="DU92" s="29">
        <f t="shared" si="132"/>
        <v>0.5</v>
      </c>
      <c r="DV92" s="28">
        <v>6.1</v>
      </c>
      <c r="DW92" s="28">
        <v>6.4</v>
      </c>
      <c r="DX92" s="29">
        <f t="shared" si="104"/>
        <v>0.30000000000000071</v>
      </c>
      <c r="DY92" s="25">
        <v>98</v>
      </c>
      <c r="DZ92" s="27">
        <v>98</v>
      </c>
      <c r="EA92" s="39">
        <f t="shared" si="103"/>
        <v>0</v>
      </c>
    </row>
    <row r="93" spans="1:133">
      <c r="A93" s="34">
        <v>343.4</v>
      </c>
      <c r="B93" s="3">
        <v>248.4</v>
      </c>
      <c r="C93" s="36">
        <f t="shared" si="91"/>
        <v>-94.999999999999972</v>
      </c>
      <c r="D93" s="21"/>
      <c r="E93" s="21"/>
      <c r="F93" s="37"/>
      <c r="G93" s="21">
        <v>6</v>
      </c>
      <c r="H93" s="27">
        <v>18</v>
      </c>
      <c r="I93" s="24">
        <v>67</v>
      </c>
      <c r="J93" s="25">
        <v>86</v>
      </c>
      <c r="K93" s="22">
        <f t="shared" si="93"/>
        <v>19</v>
      </c>
      <c r="L93" s="25">
        <v>44</v>
      </c>
      <c r="M93" s="25" t="s">
        <v>22</v>
      </c>
      <c r="N93" s="22">
        <v>150</v>
      </c>
      <c r="O93" s="25">
        <v>56.4</v>
      </c>
      <c r="P93" s="25">
        <v>57.3</v>
      </c>
      <c r="Q93" s="25">
        <f t="shared" si="94"/>
        <v>0.89999999999999858</v>
      </c>
      <c r="R93" s="25">
        <f t="shared" si="95"/>
        <v>25.066666666666666</v>
      </c>
      <c r="S93" s="25">
        <f t="shared" si="96"/>
        <v>25.466666666666669</v>
      </c>
      <c r="T93" s="25">
        <f t="shared" si="97"/>
        <v>0.40000000000000213</v>
      </c>
      <c r="U93" s="25">
        <v>121</v>
      </c>
      <c r="V93" s="25">
        <v>101</v>
      </c>
      <c r="W93" s="25">
        <f t="shared" si="98"/>
        <v>-20</v>
      </c>
      <c r="X93" s="25">
        <v>73</v>
      </c>
      <c r="Y93" s="25">
        <v>77</v>
      </c>
      <c r="Z93" s="25">
        <f t="shared" si="99"/>
        <v>4</v>
      </c>
      <c r="AA93" s="25">
        <v>64</v>
      </c>
      <c r="AB93" s="25">
        <v>65</v>
      </c>
      <c r="AC93" s="25">
        <f t="shared" si="100"/>
        <v>1</v>
      </c>
      <c r="AD93" s="25">
        <v>15</v>
      </c>
      <c r="AE93" s="25">
        <v>0</v>
      </c>
      <c r="AF93" s="25">
        <f t="shared" si="101"/>
        <v>-15</v>
      </c>
      <c r="AG93" s="25">
        <v>7.8</v>
      </c>
      <c r="AH93" s="25">
        <v>6.3</v>
      </c>
      <c r="AI93" s="25">
        <f t="shared" si="110"/>
        <v>-1.5</v>
      </c>
      <c r="AJ93" s="28">
        <v>7.4</v>
      </c>
      <c r="AK93" s="28">
        <v>7.4</v>
      </c>
      <c r="AL93" s="29">
        <f t="shared" si="133"/>
        <v>0</v>
      </c>
      <c r="AM93" s="29">
        <v>4.3</v>
      </c>
      <c r="AN93" s="29">
        <v>4.5</v>
      </c>
      <c r="AO93" s="29">
        <f t="shared" si="134"/>
        <v>0.20000000000000018</v>
      </c>
      <c r="AP93" s="28">
        <v>1.4</v>
      </c>
      <c r="AQ93" s="28">
        <v>1.6</v>
      </c>
      <c r="AR93" s="29">
        <f t="shared" si="135"/>
        <v>0.20000000000000018</v>
      </c>
      <c r="AS93" s="25">
        <v>15</v>
      </c>
      <c r="AT93" s="27">
        <v>25</v>
      </c>
      <c r="AU93" s="39">
        <f t="shared" si="112"/>
        <v>10</v>
      </c>
      <c r="AV93" s="27">
        <v>22</v>
      </c>
      <c r="AW93" s="27">
        <v>43</v>
      </c>
      <c r="AX93" s="39">
        <f t="shared" si="113"/>
        <v>21</v>
      </c>
      <c r="AY93" s="25">
        <v>213</v>
      </c>
      <c r="AZ93" s="27">
        <v>193</v>
      </c>
      <c r="BA93" s="39">
        <f t="shared" si="114"/>
        <v>-20</v>
      </c>
      <c r="BB93" s="25">
        <v>64</v>
      </c>
      <c r="BC93" s="27">
        <v>53</v>
      </c>
      <c r="BD93" s="39">
        <f t="shared" si="115"/>
        <v>-11</v>
      </c>
      <c r="BE93" s="25">
        <v>315</v>
      </c>
      <c r="BF93" s="27">
        <v>353</v>
      </c>
      <c r="BG93" s="39">
        <f t="shared" si="136"/>
        <v>38</v>
      </c>
      <c r="BH93" s="28">
        <v>0.6</v>
      </c>
      <c r="BI93" s="28">
        <v>0.5</v>
      </c>
      <c r="BJ93" s="29">
        <f t="shared" si="137"/>
        <v>-9.9999999999999978E-2</v>
      </c>
      <c r="BK93" s="29">
        <v>10</v>
      </c>
      <c r="BL93" s="29">
        <v>15</v>
      </c>
      <c r="BM93" s="29">
        <f t="shared" si="116"/>
        <v>5</v>
      </c>
      <c r="BN93" s="30">
        <v>0.52</v>
      </c>
      <c r="BO93" s="30">
        <v>0.5</v>
      </c>
      <c r="BP93" s="31">
        <f t="shared" si="117"/>
        <v>-2.0000000000000018E-2</v>
      </c>
      <c r="BQ93" s="28">
        <v>99</v>
      </c>
      <c r="BR93" s="28">
        <v>103.3</v>
      </c>
      <c r="BS93" s="29">
        <f t="shared" si="118"/>
        <v>4.2999999999999972</v>
      </c>
      <c r="BT93" s="25">
        <v>139</v>
      </c>
      <c r="BU93" s="27">
        <v>139</v>
      </c>
      <c r="BV93" s="39">
        <f t="shared" si="119"/>
        <v>0</v>
      </c>
      <c r="BW93" s="29">
        <v>3.9</v>
      </c>
      <c r="BX93" s="29">
        <v>3.7</v>
      </c>
      <c r="BY93" s="29">
        <f t="shared" si="120"/>
        <v>-0.19999999999999973</v>
      </c>
      <c r="BZ93" s="25">
        <v>104</v>
      </c>
      <c r="CA93" s="27">
        <v>102</v>
      </c>
      <c r="CB93" s="39">
        <f t="shared" si="121"/>
        <v>-2</v>
      </c>
      <c r="CI93" s="25">
        <v>47</v>
      </c>
      <c r="CJ93" s="25">
        <v>59</v>
      </c>
      <c r="CK93" s="25">
        <f t="shared" ref="CK93:CK100" si="138">CJ93-CI93</f>
        <v>12</v>
      </c>
      <c r="CL93" s="25">
        <v>107</v>
      </c>
      <c r="CM93" s="25">
        <v>109</v>
      </c>
      <c r="CN93" s="25">
        <f t="shared" si="111"/>
        <v>2</v>
      </c>
      <c r="CO93" s="31">
        <v>0.18</v>
      </c>
      <c r="CP93" s="31">
        <v>0.05</v>
      </c>
      <c r="CQ93" s="31">
        <f t="shared" si="81"/>
        <v>-0.13</v>
      </c>
      <c r="CR93" s="25">
        <v>8200</v>
      </c>
      <c r="CS93" s="25">
        <v>8450</v>
      </c>
      <c r="CT93" s="25">
        <f t="shared" si="123"/>
        <v>250</v>
      </c>
      <c r="CU93" s="25">
        <v>417</v>
      </c>
      <c r="CV93" s="25">
        <v>415</v>
      </c>
      <c r="CW93" s="25">
        <f t="shared" si="124"/>
        <v>-2</v>
      </c>
      <c r="CX93" s="29">
        <v>13.6</v>
      </c>
      <c r="CY93" s="29">
        <v>13.5</v>
      </c>
      <c r="CZ93" s="29">
        <f t="shared" si="125"/>
        <v>-9.9999999999999645E-2</v>
      </c>
      <c r="DA93" s="29">
        <v>40.200000000000003</v>
      </c>
      <c r="DB93" s="29">
        <v>39.4</v>
      </c>
      <c r="DC93" s="29">
        <f t="shared" si="126"/>
        <v>-0.80000000000000426</v>
      </c>
      <c r="DD93" s="28">
        <v>43.5</v>
      </c>
      <c r="DE93" s="28">
        <v>42.4</v>
      </c>
      <c r="DF93" s="29">
        <f t="shared" si="127"/>
        <v>-1.1000000000000014</v>
      </c>
      <c r="DG93" s="28">
        <v>52.9</v>
      </c>
      <c r="DH93" s="28">
        <v>53.7</v>
      </c>
      <c r="DI93" s="29">
        <f t="shared" si="128"/>
        <v>0.80000000000000426</v>
      </c>
      <c r="DJ93" s="28">
        <v>32.6</v>
      </c>
      <c r="DK93" s="28">
        <v>34.4</v>
      </c>
      <c r="DL93" s="29">
        <f t="shared" si="129"/>
        <v>1.7999999999999972</v>
      </c>
      <c r="DM93" s="29">
        <v>7.8</v>
      </c>
      <c r="DN93" s="29">
        <v>6.3</v>
      </c>
      <c r="DO93" s="29">
        <f t="shared" si="130"/>
        <v>-1.5</v>
      </c>
      <c r="DP93" s="28">
        <v>5.5</v>
      </c>
      <c r="DQ93" s="28">
        <v>4.2</v>
      </c>
      <c r="DR93" s="29">
        <f t="shared" si="131"/>
        <v>-1.2999999999999998</v>
      </c>
      <c r="DS93" s="28">
        <v>1.1000000000000001</v>
      </c>
      <c r="DT93" s="28">
        <v>1.4</v>
      </c>
      <c r="DU93" s="29">
        <f t="shared" si="132"/>
        <v>0.29999999999999982</v>
      </c>
      <c r="DV93" s="28">
        <v>6</v>
      </c>
      <c r="DW93" s="28">
        <v>6</v>
      </c>
      <c r="DX93" s="29">
        <f t="shared" si="104"/>
        <v>0</v>
      </c>
      <c r="DY93" s="25">
        <v>88</v>
      </c>
      <c r="DZ93" s="27">
        <v>88</v>
      </c>
      <c r="EA93" s="39">
        <f t="shared" si="103"/>
        <v>0</v>
      </c>
    </row>
    <row r="94" spans="1:133">
      <c r="A94" s="34">
        <v>112.14</v>
      </c>
      <c r="B94" s="3">
        <v>89.52</v>
      </c>
      <c r="C94" s="36">
        <f t="shared" si="91"/>
        <v>-22.620000000000005</v>
      </c>
      <c r="D94" s="21">
        <v>13</v>
      </c>
      <c r="E94" s="21">
        <v>2</v>
      </c>
      <c r="F94" s="37">
        <f t="shared" si="92"/>
        <v>-11</v>
      </c>
      <c r="G94" s="21">
        <v>5</v>
      </c>
      <c r="H94" s="28">
        <v>45.2</v>
      </c>
      <c r="I94" s="24">
        <v>43</v>
      </c>
      <c r="J94" s="25">
        <v>41</v>
      </c>
      <c r="K94" s="22">
        <f t="shared" si="93"/>
        <v>-2</v>
      </c>
      <c r="L94" s="25">
        <v>75</v>
      </c>
      <c r="M94" s="25" t="s">
        <v>22</v>
      </c>
      <c r="N94" s="22">
        <v>146</v>
      </c>
      <c r="O94" s="25">
        <v>51.2</v>
      </c>
      <c r="P94" s="25">
        <v>51.2</v>
      </c>
      <c r="Q94" s="25">
        <f t="shared" si="94"/>
        <v>0</v>
      </c>
      <c r="R94" s="25">
        <f t="shared" si="95"/>
        <v>24.019515856633515</v>
      </c>
      <c r="S94" s="25">
        <f t="shared" si="96"/>
        <v>24.019515856633515</v>
      </c>
      <c r="T94" s="25">
        <f t="shared" si="97"/>
        <v>0</v>
      </c>
      <c r="U94" s="25">
        <v>171</v>
      </c>
      <c r="V94" s="25">
        <v>148</v>
      </c>
      <c r="W94" s="25">
        <f t="shared" si="98"/>
        <v>-23</v>
      </c>
      <c r="X94" s="25">
        <v>76</v>
      </c>
      <c r="Y94" s="25">
        <v>68</v>
      </c>
      <c r="Z94" s="25">
        <f t="shared" si="99"/>
        <v>-8</v>
      </c>
      <c r="AA94" s="25">
        <v>87</v>
      </c>
      <c r="AB94" s="25">
        <v>93</v>
      </c>
      <c r="AC94" s="25">
        <f t="shared" si="100"/>
        <v>6</v>
      </c>
      <c r="AD94" s="25">
        <v>20</v>
      </c>
      <c r="AE94" s="25">
        <v>0</v>
      </c>
      <c r="AF94" s="25">
        <f t="shared" si="101"/>
        <v>-20</v>
      </c>
      <c r="AG94" s="29">
        <v>3</v>
      </c>
      <c r="AH94" s="25">
        <v>3.9</v>
      </c>
      <c r="AI94" s="25">
        <f t="shared" si="110"/>
        <v>0.89999999999999991</v>
      </c>
      <c r="AJ94" s="28">
        <v>7.7</v>
      </c>
      <c r="AK94" s="28">
        <v>7.6</v>
      </c>
      <c r="AL94" s="29">
        <f t="shared" si="133"/>
        <v>-0.10000000000000053</v>
      </c>
      <c r="AM94" s="29">
        <v>4.4000000000000004</v>
      </c>
      <c r="AN94" s="29">
        <v>4.3</v>
      </c>
      <c r="AO94" s="29">
        <f t="shared" si="134"/>
        <v>-0.10000000000000053</v>
      </c>
      <c r="AP94" s="28">
        <v>1.3</v>
      </c>
      <c r="AQ94" s="28">
        <v>1.3</v>
      </c>
      <c r="AR94" s="29">
        <f t="shared" si="135"/>
        <v>0</v>
      </c>
      <c r="AS94" s="25">
        <v>22</v>
      </c>
      <c r="AT94" s="27">
        <v>21</v>
      </c>
      <c r="AU94" s="39">
        <f t="shared" si="112"/>
        <v>-1</v>
      </c>
      <c r="AV94" s="27">
        <v>17</v>
      </c>
      <c r="AW94" s="27">
        <v>15</v>
      </c>
      <c r="AX94" s="39">
        <f t="shared" si="113"/>
        <v>-2</v>
      </c>
      <c r="AY94" s="25">
        <v>196</v>
      </c>
      <c r="AZ94" s="27">
        <v>213</v>
      </c>
      <c r="BA94" s="39">
        <f t="shared" si="114"/>
        <v>17</v>
      </c>
      <c r="BB94" s="25">
        <v>22</v>
      </c>
      <c r="BC94" s="27">
        <v>20</v>
      </c>
      <c r="BD94" s="39">
        <f t="shared" si="115"/>
        <v>-2</v>
      </c>
      <c r="BE94" s="25">
        <v>216</v>
      </c>
      <c r="BF94" s="27">
        <v>223</v>
      </c>
      <c r="BG94" s="39">
        <f t="shared" si="136"/>
        <v>7</v>
      </c>
      <c r="BH94" s="28">
        <v>0.4</v>
      </c>
      <c r="BI94" s="28">
        <v>0.7</v>
      </c>
      <c r="BJ94" s="29">
        <f t="shared" si="137"/>
        <v>0.29999999999999993</v>
      </c>
      <c r="BK94" s="29">
        <v>16</v>
      </c>
      <c r="BL94" s="29">
        <v>13.1</v>
      </c>
      <c r="BM94" s="29">
        <f t="shared" si="116"/>
        <v>-2.9000000000000004</v>
      </c>
      <c r="BN94" s="30">
        <v>0.61</v>
      </c>
      <c r="BO94" s="30">
        <v>0.62</v>
      </c>
      <c r="BP94" s="31">
        <f t="shared" si="117"/>
        <v>1.0000000000000009E-2</v>
      </c>
      <c r="BQ94" s="28">
        <v>71.3</v>
      </c>
      <c r="BR94" s="28">
        <v>70.099999999999994</v>
      </c>
      <c r="BS94" s="29">
        <f t="shared" si="118"/>
        <v>-1.2000000000000028</v>
      </c>
      <c r="BT94" s="25">
        <v>142</v>
      </c>
      <c r="BU94" s="27">
        <v>140</v>
      </c>
      <c r="BV94" s="39">
        <f t="shared" si="119"/>
        <v>-2</v>
      </c>
      <c r="BW94" s="29">
        <v>4.8</v>
      </c>
      <c r="BX94" s="29">
        <v>4.3</v>
      </c>
      <c r="BY94" s="29">
        <f t="shared" si="120"/>
        <v>-0.5</v>
      </c>
      <c r="BZ94" s="25">
        <v>105</v>
      </c>
      <c r="CA94" s="27">
        <v>105</v>
      </c>
      <c r="CB94" s="39">
        <f t="shared" si="121"/>
        <v>0</v>
      </c>
      <c r="CI94" s="25">
        <v>450</v>
      </c>
      <c r="CJ94" s="25">
        <v>300</v>
      </c>
      <c r="CK94" s="25">
        <f t="shared" si="138"/>
        <v>-150</v>
      </c>
      <c r="CL94" s="25">
        <v>136</v>
      </c>
      <c r="CM94" s="25">
        <v>169</v>
      </c>
      <c r="CN94" s="25">
        <f t="shared" si="111"/>
        <v>33</v>
      </c>
      <c r="CO94" s="31">
        <v>0.08</v>
      </c>
      <c r="CP94" s="31">
        <v>7.0000000000000007E-2</v>
      </c>
      <c r="CQ94" s="31">
        <f t="shared" si="81"/>
        <v>-9.999999999999995E-3</v>
      </c>
      <c r="CR94" s="25">
        <v>6930</v>
      </c>
      <c r="CS94" s="25">
        <v>6580</v>
      </c>
      <c r="CT94" s="25">
        <f t="shared" si="123"/>
        <v>-350</v>
      </c>
      <c r="CU94" s="25">
        <v>434</v>
      </c>
      <c r="CV94" s="25">
        <v>411</v>
      </c>
      <c r="CW94" s="25">
        <f t="shared" si="124"/>
        <v>-23</v>
      </c>
      <c r="CX94" s="29">
        <v>14.8</v>
      </c>
      <c r="CY94" s="29">
        <v>14.2</v>
      </c>
      <c r="CZ94" s="29">
        <f t="shared" si="125"/>
        <v>-0.60000000000000142</v>
      </c>
      <c r="DA94" s="29">
        <v>42</v>
      </c>
      <c r="DB94" s="29">
        <v>40.5</v>
      </c>
      <c r="DC94" s="29">
        <f t="shared" si="126"/>
        <v>-1.5</v>
      </c>
      <c r="DD94" s="28">
        <v>27.2</v>
      </c>
      <c r="DE94" s="28">
        <v>25.3</v>
      </c>
      <c r="DF94" s="29">
        <f t="shared" si="127"/>
        <v>-1.8999999999999986</v>
      </c>
      <c r="DG94" s="28">
        <v>54.9</v>
      </c>
      <c r="DH94" s="28">
        <v>55.4</v>
      </c>
      <c r="DI94" s="29">
        <f t="shared" si="128"/>
        <v>0.5</v>
      </c>
      <c r="DJ94" s="28">
        <v>37.1</v>
      </c>
      <c r="DK94" s="28">
        <v>36.1</v>
      </c>
      <c r="DL94" s="29">
        <f t="shared" si="129"/>
        <v>-1</v>
      </c>
      <c r="DM94" s="29">
        <v>5.9</v>
      </c>
      <c r="DN94" s="29">
        <v>6.2</v>
      </c>
      <c r="DO94" s="29">
        <f t="shared" si="130"/>
        <v>0.29999999999999982</v>
      </c>
      <c r="DP94" s="28">
        <v>1.1000000000000001</v>
      </c>
      <c r="DQ94" s="28">
        <v>1.2</v>
      </c>
      <c r="DR94" s="29">
        <f t="shared" si="131"/>
        <v>9.9999999999999867E-2</v>
      </c>
      <c r="DS94" s="28">
        <v>1</v>
      </c>
      <c r="DT94" s="28">
        <v>1.1000000000000001</v>
      </c>
      <c r="DU94" s="29">
        <f t="shared" si="132"/>
        <v>0.10000000000000009</v>
      </c>
      <c r="DV94" s="28">
        <v>5.6</v>
      </c>
      <c r="DW94" s="28">
        <v>5.6</v>
      </c>
      <c r="DX94" s="29">
        <f t="shared" si="104"/>
        <v>0</v>
      </c>
      <c r="DY94" s="25">
        <v>125</v>
      </c>
      <c r="DZ94" s="27">
        <v>121</v>
      </c>
      <c r="EA94" s="39">
        <f t="shared" si="103"/>
        <v>-4</v>
      </c>
    </row>
    <row r="95" spans="1:133">
      <c r="A95" s="34">
        <v>147.84</v>
      </c>
      <c r="B95" s="3">
        <v>184.64</v>
      </c>
      <c r="C95" s="36">
        <f t="shared" si="91"/>
        <v>36.799999999999983</v>
      </c>
      <c r="D95" s="21">
        <v>19</v>
      </c>
      <c r="E95" s="21">
        <v>2</v>
      </c>
      <c r="F95" s="37">
        <f t="shared" si="92"/>
        <v>-17</v>
      </c>
      <c r="G95" s="21">
        <v>7</v>
      </c>
      <c r="H95" s="28">
        <v>26.25</v>
      </c>
      <c r="I95" s="24">
        <v>73</v>
      </c>
      <c r="J95" s="25">
        <v>83</v>
      </c>
      <c r="K95" s="22">
        <f t="shared" si="93"/>
        <v>10</v>
      </c>
      <c r="L95" s="25">
        <v>56</v>
      </c>
      <c r="M95" s="25" t="s">
        <v>22</v>
      </c>
      <c r="N95" s="22">
        <v>160</v>
      </c>
      <c r="O95" s="25">
        <v>57.1</v>
      </c>
      <c r="P95" s="25">
        <v>58.9</v>
      </c>
      <c r="Q95" s="25">
        <f t="shared" si="94"/>
        <v>1.7999999999999972</v>
      </c>
      <c r="R95" s="25">
        <f t="shared" si="95"/>
        <v>22.304687499999996</v>
      </c>
      <c r="S95" s="25">
        <f t="shared" si="96"/>
        <v>23.0078125</v>
      </c>
      <c r="T95" s="25">
        <f t="shared" si="97"/>
        <v>0.70312500000000355</v>
      </c>
      <c r="U95" s="25">
        <v>110</v>
      </c>
      <c r="V95" s="25">
        <v>145</v>
      </c>
      <c r="W95" s="25">
        <f t="shared" si="98"/>
        <v>35</v>
      </c>
      <c r="X95" s="25">
        <v>69</v>
      </c>
      <c r="Y95" s="25">
        <v>79</v>
      </c>
      <c r="Z95" s="25">
        <f t="shared" si="99"/>
        <v>10</v>
      </c>
      <c r="AA95" s="25">
        <v>72</v>
      </c>
      <c r="AB95" s="25">
        <v>77</v>
      </c>
      <c r="AC95" s="25">
        <f t="shared" si="100"/>
        <v>5</v>
      </c>
      <c r="AD95" s="25">
        <v>15</v>
      </c>
      <c r="AE95" s="25">
        <v>0</v>
      </c>
      <c r="AF95" s="25">
        <f t="shared" si="101"/>
        <v>-15</v>
      </c>
      <c r="AG95" s="25">
        <v>7.4</v>
      </c>
      <c r="AH95" s="25">
        <v>6.9</v>
      </c>
      <c r="AI95" s="25">
        <f t="shared" si="110"/>
        <v>-0.5</v>
      </c>
      <c r="AJ95" s="28">
        <v>7</v>
      </c>
      <c r="AK95" s="28">
        <v>7.2</v>
      </c>
      <c r="AL95" s="29">
        <f t="shared" si="133"/>
        <v>0.20000000000000018</v>
      </c>
      <c r="AM95" s="29">
        <v>4.3</v>
      </c>
      <c r="AN95" s="29">
        <v>4.4000000000000004</v>
      </c>
      <c r="AO95" s="29">
        <f t="shared" si="134"/>
        <v>0.10000000000000053</v>
      </c>
      <c r="AP95" s="28">
        <v>1.6</v>
      </c>
      <c r="AQ95" s="28">
        <v>1.6</v>
      </c>
      <c r="AR95" s="29">
        <f t="shared" si="135"/>
        <v>0</v>
      </c>
      <c r="AS95" s="25">
        <v>26</v>
      </c>
      <c r="AT95" s="27">
        <v>27</v>
      </c>
      <c r="AU95" s="39">
        <f t="shared" si="112"/>
        <v>1</v>
      </c>
      <c r="AV95" s="27">
        <v>20</v>
      </c>
      <c r="AW95" s="27">
        <v>20</v>
      </c>
      <c r="AX95" s="39">
        <f t="shared" si="113"/>
        <v>0</v>
      </c>
      <c r="AY95" s="25">
        <v>194</v>
      </c>
      <c r="AZ95" s="27">
        <v>218</v>
      </c>
      <c r="BA95" s="39">
        <f t="shared" si="114"/>
        <v>24</v>
      </c>
      <c r="BB95" s="25">
        <v>19</v>
      </c>
      <c r="BC95" s="27">
        <v>23</v>
      </c>
      <c r="BD95" s="39">
        <f t="shared" si="115"/>
        <v>4</v>
      </c>
      <c r="BE95" s="25">
        <v>365</v>
      </c>
      <c r="BF95" s="27">
        <v>345</v>
      </c>
      <c r="BG95" s="39">
        <f t="shared" si="136"/>
        <v>-20</v>
      </c>
      <c r="BH95" s="28">
        <v>0.5</v>
      </c>
      <c r="BI95" s="28">
        <v>0.7</v>
      </c>
      <c r="BJ95" s="29">
        <f t="shared" si="137"/>
        <v>0.19999999999999996</v>
      </c>
      <c r="BK95" s="29">
        <v>13.1</v>
      </c>
      <c r="BL95" s="29">
        <v>12.5</v>
      </c>
      <c r="BM95" s="29">
        <f t="shared" si="116"/>
        <v>-0.59999999999999964</v>
      </c>
      <c r="BN95" s="30">
        <v>0.53</v>
      </c>
      <c r="BO95" s="30">
        <v>0.56999999999999995</v>
      </c>
      <c r="BP95" s="31">
        <f t="shared" si="117"/>
        <v>3.9999999999999925E-2</v>
      </c>
      <c r="BQ95" s="28">
        <v>90.4</v>
      </c>
      <c r="BR95" s="28">
        <v>83.5</v>
      </c>
      <c r="BS95" s="29">
        <f t="shared" si="118"/>
        <v>-6.9000000000000057</v>
      </c>
      <c r="BT95" s="25">
        <v>141</v>
      </c>
      <c r="BU95" s="27">
        <v>140</v>
      </c>
      <c r="BV95" s="39">
        <f t="shared" si="119"/>
        <v>-1</v>
      </c>
      <c r="BW95" s="29">
        <v>4.2</v>
      </c>
      <c r="BX95" s="29">
        <v>4</v>
      </c>
      <c r="BY95" s="29">
        <f t="shared" si="120"/>
        <v>-0.20000000000000018</v>
      </c>
      <c r="BZ95" s="25">
        <v>106</v>
      </c>
      <c r="CA95" s="27">
        <v>105</v>
      </c>
      <c r="CB95" s="39">
        <f t="shared" si="121"/>
        <v>-1</v>
      </c>
      <c r="CI95" s="25">
        <v>96</v>
      </c>
      <c r="CJ95" s="25">
        <v>53</v>
      </c>
      <c r="CK95" s="25">
        <f t="shared" si="138"/>
        <v>-43</v>
      </c>
      <c r="CL95" s="25">
        <v>98</v>
      </c>
      <c r="CM95" s="25">
        <v>101</v>
      </c>
      <c r="CN95" s="25">
        <f t="shared" si="111"/>
        <v>3</v>
      </c>
      <c r="CP95" s="31">
        <v>7.0000000000000007E-2</v>
      </c>
      <c r="CQ95" s="31">
        <f t="shared" si="81"/>
        <v>7.0000000000000007E-2</v>
      </c>
      <c r="CR95" s="25">
        <v>9190</v>
      </c>
      <c r="CS95" s="25">
        <v>9610</v>
      </c>
      <c r="CT95" s="25">
        <f t="shared" si="123"/>
        <v>420</v>
      </c>
      <c r="CU95" s="25">
        <v>452</v>
      </c>
      <c r="CV95" s="25">
        <v>416</v>
      </c>
      <c r="CW95" s="25">
        <f t="shared" si="124"/>
        <v>-36</v>
      </c>
      <c r="CX95" s="29">
        <v>15.3</v>
      </c>
      <c r="CY95" s="29">
        <v>13.6</v>
      </c>
      <c r="CZ95" s="29">
        <f t="shared" si="125"/>
        <v>-1.7000000000000011</v>
      </c>
      <c r="DA95" s="29">
        <v>44.1</v>
      </c>
      <c r="DB95" s="29">
        <v>39.4</v>
      </c>
      <c r="DC95" s="29">
        <f t="shared" si="126"/>
        <v>-4.7000000000000028</v>
      </c>
      <c r="DD95" s="28">
        <v>20.5</v>
      </c>
      <c r="DE95" s="28">
        <v>22.5</v>
      </c>
      <c r="DF95" s="29">
        <f t="shared" si="127"/>
        <v>2</v>
      </c>
      <c r="DG95" s="28">
        <v>59.1</v>
      </c>
      <c r="DH95" s="28">
        <v>64.900000000000006</v>
      </c>
      <c r="DI95" s="29">
        <f t="shared" si="128"/>
        <v>5.8000000000000043</v>
      </c>
      <c r="DJ95" s="28">
        <v>32.6</v>
      </c>
      <c r="DK95" s="28">
        <v>27.4</v>
      </c>
      <c r="DL95" s="29">
        <f t="shared" si="129"/>
        <v>-5.2000000000000028</v>
      </c>
      <c r="DM95" s="29">
        <v>5.8</v>
      </c>
      <c r="DN95" s="29">
        <v>6</v>
      </c>
      <c r="DO95" s="29">
        <f t="shared" si="130"/>
        <v>0.20000000000000018</v>
      </c>
      <c r="DP95" s="28">
        <v>1.2</v>
      </c>
      <c r="DQ95" s="28">
        <v>0.7</v>
      </c>
      <c r="DR95" s="29">
        <f t="shared" si="131"/>
        <v>-0.5</v>
      </c>
      <c r="DS95" s="28">
        <v>1.2</v>
      </c>
      <c r="DT95" s="28">
        <v>1.1000000000000001</v>
      </c>
      <c r="DU95" s="29">
        <f t="shared" si="132"/>
        <v>-9.9999999999999867E-2</v>
      </c>
      <c r="DV95" s="28">
        <v>5.8</v>
      </c>
      <c r="DW95" s="28">
        <v>5.6</v>
      </c>
      <c r="DX95" s="29">
        <f t="shared" si="104"/>
        <v>-0.20000000000000018</v>
      </c>
      <c r="DY95" s="25">
        <v>121</v>
      </c>
      <c r="DZ95" s="27">
        <v>110</v>
      </c>
      <c r="EA95" s="39">
        <f t="shared" si="103"/>
        <v>-11</v>
      </c>
    </row>
    <row r="96" spans="1:133">
      <c r="A96" s="34">
        <v>192.14</v>
      </c>
      <c r="B96" s="3">
        <v>159.84</v>
      </c>
      <c r="C96" s="36">
        <f t="shared" si="91"/>
        <v>-32.299999999999983</v>
      </c>
      <c r="D96" s="21">
        <v>12</v>
      </c>
      <c r="E96" s="21">
        <v>4</v>
      </c>
      <c r="F96" s="37">
        <f t="shared" si="92"/>
        <v>-8</v>
      </c>
      <c r="G96" s="21">
        <v>10</v>
      </c>
      <c r="H96" s="28">
        <v>19.5</v>
      </c>
      <c r="I96" s="24">
        <v>76</v>
      </c>
      <c r="J96" s="25">
        <v>74</v>
      </c>
      <c r="K96" s="22">
        <f t="shared" si="93"/>
        <v>-2</v>
      </c>
      <c r="L96" s="25">
        <v>65</v>
      </c>
      <c r="M96" s="25" t="s">
        <v>22</v>
      </c>
      <c r="N96" s="22">
        <v>158.19999999999999</v>
      </c>
      <c r="O96" s="25">
        <v>49.1</v>
      </c>
      <c r="P96" s="25">
        <v>49.6</v>
      </c>
      <c r="Q96" s="25">
        <f t="shared" si="94"/>
        <v>0.5</v>
      </c>
      <c r="R96" s="25">
        <f t="shared" si="95"/>
        <v>19.618623547782338</v>
      </c>
      <c r="S96" s="25">
        <f t="shared" si="96"/>
        <v>19.818405864969534</v>
      </c>
      <c r="T96" s="25">
        <f t="shared" si="97"/>
        <v>0.19978231718719641</v>
      </c>
      <c r="U96" s="25">
        <v>120</v>
      </c>
      <c r="V96" s="25">
        <v>104</v>
      </c>
      <c r="W96" s="25">
        <f t="shared" si="98"/>
        <v>-16</v>
      </c>
      <c r="X96" s="25">
        <v>80</v>
      </c>
      <c r="Y96" s="25">
        <v>76</v>
      </c>
      <c r="Z96" s="25">
        <f t="shared" si="99"/>
        <v>-4</v>
      </c>
      <c r="AA96" s="25">
        <v>65</v>
      </c>
      <c r="AB96" s="25">
        <v>58</v>
      </c>
      <c r="AC96" s="25">
        <f t="shared" si="100"/>
        <v>-7</v>
      </c>
      <c r="AD96" s="25">
        <v>13</v>
      </c>
      <c r="AE96" s="25">
        <v>0</v>
      </c>
      <c r="AF96" s="25">
        <f t="shared" si="101"/>
        <v>-13</v>
      </c>
      <c r="AG96" s="25">
        <v>10.9</v>
      </c>
      <c r="AH96" s="25">
        <v>5.7</v>
      </c>
      <c r="AI96" s="25">
        <f t="shared" si="110"/>
        <v>-5.2</v>
      </c>
      <c r="AJ96" s="28">
        <v>7.1</v>
      </c>
      <c r="AK96" s="28">
        <v>6.4</v>
      </c>
      <c r="AL96" s="29">
        <f t="shared" si="133"/>
        <v>-0.69999999999999929</v>
      </c>
      <c r="AM96" s="29">
        <v>4.3</v>
      </c>
      <c r="AN96" s="29">
        <v>3.8</v>
      </c>
      <c r="AO96" s="29">
        <f t="shared" si="134"/>
        <v>-0.5</v>
      </c>
      <c r="AP96" s="28">
        <v>1.5</v>
      </c>
      <c r="AQ96" s="28">
        <v>1.5</v>
      </c>
      <c r="AR96" s="29">
        <f t="shared" si="135"/>
        <v>0</v>
      </c>
      <c r="AS96" s="25">
        <v>27</v>
      </c>
      <c r="AT96" s="27">
        <v>34</v>
      </c>
      <c r="AU96" s="39">
        <f t="shared" si="112"/>
        <v>7</v>
      </c>
      <c r="AV96" s="27">
        <v>21</v>
      </c>
      <c r="AW96" s="27">
        <v>33</v>
      </c>
      <c r="AX96" s="39">
        <f t="shared" si="113"/>
        <v>12</v>
      </c>
      <c r="AY96" s="25">
        <v>218</v>
      </c>
      <c r="AZ96" s="27">
        <v>216</v>
      </c>
      <c r="BA96" s="39">
        <f t="shared" si="114"/>
        <v>-2</v>
      </c>
      <c r="BB96" s="25">
        <v>27</v>
      </c>
      <c r="BC96" s="27">
        <v>38</v>
      </c>
      <c r="BD96" s="39">
        <f t="shared" si="115"/>
        <v>11</v>
      </c>
      <c r="BE96" s="25">
        <v>312</v>
      </c>
      <c r="BF96" s="27">
        <v>277</v>
      </c>
      <c r="BG96" s="39">
        <f t="shared" si="136"/>
        <v>-35</v>
      </c>
      <c r="BH96" s="28">
        <v>0.3</v>
      </c>
      <c r="BI96" s="28">
        <v>0.6</v>
      </c>
      <c r="BJ96" s="29">
        <f t="shared" si="137"/>
        <v>0.3</v>
      </c>
      <c r="BK96" s="29">
        <v>12.7</v>
      </c>
      <c r="BL96" s="29">
        <v>12.5</v>
      </c>
      <c r="BM96" s="29">
        <f t="shared" si="116"/>
        <v>-0.19999999999999929</v>
      </c>
      <c r="BN96" s="30">
        <v>0.7</v>
      </c>
      <c r="BO96" s="30">
        <v>0.73</v>
      </c>
      <c r="BP96" s="31">
        <f t="shared" si="117"/>
        <v>3.0000000000000027E-2</v>
      </c>
      <c r="BQ96" s="28">
        <v>63.9</v>
      </c>
      <c r="BR96" s="28">
        <v>61</v>
      </c>
      <c r="BS96" s="29">
        <f t="shared" si="118"/>
        <v>-2.8999999999999986</v>
      </c>
      <c r="BT96" s="25">
        <v>144</v>
      </c>
      <c r="BU96" s="27">
        <v>145</v>
      </c>
      <c r="BV96" s="39">
        <f t="shared" si="119"/>
        <v>1</v>
      </c>
      <c r="BW96" s="29">
        <v>4.2</v>
      </c>
      <c r="BX96" s="29">
        <v>3.8</v>
      </c>
      <c r="BY96" s="29">
        <f t="shared" si="120"/>
        <v>-0.40000000000000036</v>
      </c>
      <c r="BZ96" s="25">
        <v>108</v>
      </c>
      <c r="CA96" s="27">
        <v>110</v>
      </c>
      <c r="CB96" s="39">
        <f t="shared" si="121"/>
        <v>2</v>
      </c>
      <c r="CG96" s="25">
        <v>184</v>
      </c>
      <c r="CI96" s="25">
        <v>62</v>
      </c>
      <c r="CJ96" s="25">
        <v>46</v>
      </c>
      <c r="CK96" s="25">
        <f t="shared" si="138"/>
        <v>-16</v>
      </c>
      <c r="CL96" s="25">
        <v>103</v>
      </c>
      <c r="CP96" s="31">
        <v>0.05</v>
      </c>
      <c r="CQ96" s="31">
        <f t="shared" si="81"/>
        <v>0.05</v>
      </c>
      <c r="CR96" s="25">
        <v>4830</v>
      </c>
      <c r="CS96" s="25">
        <v>6250</v>
      </c>
      <c r="CT96" s="25">
        <f t="shared" si="123"/>
        <v>1420</v>
      </c>
      <c r="CU96" s="25">
        <v>422</v>
      </c>
      <c r="CV96" s="25">
        <v>403</v>
      </c>
      <c r="CW96" s="25">
        <f t="shared" si="124"/>
        <v>-19</v>
      </c>
      <c r="CX96" s="29">
        <v>13.4</v>
      </c>
      <c r="CY96" s="29">
        <v>12.4</v>
      </c>
      <c r="CZ96" s="29">
        <f t="shared" si="125"/>
        <v>-1</v>
      </c>
      <c r="DA96" s="29">
        <v>39.200000000000003</v>
      </c>
      <c r="DB96" s="29">
        <v>36.6</v>
      </c>
      <c r="DC96" s="29">
        <f t="shared" si="126"/>
        <v>-2.6000000000000014</v>
      </c>
      <c r="DD96" s="28">
        <v>17.2</v>
      </c>
      <c r="DE96" s="28">
        <v>19.100000000000001</v>
      </c>
      <c r="DF96" s="29">
        <f t="shared" si="127"/>
        <v>1.9000000000000021</v>
      </c>
      <c r="DG96" s="28">
        <v>49.6</v>
      </c>
      <c r="DH96" s="28">
        <v>60.1</v>
      </c>
      <c r="DI96" s="29">
        <f t="shared" si="128"/>
        <v>10.5</v>
      </c>
      <c r="DJ96" s="28">
        <v>37.6</v>
      </c>
      <c r="DK96" s="28">
        <v>27.5</v>
      </c>
      <c r="DL96" s="29">
        <f t="shared" si="129"/>
        <v>-10.100000000000001</v>
      </c>
      <c r="DM96" s="29">
        <v>9.3000000000000007</v>
      </c>
      <c r="DN96" s="29">
        <v>9.1</v>
      </c>
      <c r="DO96" s="29">
        <f t="shared" si="130"/>
        <v>-0.20000000000000107</v>
      </c>
      <c r="DP96" s="28">
        <v>1.6</v>
      </c>
      <c r="DQ96" s="28">
        <v>2.7</v>
      </c>
      <c r="DR96" s="29">
        <f t="shared" si="131"/>
        <v>1.1000000000000001</v>
      </c>
      <c r="DS96" s="28">
        <v>1.9</v>
      </c>
      <c r="DT96" s="28">
        <v>0.6</v>
      </c>
      <c r="DU96" s="29">
        <f t="shared" si="132"/>
        <v>-1.2999999999999998</v>
      </c>
      <c r="DV96" s="28">
        <v>5.7</v>
      </c>
      <c r="DW96" s="28">
        <v>5.8</v>
      </c>
      <c r="DX96" s="29">
        <f t="shared" si="104"/>
        <v>9.9999999999999645E-2</v>
      </c>
      <c r="DY96" s="25">
        <v>95</v>
      </c>
      <c r="DZ96" s="27">
        <v>94</v>
      </c>
      <c r="EA96" s="39">
        <f t="shared" si="103"/>
        <v>-1</v>
      </c>
    </row>
    <row r="97" spans="1:133">
      <c r="A97" s="34">
        <v>391.8</v>
      </c>
      <c r="B97" s="3">
        <v>433.4</v>
      </c>
      <c r="C97" s="36">
        <f t="shared" si="91"/>
        <v>41.599999999999966</v>
      </c>
      <c r="D97" s="21">
        <v>8</v>
      </c>
      <c r="E97" s="21">
        <v>3</v>
      </c>
      <c r="F97" s="37">
        <f t="shared" si="92"/>
        <v>-5</v>
      </c>
      <c r="G97" s="21">
        <v>9</v>
      </c>
      <c r="H97" s="27">
        <v>20</v>
      </c>
      <c r="I97" s="24">
        <v>81</v>
      </c>
      <c r="J97" s="25">
        <v>88</v>
      </c>
      <c r="K97" s="22">
        <f t="shared" si="93"/>
        <v>7</v>
      </c>
      <c r="L97" s="25">
        <v>38</v>
      </c>
      <c r="M97" s="25" t="s">
        <v>22</v>
      </c>
      <c r="N97" s="22">
        <v>155.4</v>
      </c>
      <c r="O97" s="25">
        <v>41.5</v>
      </c>
      <c r="P97" s="25">
        <v>42.5</v>
      </c>
      <c r="Q97" s="25">
        <f t="shared" si="94"/>
        <v>1</v>
      </c>
      <c r="R97" s="25">
        <f t="shared" si="95"/>
        <v>17.184862744708305</v>
      </c>
      <c r="S97" s="25">
        <f t="shared" si="96"/>
        <v>17.598955822894048</v>
      </c>
      <c r="T97" s="25">
        <f t="shared" si="97"/>
        <v>0.41409307818574348</v>
      </c>
      <c r="U97" s="25">
        <v>96</v>
      </c>
      <c r="V97" s="25">
        <v>93</v>
      </c>
      <c r="W97" s="25">
        <f t="shared" si="98"/>
        <v>-3</v>
      </c>
      <c r="X97" s="25">
        <v>61</v>
      </c>
      <c r="Y97" s="25">
        <v>53</v>
      </c>
      <c r="Z97" s="25">
        <f t="shared" si="99"/>
        <v>-8</v>
      </c>
      <c r="AA97" s="25">
        <v>41</v>
      </c>
      <c r="AB97" s="25">
        <v>39</v>
      </c>
      <c r="AC97" s="25">
        <f t="shared" si="100"/>
        <v>-2</v>
      </c>
      <c r="AD97" s="25">
        <v>20</v>
      </c>
      <c r="AE97" s="25" t="s">
        <v>36</v>
      </c>
      <c r="AF97" s="25" t="e">
        <f t="shared" si="101"/>
        <v>#VALUE!</v>
      </c>
      <c r="AG97" s="25">
        <v>4.9000000000000004</v>
      </c>
      <c r="AH97" s="29">
        <v>4</v>
      </c>
      <c r="AI97" s="25">
        <f t="shared" si="110"/>
        <v>-0.90000000000000036</v>
      </c>
      <c r="AJ97" s="28">
        <v>6.7</v>
      </c>
      <c r="AK97" s="28">
        <v>7</v>
      </c>
      <c r="AL97" s="29">
        <f t="shared" si="133"/>
        <v>0.29999999999999982</v>
      </c>
      <c r="AM97" s="29">
        <v>4</v>
      </c>
      <c r="AN97" s="29">
        <v>4.4000000000000004</v>
      </c>
      <c r="AO97" s="29">
        <f t="shared" si="134"/>
        <v>0.40000000000000036</v>
      </c>
      <c r="AP97" s="28">
        <v>1.5</v>
      </c>
      <c r="AQ97" s="28">
        <v>1.7</v>
      </c>
      <c r="AR97" s="29">
        <f t="shared" si="135"/>
        <v>0.19999999999999996</v>
      </c>
      <c r="AS97" s="25">
        <v>36</v>
      </c>
      <c r="AT97" s="27">
        <v>33</v>
      </c>
      <c r="AU97" s="39">
        <f t="shared" si="112"/>
        <v>-3</v>
      </c>
      <c r="AV97" s="27">
        <v>27</v>
      </c>
      <c r="AW97" s="27">
        <v>26</v>
      </c>
      <c r="AX97" s="39">
        <f t="shared" si="113"/>
        <v>-1</v>
      </c>
      <c r="AY97" s="25">
        <v>128</v>
      </c>
      <c r="AZ97" s="27">
        <v>147</v>
      </c>
      <c r="BA97" s="39">
        <f t="shared" si="114"/>
        <v>19</v>
      </c>
      <c r="BB97" s="25">
        <v>50</v>
      </c>
      <c r="BC97" s="27">
        <v>40</v>
      </c>
      <c r="BD97" s="39">
        <f t="shared" si="115"/>
        <v>-10</v>
      </c>
      <c r="BE97" s="25">
        <v>188</v>
      </c>
      <c r="BF97" s="27">
        <v>187</v>
      </c>
      <c r="BG97" s="39">
        <f t="shared" si="136"/>
        <v>-1</v>
      </c>
      <c r="BH97" s="28">
        <v>0.4</v>
      </c>
      <c r="BI97" s="28">
        <v>0.5</v>
      </c>
      <c r="BJ97" s="29">
        <f t="shared" si="137"/>
        <v>9.9999999999999978E-2</v>
      </c>
      <c r="BK97" s="29">
        <v>28.5</v>
      </c>
      <c r="BL97" s="29">
        <v>28</v>
      </c>
      <c r="BM97" s="29">
        <f t="shared" si="116"/>
        <v>-0.5</v>
      </c>
      <c r="BN97" s="30">
        <v>0.66</v>
      </c>
      <c r="BO97" s="30">
        <v>0.71</v>
      </c>
      <c r="BP97" s="31">
        <f t="shared" si="117"/>
        <v>4.9999999999999933E-2</v>
      </c>
      <c r="BQ97" s="28">
        <v>79.5</v>
      </c>
      <c r="BR97" s="28">
        <v>73.400000000000006</v>
      </c>
      <c r="BS97" s="29">
        <f t="shared" si="118"/>
        <v>-6.0999999999999943</v>
      </c>
      <c r="BT97" s="25">
        <v>139</v>
      </c>
      <c r="BU97" s="27">
        <v>137</v>
      </c>
      <c r="BV97" s="39">
        <f t="shared" si="119"/>
        <v>-2</v>
      </c>
      <c r="BW97" s="29">
        <v>3.9</v>
      </c>
      <c r="BX97" s="29">
        <v>3.8</v>
      </c>
      <c r="BY97" s="29">
        <f t="shared" si="120"/>
        <v>-0.10000000000000009</v>
      </c>
      <c r="BZ97" s="25">
        <v>105</v>
      </c>
      <c r="CA97" s="27">
        <v>102</v>
      </c>
      <c r="CB97" s="39">
        <f t="shared" si="121"/>
        <v>-3</v>
      </c>
      <c r="CF97" s="25">
        <v>168</v>
      </c>
      <c r="CG97" s="25">
        <v>179</v>
      </c>
      <c r="CH97" s="25">
        <f>CG97-CF97</f>
        <v>11</v>
      </c>
      <c r="CI97" s="25">
        <v>48</v>
      </c>
      <c r="CJ97" s="25">
        <v>49</v>
      </c>
      <c r="CK97" s="25">
        <f t="shared" si="138"/>
        <v>1</v>
      </c>
      <c r="CO97" s="31">
        <v>0.03</v>
      </c>
      <c r="CP97" s="31" t="s">
        <v>7</v>
      </c>
      <c r="CQ97" s="31">
        <v>0.02</v>
      </c>
      <c r="CR97" s="25">
        <v>5070</v>
      </c>
      <c r="CS97" s="25">
        <v>4890</v>
      </c>
      <c r="CT97" s="25">
        <f t="shared" si="123"/>
        <v>-180</v>
      </c>
      <c r="CU97" s="25">
        <v>363</v>
      </c>
      <c r="CV97" s="25">
        <v>395</v>
      </c>
      <c r="CW97" s="25">
        <f t="shared" si="124"/>
        <v>32</v>
      </c>
      <c r="CX97" s="29">
        <v>12</v>
      </c>
      <c r="CY97" s="29">
        <v>13</v>
      </c>
      <c r="CZ97" s="29">
        <f t="shared" si="125"/>
        <v>1</v>
      </c>
      <c r="DA97" s="29">
        <v>35</v>
      </c>
      <c r="DB97" s="29">
        <v>37.6</v>
      </c>
      <c r="DC97" s="29">
        <f t="shared" si="126"/>
        <v>2.6000000000000014</v>
      </c>
      <c r="DD97" s="28">
        <v>18.100000000000001</v>
      </c>
      <c r="DE97" s="28">
        <v>16.899999999999999</v>
      </c>
      <c r="DF97" s="29">
        <f t="shared" si="127"/>
        <v>-1.2000000000000028</v>
      </c>
      <c r="DG97" s="28">
        <v>41.9</v>
      </c>
      <c r="DH97" s="28">
        <v>43.6</v>
      </c>
      <c r="DI97" s="29">
        <f t="shared" si="128"/>
        <v>1.7000000000000028</v>
      </c>
      <c r="DJ97" s="28">
        <v>49.4</v>
      </c>
      <c r="DK97" s="28">
        <v>44.7</v>
      </c>
      <c r="DL97" s="29">
        <f t="shared" si="129"/>
        <v>-4.6999999999999957</v>
      </c>
      <c r="DM97" s="29">
        <v>6</v>
      </c>
      <c r="DN97" s="29">
        <v>7.6</v>
      </c>
      <c r="DO97" s="29">
        <f t="shared" si="130"/>
        <v>1.5999999999999996</v>
      </c>
      <c r="DP97" s="28">
        <v>1.2</v>
      </c>
      <c r="DQ97" s="28">
        <v>3.1</v>
      </c>
      <c r="DR97" s="29">
        <f t="shared" si="131"/>
        <v>1.9000000000000001</v>
      </c>
      <c r="DS97" s="28">
        <v>1.4</v>
      </c>
      <c r="DT97" s="28">
        <v>0.9</v>
      </c>
      <c r="DU97" s="29">
        <f t="shared" si="132"/>
        <v>-0.49999999999999989</v>
      </c>
      <c r="DV97" s="28">
        <v>5.2</v>
      </c>
      <c r="DW97" s="28">
        <v>5.2</v>
      </c>
      <c r="DX97" s="29">
        <f t="shared" si="104"/>
        <v>0</v>
      </c>
      <c r="DY97" s="25">
        <v>87</v>
      </c>
      <c r="DZ97" s="27">
        <v>96</v>
      </c>
      <c r="EA97" s="39">
        <f t="shared" si="103"/>
        <v>9</v>
      </c>
    </row>
    <row r="98" spans="1:133">
      <c r="A98" s="34">
        <v>189.16</v>
      </c>
      <c r="B98" s="3">
        <v>148.47999999999999</v>
      </c>
      <c r="C98" s="36">
        <f t="shared" si="91"/>
        <v>-40.680000000000007</v>
      </c>
      <c r="D98" s="21">
        <v>59</v>
      </c>
      <c r="E98" s="21">
        <v>3</v>
      </c>
      <c r="F98" s="37">
        <f t="shared" si="92"/>
        <v>-56</v>
      </c>
      <c r="G98" s="21">
        <v>8</v>
      </c>
      <c r="H98" s="27">
        <v>30</v>
      </c>
      <c r="I98" s="24">
        <v>52</v>
      </c>
      <c r="J98" s="25">
        <v>55</v>
      </c>
      <c r="K98" s="22">
        <f t="shared" si="93"/>
        <v>3</v>
      </c>
      <c r="L98" s="25">
        <v>57</v>
      </c>
      <c r="M98" s="25" t="s">
        <v>22</v>
      </c>
      <c r="N98" s="22">
        <v>152</v>
      </c>
      <c r="O98" s="25">
        <v>54</v>
      </c>
      <c r="P98" s="25">
        <v>57.1</v>
      </c>
      <c r="Q98" s="25">
        <f t="shared" si="94"/>
        <v>3.1000000000000014</v>
      </c>
      <c r="R98" s="25">
        <f t="shared" si="95"/>
        <v>23.372576177285318</v>
      </c>
      <c r="S98" s="25">
        <f t="shared" si="96"/>
        <v>24.714335180055404</v>
      </c>
      <c r="T98" s="25">
        <f t="shared" si="97"/>
        <v>1.3417590027700861</v>
      </c>
      <c r="U98" s="25">
        <v>118</v>
      </c>
      <c r="V98" s="25">
        <v>112</v>
      </c>
      <c r="W98" s="25">
        <f t="shared" si="98"/>
        <v>-6</v>
      </c>
      <c r="X98" s="25">
        <v>76</v>
      </c>
      <c r="Y98" s="25">
        <v>60</v>
      </c>
      <c r="Z98" s="25">
        <f t="shared" si="99"/>
        <v>-16</v>
      </c>
      <c r="AA98" s="25">
        <v>69</v>
      </c>
      <c r="AB98" s="25">
        <v>60</v>
      </c>
      <c r="AC98" s="25">
        <f t="shared" si="100"/>
        <v>-9</v>
      </c>
      <c r="AD98" s="25">
        <v>20</v>
      </c>
      <c r="AE98" s="25">
        <v>0.03</v>
      </c>
      <c r="AF98" s="25">
        <f t="shared" si="101"/>
        <v>-19.97</v>
      </c>
      <c r="AG98" s="25">
        <v>4.5</v>
      </c>
      <c r="AH98" s="25">
        <v>3.1</v>
      </c>
      <c r="AI98" s="25">
        <f t="shared" si="110"/>
        <v>-1.4</v>
      </c>
      <c r="AJ98" s="28">
        <v>7.2</v>
      </c>
      <c r="AK98" s="28">
        <v>6.8</v>
      </c>
      <c r="AL98" s="29">
        <f t="shared" si="133"/>
        <v>-0.40000000000000036</v>
      </c>
      <c r="AM98" s="29">
        <v>4.7</v>
      </c>
      <c r="AN98" s="29">
        <v>4.4000000000000004</v>
      </c>
      <c r="AO98" s="29">
        <f t="shared" si="134"/>
        <v>-0.29999999999999982</v>
      </c>
      <c r="AP98" s="28">
        <v>1.9</v>
      </c>
      <c r="AQ98" s="28">
        <v>1.8</v>
      </c>
      <c r="AR98" s="29">
        <f t="shared" si="135"/>
        <v>-9.9999999999999867E-2</v>
      </c>
      <c r="AS98" s="25">
        <v>34</v>
      </c>
      <c r="AT98" s="27">
        <v>17</v>
      </c>
      <c r="AU98" s="39">
        <f t="shared" si="112"/>
        <v>-17</v>
      </c>
      <c r="AV98" s="27">
        <v>65</v>
      </c>
      <c r="AW98" s="27">
        <v>23</v>
      </c>
      <c r="AX98" s="39">
        <f t="shared" si="113"/>
        <v>-42</v>
      </c>
      <c r="AY98" s="25">
        <v>221</v>
      </c>
      <c r="AZ98" s="27">
        <v>193</v>
      </c>
      <c r="BA98" s="39">
        <f t="shared" si="114"/>
        <v>-28</v>
      </c>
      <c r="BB98" s="25">
        <v>63</v>
      </c>
      <c r="BC98" s="27">
        <v>36</v>
      </c>
      <c r="BD98" s="39">
        <f t="shared" si="115"/>
        <v>-27</v>
      </c>
      <c r="BE98" s="25">
        <v>330</v>
      </c>
      <c r="BF98" s="27">
        <v>387</v>
      </c>
      <c r="BG98" s="39">
        <f t="shared" si="136"/>
        <v>57</v>
      </c>
      <c r="BH98" s="28">
        <v>0.4</v>
      </c>
      <c r="BI98" s="28">
        <v>0.5</v>
      </c>
      <c r="BJ98" s="29">
        <f t="shared" si="137"/>
        <v>9.9999999999999978E-2</v>
      </c>
      <c r="BK98" s="29">
        <v>8.6</v>
      </c>
      <c r="BL98" s="29">
        <v>11.1</v>
      </c>
      <c r="BM98" s="29">
        <f t="shared" si="116"/>
        <v>2.5</v>
      </c>
      <c r="BN98" s="30">
        <v>0.64</v>
      </c>
      <c r="BO98" s="30">
        <v>0.64</v>
      </c>
      <c r="BP98" s="31">
        <f t="shared" si="117"/>
        <v>0</v>
      </c>
      <c r="BQ98" s="28">
        <v>73.2</v>
      </c>
      <c r="BR98" s="28">
        <v>73.2</v>
      </c>
      <c r="BS98" s="29">
        <f t="shared" si="118"/>
        <v>0</v>
      </c>
      <c r="BT98" s="25">
        <v>144</v>
      </c>
      <c r="BU98" s="27">
        <v>142</v>
      </c>
      <c r="BV98" s="39">
        <f t="shared" si="119"/>
        <v>-2</v>
      </c>
      <c r="BW98" s="29">
        <v>4</v>
      </c>
      <c r="BX98" s="29">
        <v>3.8</v>
      </c>
      <c r="BY98" s="29">
        <f t="shared" si="120"/>
        <v>-0.20000000000000018</v>
      </c>
      <c r="BZ98" s="25">
        <v>107</v>
      </c>
      <c r="CA98" s="27">
        <v>105</v>
      </c>
      <c r="CB98" s="39">
        <f t="shared" si="121"/>
        <v>-2</v>
      </c>
      <c r="CF98" s="25">
        <v>213</v>
      </c>
      <c r="CG98" s="25">
        <v>241</v>
      </c>
      <c r="CH98" s="25">
        <f>CG98-CF98</f>
        <v>28</v>
      </c>
      <c r="CI98" s="25">
        <v>210</v>
      </c>
      <c r="CJ98" s="25">
        <v>251</v>
      </c>
      <c r="CK98" s="25">
        <f t="shared" si="138"/>
        <v>41</v>
      </c>
      <c r="CL98" s="25">
        <v>134</v>
      </c>
      <c r="CM98" s="25">
        <v>163</v>
      </c>
      <c r="CN98" s="25">
        <f>CM98-CL98</f>
        <v>29</v>
      </c>
      <c r="CO98" s="31">
        <v>0.12</v>
      </c>
      <c r="CP98" s="31">
        <v>0.06</v>
      </c>
      <c r="CQ98" s="31">
        <f t="shared" si="81"/>
        <v>-0.06</v>
      </c>
      <c r="CR98" s="25">
        <v>9160</v>
      </c>
      <c r="CS98" s="25">
        <v>8310</v>
      </c>
      <c r="CT98" s="25">
        <f t="shared" si="123"/>
        <v>-850</v>
      </c>
      <c r="CU98" s="25">
        <v>522</v>
      </c>
      <c r="CV98" s="25">
        <v>474</v>
      </c>
      <c r="CW98" s="25">
        <f t="shared" si="124"/>
        <v>-48</v>
      </c>
      <c r="CX98" s="29">
        <v>15.7</v>
      </c>
      <c r="CY98" s="29">
        <v>13.6</v>
      </c>
      <c r="CZ98" s="29">
        <f t="shared" si="125"/>
        <v>-2.0999999999999996</v>
      </c>
      <c r="DA98" s="29">
        <v>48.1</v>
      </c>
      <c r="DB98" s="29">
        <v>41.8</v>
      </c>
      <c r="DC98" s="29">
        <f t="shared" si="126"/>
        <v>-6.3000000000000043</v>
      </c>
      <c r="DD98" s="28">
        <v>14.8</v>
      </c>
      <c r="DE98" s="28">
        <v>17</v>
      </c>
      <c r="DF98" s="29">
        <f t="shared" si="127"/>
        <v>2.1999999999999993</v>
      </c>
      <c r="DG98" s="28">
        <v>77.599999999999994</v>
      </c>
      <c r="DH98" s="28">
        <v>71.900000000000006</v>
      </c>
      <c r="DI98" s="29">
        <f t="shared" si="128"/>
        <v>-5.6999999999999886</v>
      </c>
      <c r="DJ98" s="28">
        <v>15.2</v>
      </c>
      <c r="DK98" s="28">
        <v>20.8</v>
      </c>
      <c r="DL98" s="29">
        <f t="shared" si="129"/>
        <v>5.6000000000000014</v>
      </c>
      <c r="DM98" s="29">
        <v>4.5999999999999996</v>
      </c>
      <c r="DN98" s="29">
        <v>4.9000000000000004</v>
      </c>
      <c r="DO98" s="29">
        <f t="shared" si="130"/>
        <v>0.30000000000000071</v>
      </c>
      <c r="DP98" s="28">
        <v>1.9</v>
      </c>
      <c r="DQ98" s="28">
        <v>1.8</v>
      </c>
      <c r="DR98" s="29">
        <f t="shared" si="131"/>
        <v>-9.9999999999999867E-2</v>
      </c>
      <c r="DS98" s="28">
        <v>0.7</v>
      </c>
      <c r="DT98" s="28">
        <v>0.6</v>
      </c>
      <c r="DU98" s="29">
        <f t="shared" si="132"/>
        <v>-9.9999999999999978E-2</v>
      </c>
      <c r="DV98" s="28">
        <v>6.5</v>
      </c>
      <c r="DW98" s="28">
        <v>7</v>
      </c>
      <c r="DX98" s="29">
        <f t="shared" si="104"/>
        <v>0.5</v>
      </c>
      <c r="DY98" s="25">
        <v>98</v>
      </c>
      <c r="DZ98" s="27">
        <v>138</v>
      </c>
      <c r="EA98" s="39">
        <f t="shared" si="103"/>
        <v>40</v>
      </c>
    </row>
    <row r="99" spans="1:133" s="1" customFormat="1">
      <c r="A99" s="2">
        <v>73.88</v>
      </c>
      <c r="B99" s="3">
        <v>76.58</v>
      </c>
      <c r="C99" s="4">
        <f t="shared" si="91"/>
        <v>2.7000000000000028</v>
      </c>
      <c r="D99" s="5">
        <v>15</v>
      </c>
      <c r="E99" s="5">
        <v>5</v>
      </c>
      <c r="F99" s="6">
        <f t="shared" si="92"/>
        <v>-10</v>
      </c>
      <c r="G99" s="5">
        <v>5</v>
      </c>
      <c r="H99" s="11">
        <v>15</v>
      </c>
      <c r="I99" s="19">
        <v>68</v>
      </c>
      <c r="J99" s="1">
        <v>69</v>
      </c>
      <c r="K99" s="8">
        <f t="shared" si="93"/>
        <v>1</v>
      </c>
      <c r="L99" s="1">
        <v>52</v>
      </c>
      <c r="M99" s="1" t="s">
        <v>22</v>
      </c>
      <c r="N99" s="8">
        <v>149</v>
      </c>
      <c r="O99" s="1">
        <v>83.6</v>
      </c>
      <c r="P99" s="1">
        <v>86.2</v>
      </c>
      <c r="Q99" s="1">
        <f t="shared" si="94"/>
        <v>2.6000000000000085</v>
      </c>
      <c r="R99" s="1">
        <f t="shared" si="95"/>
        <v>37.655961443178235</v>
      </c>
      <c r="S99" s="1">
        <f t="shared" si="96"/>
        <v>38.827079861267514</v>
      </c>
      <c r="T99" s="1">
        <f t="shared" si="97"/>
        <v>1.1711184180892786</v>
      </c>
      <c r="U99" s="1">
        <v>112</v>
      </c>
      <c r="V99" s="1">
        <v>162</v>
      </c>
      <c r="W99" s="1">
        <f t="shared" si="98"/>
        <v>50</v>
      </c>
      <c r="X99" s="1">
        <v>75</v>
      </c>
      <c r="Y99" s="1">
        <v>76</v>
      </c>
      <c r="Z99" s="1">
        <f t="shared" si="99"/>
        <v>1</v>
      </c>
      <c r="AA99" s="1">
        <v>73</v>
      </c>
      <c r="AB99" s="1">
        <v>90</v>
      </c>
      <c r="AC99" s="1">
        <f t="shared" si="100"/>
        <v>17</v>
      </c>
      <c r="AD99" s="1">
        <v>10</v>
      </c>
      <c r="AE99" s="1">
        <v>1</v>
      </c>
      <c r="AF99" s="1">
        <f t="shared" si="101"/>
        <v>-9</v>
      </c>
      <c r="AG99" s="1">
        <v>2.7</v>
      </c>
      <c r="AJ99" s="9">
        <v>6.5</v>
      </c>
      <c r="AK99" s="9">
        <v>7.4</v>
      </c>
      <c r="AL99" s="10">
        <f t="shared" si="133"/>
        <v>0.90000000000000036</v>
      </c>
      <c r="AM99" s="10">
        <v>3.8</v>
      </c>
      <c r="AN99" s="10">
        <v>4.3</v>
      </c>
      <c r="AO99" s="10">
        <f t="shared" si="134"/>
        <v>0.5</v>
      </c>
      <c r="AP99" s="9">
        <v>1.4</v>
      </c>
      <c r="AQ99" s="9">
        <v>1.4</v>
      </c>
      <c r="AR99" s="10">
        <f t="shared" si="135"/>
        <v>0</v>
      </c>
      <c r="AS99" s="1">
        <v>26</v>
      </c>
      <c r="AT99" s="11">
        <v>36</v>
      </c>
      <c r="AU99" s="13">
        <f t="shared" si="112"/>
        <v>10</v>
      </c>
      <c r="AV99" s="11">
        <v>49</v>
      </c>
      <c r="AW99" s="11">
        <v>61</v>
      </c>
      <c r="AX99" s="13">
        <f t="shared" si="113"/>
        <v>12</v>
      </c>
      <c r="AY99" s="1">
        <v>258</v>
      </c>
      <c r="AZ99" s="11">
        <v>398</v>
      </c>
      <c r="BA99" s="13">
        <f t="shared" si="114"/>
        <v>140</v>
      </c>
      <c r="BB99" s="1">
        <v>44</v>
      </c>
      <c r="BC99" s="11">
        <v>80</v>
      </c>
      <c r="BD99" s="13">
        <f t="shared" si="115"/>
        <v>36</v>
      </c>
      <c r="BE99" s="1">
        <v>400</v>
      </c>
      <c r="BF99" s="11">
        <v>412</v>
      </c>
      <c r="BG99" s="13">
        <f t="shared" si="136"/>
        <v>12</v>
      </c>
      <c r="BH99" s="9">
        <v>0.4</v>
      </c>
      <c r="BI99" s="9">
        <v>0.5</v>
      </c>
      <c r="BJ99" s="10">
        <f t="shared" si="137"/>
        <v>9.9999999999999978E-2</v>
      </c>
      <c r="BK99" s="10">
        <v>13</v>
      </c>
      <c r="BL99" s="10">
        <v>10</v>
      </c>
      <c r="BM99" s="10">
        <f t="shared" si="116"/>
        <v>-3</v>
      </c>
      <c r="BN99" s="12">
        <v>0.64</v>
      </c>
      <c r="BO99" s="12">
        <v>0.6</v>
      </c>
      <c r="BP99" s="14">
        <f t="shared" si="117"/>
        <v>-4.0000000000000036E-2</v>
      </c>
      <c r="BQ99" s="9">
        <v>75.2</v>
      </c>
      <c r="BR99" s="9">
        <v>80.2</v>
      </c>
      <c r="BS99" s="10">
        <f t="shared" si="118"/>
        <v>5</v>
      </c>
      <c r="BT99" s="1">
        <v>144</v>
      </c>
      <c r="BU99" s="11">
        <v>143</v>
      </c>
      <c r="BV99" s="13">
        <f t="shared" si="119"/>
        <v>-1</v>
      </c>
      <c r="BW99" s="10">
        <v>3.7</v>
      </c>
      <c r="BX99" s="10">
        <v>4.4000000000000004</v>
      </c>
      <c r="BY99" s="10">
        <f t="shared" si="120"/>
        <v>0.70000000000000018</v>
      </c>
      <c r="BZ99" s="1">
        <v>106</v>
      </c>
      <c r="CA99" s="11">
        <v>102</v>
      </c>
      <c r="CB99" s="13">
        <f t="shared" si="121"/>
        <v>-4</v>
      </c>
      <c r="CC99" s="1">
        <v>95</v>
      </c>
      <c r="CF99" s="1">
        <v>253</v>
      </c>
      <c r="CG99" s="1">
        <v>228</v>
      </c>
      <c r="CH99" s="1">
        <f>CG99-CF99</f>
        <v>-25</v>
      </c>
      <c r="CI99" s="1">
        <v>210</v>
      </c>
      <c r="CJ99" s="1">
        <v>268</v>
      </c>
      <c r="CK99" s="1">
        <f t="shared" si="138"/>
        <v>58</v>
      </c>
      <c r="CL99" s="1">
        <v>167</v>
      </c>
      <c r="CM99" s="1">
        <v>128</v>
      </c>
      <c r="CN99" s="1">
        <f>CM99-CL99</f>
        <v>-39</v>
      </c>
      <c r="CO99" s="14" t="s">
        <v>7</v>
      </c>
      <c r="CP99" s="14" t="s">
        <v>7</v>
      </c>
      <c r="CQ99" s="14">
        <v>0</v>
      </c>
      <c r="CR99" s="1">
        <v>9720</v>
      </c>
      <c r="CS99" s="1">
        <v>10900</v>
      </c>
      <c r="CT99" s="1">
        <f t="shared" si="123"/>
        <v>1180</v>
      </c>
      <c r="CU99" s="1">
        <v>404</v>
      </c>
      <c r="CV99" s="1">
        <v>450</v>
      </c>
      <c r="CW99" s="1">
        <f t="shared" si="124"/>
        <v>46</v>
      </c>
      <c r="CX99" s="10">
        <v>13.3</v>
      </c>
      <c r="CY99" s="10">
        <v>14.3</v>
      </c>
      <c r="CZ99" s="10">
        <f t="shared" si="125"/>
        <v>1</v>
      </c>
      <c r="DA99" s="10">
        <v>39.9</v>
      </c>
      <c r="DB99" s="10">
        <v>45.6</v>
      </c>
      <c r="DC99" s="10">
        <f t="shared" si="126"/>
        <v>5.7000000000000028</v>
      </c>
      <c r="DD99" s="9">
        <v>31.8</v>
      </c>
      <c r="DE99" s="9">
        <v>27</v>
      </c>
      <c r="DF99" s="10">
        <f t="shared" si="127"/>
        <v>-4.8000000000000007</v>
      </c>
      <c r="DG99" s="9">
        <v>68.900000000000006</v>
      </c>
      <c r="DH99" s="9">
        <v>41.2</v>
      </c>
      <c r="DI99" s="10">
        <f t="shared" si="128"/>
        <v>-27.700000000000003</v>
      </c>
      <c r="DJ99" s="9">
        <v>21.4</v>
      </c>
      <c r="DK99" s="9">
        <v>46.7</v>
      </c>
      <c r="DL99" s="10">
        <f t="shared" si="129"/>
        <v>25.300000000000004</v>
      </c>
      <c r="DM99" s="10">
        <v>6.3</v>
      </c>
      <c r="DN99" s="10">
        <v>8.1999999999999993</v>
      </c>
      <c r="DO99" s="10">
        <f t="shared" si="130"/>
        <v>1.8999999999999995</v>
      </c>
      <c r="DP99" s="9">
        <v>1.5</v>
      </c>
      <c r="DQ99" s="9">
        <v>2.5</v>
      </c>
      <c r="DR99" s="10">
        <f t="shared" si="131"/>
        <v>1</v>
      </c>
      <c r="DS99" s="9">
        <v>1.9</v>
      </c>
      <c r="DT99" s="9">
        <v>1.4</v>
      </c>
      <c r="DU99" s="10">
        <f t="shared" si="132"/>
        <v>-0.5</v>
      </c>
      <c r="DV99" s="9">
        <v>6.2</v>
      </c>
      <c r="DW99" s="9">
        <v>6.4</v>
      </c>
      <c r="DX99" s="10">
        <f t="shared" si="104"/>
        <v>0.20000000000000018</v>
      </c>
      <c r="DY99" s="1">
        <v>139</v>
      </c>
      <c r="DZ99" s="11">
        <v>102</v>
      </c>
      <c r="EA99" s="13">
        <f t="shared" si="103"/>
        <v>-37</v>
      </c>
      <c r="EC99" s="20"/>
    </row>
    <row r="100" spans="1:133">
      <c r="A100" s="34">
        <v>145.02000000000001</v>
      </c>
      <c r="B100" s="3">
        <v>148.56</v>
      </c>
      <c r="C100" s="36">
        <f t="shared" si="91"/>
        <v>3.539999999999992</v>
      </c>
      <c r="D100" s="21"/>
      <c r="E100" s="21"/>
      <c r="F100" s="37"/>
      <c r="G100" s="21">
        <v>9</v>
      </c>
      <c r="H100" s="28">
        <v>11.5</v>
      </c>
      <c r="I100" s="24">
        <v>53</v>
      </c>
      <c r="J100" s="25">
        <v>56</v>
      </c>
      <c r="K100" s="22">
        <f t="shared" si="93"/>
        <v>3</v>
      </c>
      <c r="L100" s="25">
        <v>43</v>
      </c>
      <c r="M100" s="25" t="s">
        <v>22</v>
      </c>
      <c r="N100" s="22">
        <v>162.30000000000001</v>
      </c>
      <c r="O100" s="25">
        <v>56.4</v>
      </c>
      <c r="P100" s="25">
        <v>56.3</v>
      </c>
      <c r="Q100" s="25">
        <f t="shared" si="94"/>
        <v>-0.10000000000000142</v>
      </c>
      <c r="R100" s="25">
        <f t="shared" si="95"/>
        <v>21.411252068520557</v>
      </c>
      <c r="S100" s="25">
        <f t="shared" si="96"/>
        <v>21.37328885563311</v>
      </c>
      <c r="T100" s="25">
        <f t="shared" si="97"/>
        <v>-3.7963212887447639E-2</v>
      </c>
      <c r="U100" s="25">
        <v>132</v>
      </c>
      <c r="V100" s="25">
        <v>117</v>
      </c>
      <c r="W100" s="25">
        <f t="shared" si="98"/>
        <v>-15</v>
      </c>
      <c r="X100" s="25">
        <v>88</v>
      </c>
      <c r="Y100" s="25">
        <v>81</v>
      </c>
      <c r="Z100" s="25">
        <f t="shared" si="99"/>
        <v>-7</v>
      </c>
      <c r="AA100" s="25">
        <v>64</v>
      </c>
      <c r="AB100" s="25">
        <v>69</v>
      </c>
      <c r="AC100" s="25">
        <f t="shared" si="100"/>
        <v>5</v>
      </c>
      <c r="AD100" s="25" t="s">
        <v>153</v>
      </c>
      <c r="AE100" s="25">
        <v>0</v>
      </c>
      <c r="AF100" s="25" t="e">
        <f t="shared" si="101"/>
        <v>#VALUE!</v>
      </c>
      <c r="AG100" s="25">
        <v>6.3</v>
      </c>
      <c r="AH100" s="25">
        <v>7.4</v>
      </c>
      <c r="AI100" s="25">
        <f t="shared" si="110"/>
        <v>1.1000000000000005</v>
      </c>
      <c r="AJ100" s="28">
        <v>7.2</v>
      </c>
      <c r="AK100" s="28">
        <v>7.5</v>
      </c>
      <c r="AL100" s="29">
        <f t="shared" si="133"/>
        <v>0.29999999999999982</v>
      </c>
      <c r="AM100" s="29">
        <v>4.3</v>
      </c>
      <c r="AN100" s="29">
        <v>4.5</v>
      </c>
      <c r="AO100" s="29">
        <f t="shared" si="134"/>
        <v>0.20000000000000018</v>
      </c>
      <c r="AP100" s="28">
        <v>1.5</v>
      </c>
      <c r="AQ100" s="28">
        <v>1.5</v>
      </c>
      <c r="AR100" s="29">
        <f>AQ100-AP100</f>
        <v>0</v>
      </c>
      <c r="AS100" s="25">
        <v>16</v>
      </c>
      <c r="AT100" s="27">
        <v>23</v>
      </c>
      <c r="AU100" s="39">
        <f t="shared" si="112"/>
        <v>7</v>
      </c>
      <c r="AV100" s="27">
        <v>10</v>
      </c>
      <c r="AW100" s="27">
        <v>15</v>
      </c>
      <c r="AX100" s="39">
        <f t="shared" si="113"/>
        <v>5</v>
      </c>
      <c r="AY100" s="25">
        <v>152</v>
      </c>
      <c r="AZ100" s="27">
        <v>166</v>
      </c>
      <c r="BA100" s="39">
        <f t="shared" si="114"/>
        <v>14</v>
      </c>
      <c r="BB100" s="25">
        <v>17</v>
      </c>
      <c r="BC100" s="27">
        <v>20</v>
      </c>
      <c r="BD100" s="39">
        <f t="shared" si="115"/>
        <v>3</v>
      </c>
      <c r="BE100" s="25">
        <v>302</v>
      </c>
      <c r="BF100" s="27">
        <v>330</v>
      </c>
      <c r="BG100" s="39">
        <f t="shared" si="136"/>
        <v>28</v>
      </c>
      <c r="BH100" s="28">
        <v>0.5</v>
      </c>
      <c r="BI100" s="28">
        <v>0.9</v>
      </c>
      <c r="BJ100" s="29">
        <f t="shared" si="137"/>
        <v>0.4</v>
      </c>
      <c r="BK100" s="29">
        <v>11.9</v>
      </c>
      <c r="BL100" s="29">
        <v>8.8000000000000007</v>
      </c>
      <c r="BM100" s="29">
        <f t="shared" si="116"/>
        <v>-3.0999999999999996</v>
      </c>
      <c r="BN100" s="30">
        <v>0.57999999999999996</v>
      </c>
      <c r="BO100" s="30">
        <v>0.67</v>
      </c>
      <c r="BP100" s="31">
        <f t="shared" si="117"/>
        <v>9.000000000000008E-2</v>
      </c>
      <c r="BQ100" s="28">
        <v>88.4</v>
      </c>
      <c r="BR100" s="28">
        <v>75.5</v>
      </c>
      <c r="BS100" s="29">
        <f t="shared" si="118"/>
        <v>-12.900000000000006</v>
      </c>
      <c r="BT100" s="25">
        <v>139</v>
      </c>
      <c r="BU100" s="27">
        <v>138</v>
      </c>
      <c r="BV100" s="39">
        <f t="shared" si="119"/>
        <v>-1</v>
      </c>
      <c r="BW100" s="29">
        <v>4.2</v>
      </c>
      <c r="BX100" s="29">
        <v>4</v>
      </c>
      <c r="BY100" s="29">
        <f>BX100-BW100</f>
        <v>-0.20000000000000018</v>
      </c>
      <c r="BZ100" s="25">
        <v>109</v>
      </c>
      <c r="CA100" s="27">
        <v>106</v>
      </c>
      <c r="CB100" s="39">
        <f>CA100-BZ100</f>
        <v>-3</v>
      </c>
      <c r="CF100" s="25">
        <v>186</v>
      </c>
      <c r="CG100" s="25">
        <v>220</v>
      </c>
      <c r="CH100" s="25">
        <f>CG100-CF100</f>
        <v>34</v>
      </c>
      <c r="CI100" s="25">
        <v>44</v>
      </c>
      <c r="CJ100" s="25">
        <v>72</v>
      </c>
      <c r="CK100" s="25">
        <f t="shared" si="138"/>
        <v>28</v>
      </c>
      <c r="CL100" s="25">
        <v>140</v>
      </c>
      <c r="CM100" s="25">
        <v>166</v>
      </c>
      <c r="CN100" s="25">
        <f>CM100-CL100</f>
        <v>26</v>
      </c>
      <c r="CO100" s="31">
        <v>0.02</v>
      </c>
      <c r="CP100" s="31">
        <v>0.02</v>
      </c>
      <c r="CQ100" s="31">
        <f t="shared" si="81"/>
        <v>0</v>
      </c>
      <c r="CR100" s="25">
        <v>7010</v>
      </c>
      <c r="CS100" s="25">
        <v>7200</v>
      </c>
      <c r="CT100" s="25">
        <f t="shared" si="123"/>
        <v>190</v>
      </c>
      <c r="CU100" s="25">
        <v>451</v>
      </c>
      <c r="CV100" s="25">
        <v>497</v>
      </c>
      <c r="CW100" s="25">
        <f t="shared" si="124"/>
        <v>46</v>
      </c>
      <c r="CX100" s="29">
        <v>12.3</v>
      </c>
      <c r="CY100" s="29">
        <v>12.2</v>
      </c>
      <c r="CZ100" s="29">
        <f>CY100-CX100</f>
        <v>-0.10000000000000142</v>
      </c>
      <c r="DA100" s="29">
        <v>37.4</v>
      </c>
      <c r="DB100" s="29">
        <v>39.799999999999997</v>
      </c>
      <c r="DC100" s="29">
        <f t="shared" si="126"/>
        <v>2.3999999999999986</v>
      </c>
      <c r="DD100" s="28">
        <v>29.9</v>
      </c>
      <c r="DE100" s="28">
        <v>31.5</v>
      </c>
      <c r="DF100" s="29">
        <f t="shared" si="127"/>
        <v>1.6000000000000014</v>
      </c>
      <c r="DG100" s="28">
        <v>58.9</v>
      </c>
      <c r="DH100" s="28">
        <v>60.3</v>
      </c>
      <c r="DI100" s="29">
        <f t="shared" si="128"/>
        <v>1.3999999999999986</v>
      </c>
      <c r="DJ100" s="28">
        <v>30.7</v>
      </c>
      <c r="DK100" s="28">
        <v>31</v>
      </c>
      <c r="DL100" s="29">
        <f t="shared" si="129"/>
        <v>0.30000000000000071</v>
      </c>
      <c r="DM100" s="29">
        <v>8.1999999999999993</v>
      </c>
      <c r="DN100" s="29">
        <v>6.6</v>
      </c>
      <c r="DO100" s="29">
        <f t="shared" si="130"/>
        <v>-1.5999999999999996</v>
      </c>
      <c r="DP100" s="28">
        <v>1.1000000000000001</v>
      </c>
      <c r="DQ100" s="28">
        <v>0.9</v>
      </c>
      <c r="DR100" s="29">
        <f t="shared" si="131"/>
        <v>-0.20000000000000007</v>
      </c>
      <c r="DS100" s="28">
        <v>1.1000000000000001</v>
      </c>
      <c r="DT100" s="28">
        <v>1.2</v>
      </c>
      <c r="DU100" s="29">
        <f t="shared" si="132"/>
        <v>9.9999999999999867E-2</v>
      </c>
      <c r="DV100" s="28">
        <v>5.6</v>
      </c>
      <c r="DW100" s="28">
        <v>5.7</v>
      </c>
      <c r="DX100" s="29">
        <f t="shared" si="104"/>
        <v>0.10000000000000053</v>
      </c>
      <c r="DY100" s="25">
        <v>95</v>
      </c>
      <c r="DZ100" s="27">
        <v>90</v>
      </c>
      <c r="EA100" s="39">
        <f t="shared" si="103"/>
        <v>-5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/>
  <sheetData/>
  <phoneticPr fontId="2"/>
  <pageMargins left="0.7" right="0.7" top="0.75" bottom="0.75" header="0.3" footer="0.3"/>
  <pageSetup paperSize="263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eda</dc:creator>
  <cp:lastModifiedBy>umeda</cp:lastModifiedBy>
  <dcterms:created xsi:type="dcterms:W3CDTF">2022-11-05T23:46:46Z</dcterms:created>
  <dcterms:modified xsi:type="dcterms:W3CDTF">2022-11-06T11:21:09Z</dcterms:modified>
</cp:coreProperties>
</file>